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gill paper revision\Tables\"/>
    </mc:Choice>
  </mc:AlternateContent>
  <xr:revisionPtr revIDLastSave="0" documentId="13_ncr:1_{C6EF7207-0783-4EC1-8A09-4628ECBFD91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uppl Table 7" sheetId="44" r:id="rId1"/>
  </sheets>
  <definedNames>
    <definedName name="_Hlk23683155" localSheetId="0">'Suppl Table 7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86" i="44" l="1"/>
  <c r="P286" i="44" s="1"/>
  <c r="I113" i="44"/>
  <c r="P113" i="44" s="1"/>
  <c r="I38" i="44"/>
  <c r="I37" i="44"/>
  <c r="I36" i="44"/>
  <c r="I35" i="44"/>
  <c r="I103" i="44"/>
  <c r="P103" i="44" s="1"/>
  <c r="I291" i="44"/>
  <c r="P291" i="44" s="1"/>
  <c r="I281" i="44"/>
  <c r="P281" i="44" s="1"/>
  <c r="I295" i="44"/>
  <c r="P295" i="44" s="1"/>
  <c r="I271" i="44"/>
  <c r="P271" i="44" s="1"/>
  <c r="I211" i="44"/>
  <c r="P211" i="44" s="1"/>
  <c r="I349" i="44"/>
  <c r="P349" i="44" s="1"/>
  <c r="I217" i="44"/>
  <c r="P217" i="44" s="1"/>
  <c r="I337" i="44"/>
  <c r="P337" i="44" s="1"/>
  <c r="I299" i="44"/>
  <c r="P299" i="44" s="1"/>
  <c r="I293" i="44"/>
  <c r="P293" i="44" s="1"/>
  <c r="I149" i="44"/>
  <c r="P149" i="44" s="1"/>
  <c r="I152" i="44"/>
  <c r="I151" i="44"/>
  <c r="I53" i="44"/>
  <c r="P53" i="44" s="1"/>
  <c r="I189" i="44"/>
  <c r="P189" i="44" s="1"/>
  <c r="I360" i="44"/>
  <c r="P360" i="44" s="1"/>
  <c r="I72" i="44"/>
  <c r="P72" i="44" s="1"/>
  <c r="I138" i="44"/>
  <c r="P138" i="44" s="1"/>
  <c r="I277" i="44"/>
  <c r="P277" i="44" s="1"/>
  <c r="I143" i="44"/>
  <c r="I142" i="44"/>
  <c r="I85" i="44"/>
  <c r="P85" i="44" s="1"/>
  <c r="I185" i="44"/>
  <c r="I184" i="44"/>
  <c r="P184" i="44" s="1"/>
  <c r="I122" i="44"/>
  <c r="P122" i="44" s="1"/>
  <c r="I321" i="44"/>
  <c r="P321" i="44" s="1"/>
  <c r="I314" i="44"/>
  <c r="P314" i="44" s="1"/>
  <c r="I354" i="44"/>
  <c r="P354" i="44" s="1"/>
  <c r="I394" i="44"/>
  <c r="P394" i="44" s="1"/>
  <c r="I306" i="44"/>
  <c r="P306" i="44" s="1"/>
  <c r="I302" i="44"/>
  <c r="P302" i="44" s="1"/>
  <c r="I215" i="44"/>
  <c r="P215" i="44" s="1"/>
  <c r="I259" i="44"/>
  <c r="I258" i="44"/>
  <c r="I268" i="44"/>
  <c r="I267" i="44"/>
  <c r="I266" i="44"/>
  <c r="I338" i="44"/>
  <c r="P338" i="44" s="1"/>
  <c r="I311" i="44"/>
  <c r="I310" i="44"/>
  <c r="I309" i="44"/>
  <c r="I308" i="44"/>
  <c r="I344" i="44"/>
  <c r="P344" i="44" s="1"/>
  <c r="I124" i="44"/>
  <c r="P124" i="44" s="1"/>
  <c r="I304" i="44"/>
  <c r="P304" i="44" s="1"/>
  <c r="I96" i="44"/>
  <c r="P96" i="44" s="1"/>
  <c r="I222" i="44"/>
  <c r="I221" i="44"/>
  <c r="P221" i="44" s="1"/>
  <c r="I251" i="44"/>
  <c r="P251" i="44" s="1"/>
  <c r="I378" i="44"/>
  <c r="P378" i="44" s="1"/>
  <c r="I73" i="44"/>
  <c r="P73" i="44" s="1"/>
  <c r="I388" i="44"/>
  <c r="P388" i="44" s="1"/>
  <c r="I389" i="44"/>
  <c r="P389" i="44" s="1"/>
  <c r="I371" i="44"/>
  <c r="P371" i="44" s="1"/>
  <c r="I180" i="44"/>
  <c r="P180" i="44" s="1"/>
  <c r="I280" i="44"/>
  <c r="P280" i="44" s="1"/>
  <c r="I273" i="44"/>
  <c r="P273" i="44" s="1"/>
  <c r="I19" i="44"/>
  <c r="I18" i="44"/>
  <c r="I131" i="44"/>
  <c r="P131" i="44" s="1"/>
  <c r="I15" i="44"/>
  <c r="P15" i="44" s="1"/>
  <c r="I52" i="44"/>
  <c r="P52" i="44" s="1"/>
  <c r="I247" i="44"/>
  <c r="P247" i="44" s="1"/>
  <c r="I188" i="44"/>
  <c r="P188" i="44" s="1"/>
  <c r="I274" i="44"/>
  <c r="P274" i="44" s="1"/>
  <c r="I292" i="44"/>
  <c r="P292" i="44" s="1"/>
  <c r="I204" i="44"/>
  <c r="P204" i="44" s="1"/>
  <c r="I192" i="44"/>
  <c r="P192" i="44" s="1"/>
  <c r="I187" i="44"/>
  <c r="P187" i="44" s="1"/>
  <c r="I82" i="44"/>
  <c r="I81" i="44"/>
  <c r="P81" i="44" s="1"/>
  <c r="I71" i="44"/>
  <c r="P71" i="44" s="1"/>
  <c r="I244" i="44"/>
  <c r="P244" i="44" s="1"/>
  <c r="I296" i="44"/>
  <c r="P296" i="44" s="1"/>
  <c r="I276" i="44"/>
  <c r="P276" i="44" s="1"/>
  <c r="I48" i="44"/>
  <c r="I47" i="44"/>
  <c r="I249" i="44"/>
  <c r="P249" i="44" s="1"/>
  <c r="I355" i="44"/>
  <c r="P355" i="44" s="1"/>
  <c r="I288" i="44"/>
  <c r="P288" i="44" s="1"/>
  <c r="I55" i="44"/>
  <c r="P55" i="44" s="1"/>
  <c r="I248" i="44"/>
  <c r="P248" i="44" s="1"/>
  <c r="I235" i="44"/>
  <c r="P235" i="44" s="1"/>
  <c r="I284" i="44"/>
  <c r="P284" i="44" s="1"/>
  <c r="I393" i="44"/>
  <c r="P393" i="44" s="1"/>
  <c r="I130" i="44"/>
  <c r="P130" i="44" s="1"/>
  <c r="I41" i="44"/>
  <c r="P41" i="44" s="1"/>
  <c r="I331" i="44"/>
  <c r="P331" i="44" s="1"/>
  <c r="I32" i="44"/>
  <c r="P32" i="44" s="1"/>
  <c r="I91" i="44"/>
  <c r="P91" i="44" s="1"/>
  <c r="I230" i="44"/>
  <c r="P230" i="44" s="1"/>
  <c r="I385" i="44"/>
  <c r="I384" i="44"/>
  <c r="I383" i="44"/>
  <c r="I301" i="44"/>
  <c r="P301" i="44" s="1"/>
  <c r="I54" i="44"/>
  <c r="P54" i="44" s="1"/>
  <c r="I190" i="44"/>
  <c r="P190" i="44" s="1"/>
  <c r="I319" i="44"/>
  <c r="I318" i="44"/>
  <c r="I317" i="44"/>
  <c r="I316" i="44"/>
  <c r="I329" i="44"/>
  <c r="I328" i="44"/>
  <c r="I327" i="44"/>
  <c r="I326" i="44"/>
  <c r="I325" i="44"/>
  <c r="I324" i="44"/>
  <c r="I323" i="44"/>
  <c r="I366" i="44"/>
  <c r="I365" i="44"/>
  <c r="I105" i="44"/>
  <c r="P105" i="44" s="1"/>
  <c r="I397" i="44"/>
  <c r="P397" i="44" s="1"/>
  <c r="I290" i="44"/>
  <c r="P290" i="44" s="1"/>
  <c r="I58" i="44"/>
  <c r="I57" i="44"/>
  <c r="I348" i="44"/>
  <c r="P348" i="44" s="1"/>
  <c r="I168" i="44"/>
  <c r="I167" i="44"/>
  <c r="I94" i="44"/>
  <c r="I93" i="44"/>
  <c r="I246" i="44"/>
  <c r="P246" i="44" s="1"/>
  <c r="I357" i="44"/>
  <c r="P357" i="44" s="1"/>
  <c r="I214" i="44"/>
  <c r="P214" i="44" s="1"/>
  <c r="I219" i="44"/>
  <c r="P219" i="44" s="1"/>
  <c r="I51" i="44"/>
  <c r="P51" i="44" s="1"/>
  <c r="I376" i="44"/>
  <c r="P376" i="44" s="1"/>
  <c r="I179" i="44"/>
  <c r="P179" i="44" s="1"/>
  <c r="I102" i="44"/>
  <c r="P102" i="44" s="1"/>
  <c r="I361" i="44"/>
  <c r="P361" i="44" s="1"/>
  <c r="I132" i="44"/>
  <c r="P132" i="44" s="1"/>
  <c r="I191" i="44"/>
  <c r="P191" i="44" s="1"/>
  <c r="I127" i="44"/>
  <c r="I126" i="44"/>
  <c r="I343" i="44"/>
  <c r="P343" i="44" s="1"/>
  <c r="I224" i="44"/>
  <c r="P224" i="44" s="1"/>
  <c r="I294" i="44"/>
  <c r="P294" i="44" s="1"/>
  <c r="I287" i="44"/>
  <c r="P287" i="44" s="1"/>
  <c r="I297" i="44"/>
  <c r="P297" i="44" s="1"/>
  <c r="I373" i="44"/>
  <c r="P373" i="44" s="1"/>
  <c r="I305" i="44"/>
  <c r="P305" i="44" s="1"/>
  <c r="I177" i="44"/>
  <c r="I176" i="44"/>
  <c r="I369" i="44"/>
  <c r="P369" i="44" s="1"/>
  <c r="I240" i="44"/>
  <c r="P240" i="44" s="1"/>
  <c r="I232" i="44"/>
  <c r="P232" i="44" s="1"/>
  <c r="I209" i="44"/>
  <c r="I208" i="44"/>
  <c r="I207" i="44"/>
  <c r="I206" i="44"/>
  <c r="I238" i="44"/>
  <c r="I237" i="44"/>
  <c r="I233" i="44"/>
  <c r="P233" i="44" s="1"/>
  <c r="I390" i="44"/>
  <c r="P390" i="44" s="1"/>
  <c r="I86" i="44"/>
  <c r="P86" i="44" s="1"/>
  <c r="I242" i="44"/>
  <c r="P242" i="44" s="1"/>
  <c r="I40" i="44"/>
  <c r="P40" i="44" s="1"/>
  <c r="I133" i="44"/>
  <c r="P133" i="44" s="1"/>
  <c r="I377" i="44"/>
  <c r="P377" i="44" s="1"/>
  <c r="I198" i="44"/>
  <c r="P198" i="44" s="1"/>
  <c r="I196" i="44"/>
  <c r="I195" i="44"/>
  <c r="I174" i="44"/>
  <c r="I173" i="44"/>
  <c r="I172" i="44"/>
  <c r="I171" i="44"/>
  <c r="I170" i="44"/>
  <c r="I213" i="44"/>
  <c r="P213" i="44" s="1"/>
  <c r="I227" i="44"/>
  <c r="I226" i="44"/>
  <c r="I392" i="44"/>
  <c r="P392" i="44" s="1"/>
  <c r="I396" i="44"/>
  <c r="P396" i="44" s="1"/>
  <c r="I363" i="44"/>
  <c r="P363" i="44" s="1"/>
  <c r="I14" i="44"/>
  <c r="P14" i="44" s="1"/>
  <c r="I380" i="44"/>
  <c r="P380" i="44" s="1"/>
  <c r="I339" i="44"/>
  <c r="P339" i="44" s="1"/>
  <c r="I243" i="44"/>
  <c r="P243" i="44" s="1"/>
  <c r="I261" i="44"/>
  <c r="P261" i="44" s="1"/>
  <c r="I285" i="44"/>
  <c r="P285" i="44" s="1"/>
  <c r="I272" i="44"/>
  <c r="P272" i="44" s="1"/>
  <c r="I229" i="44"/>
  <c r="P229" i="44" s="1"/>
  <c r="I231" i="44"/>
  <c r="P231" i="44" s="1"/>
  <c r="I368" i="44"/>
  <c r="P368" i="44" s="1"/>
  <c r="I298" i="44"/>
  <c r="P298" i="44" s="1"/>
  <c r="I391" i="44"/>
  <c r="P391" i="44" s="1"/>
  <c r="I182" i="44"/>
  <c r="P182" i="44" s="1"/>
  <c r="I252" i="44"/>
  <c r="P252" i="44" s="1"/>
  <c r="I256" i="44"/>
  <c r="P256" i="44" s="1"/>
  <c r="I336" i="44"/>
  <c r="P336" i="44" s="1"/>
  <c r="I346" i="44"/>
  <c r="P346" i="44" s="1"/>
  <c r="I353" i="44"/>
  <c r="P353" i="44" s="1"/>
  <c r="I334" i="44"/>
  <c r="I333" i="44"/>
  <c r="I218" i="44"/>
  <c r="P218" i="44" s="1"/>
  <c r="I289" i="44"/>
  <c r="P289" i="44" s="1"/>
  <c r="I372" i="44"/>
  <c r="P372" i="44" s="1"/>
  <c r="I340" i="44"/>
  <c r="P340" i="44" s="1"/>
  <c r="I203" i="44"/>
  <c r="P203" i="44" s="1"/>
  <c r="I253" i="44"/>
  <c r="P253" i="44" s="1"/>
  <c r="I282" i="44"/>
  <c r="P282" i="44" s="1"/>
  <c r="I120" i="44"/>
  <c r="I119" i="44"/>
  <c r="I118" i="44"/>
  <c r="I117" i="44"/>
  <c r="I116" i="44"/>
  <c r="I358" i="44"/>
  <c r="P358" i="44" s="1"/>
  <c r="I111" i="44"/>
  <c r="I110" i="44"/>
  <c r="I234" i="44"/>
  <c r="P234" i="44" s="1"/>
  <c r="I352" i="44"/>
  <c r="P352" i="44" s="1"/>
  <c r="I155" i="44"/>
  <c r="P155" i="44" s="1"/>
  <c r="I114" i="44"/>
  <c r="P114" i="44" s="1"/>
  <c r="I255" i="44"/>
  <c r="P255" i="44" s="1"/>
  <c r="I140" i="44"/>
  <c r="P140" i="44" s="1"/>
  <c r="I313" i="44"/>
  <c r="P313" i="44" s="1"/>
  <c r="I139" i="44"/>
  <c r="P139" i="44" s="1"/>
  <c r="I278" i="44"/>
  <c r="P278" i="44" s="1"/>
  <c r="I99" i="44"/>
  <c r="I98" i="44"/>
  <c r="I16" i="44"/>
  <c r="P16" i="44" s="1"/>
  <c r="I212" i="44"/>
  <c r="P212" i="44" s="1"/>
  <c r="I264" i="44"/>
  <c r="I263" i="44"/>
  <c r="P263" i="44" s="1"/>
  <c r="I84" i="44"/>
  <c r="P84" i="44" s="1"/>
  <c r="I201" i="44"/>
  <c r="I200" i="44"/>
  <c r="I13" i="44"/>
  <c r="P13" i="44" s="1"/>
  <c r="I30" i="44"/>
  <c r="I29" i="44"/>
  <c r="I28" i="44"/>
  <c r="I27" i="44"/>
  <c r="I181" i="44"/>
  <c r="P181" i="44" s="1"/>
  <c r="I104" i="44"/>
  <c r="P104" i="44" s="1"/>
  <c r="I216" i="44"/>
  <c r="P216" i="44" s="1"/>
  <c r="I89" i="44"/>
  <c r="I88" i="44"/>
  <c r="I381" i="44"/>
  <c r="P381" i="44" s="1"/>
  <c r="I69" i="44"/>
  <c r="I68" i="44"/>
  <c r="I67" i="44"/>
  <c r="I33" i="44"/>
  <c r="P33" i="44" s="1"/>
  <c r="I362" i="44"/>
  <c r="P362" i="44" s="1"/>
  <c r="I300" i="44"/>
  <c r="P300" i="44" s="1"/>
  <c r="I387" i="44"/>
  <c r="P387" i="44" s="1"/>
  <c r="I129" i="44"/>
  <c r="P129" i="44" s="1"/>
  <c r="I158" i="44"/>
  <c r="I157" i="44"/>
  <c r="I275" i="44"/>
  <c r="P275" i="44" s="1"/>
  <c r="I50" i="44"/>
  <c r="P50" i="44" s="1"/>
  <c r="I193" i="44"/>
  <c r="P193" i="44" s="1"/>
  <c r="I245" i="44"/>
  <c r="P245" i="44" s="1"/>
  <c r="I342" i="44"/>
  <c r="P342" i="44" s="1"/>
  <c r="I136" i="44"/>
  <c r="I135" i="44"/>
  <c r="I370" i="44"/>
  <c r="P370" i="44" s="1"/>
  <c r="I345" i="44"/>
  <c r="P345" i="44" s="1"/>
  <c r="I154" i="44"/>
  <c r="P154" i="44" s="1"/>
  <c r="I359" i="44"/>
  <c r="P359" i="44" s="1"/>
  <c r="I23" i="44"/>
  <c r="I22" i="44"/>
  <c r="I21" i="44"/>
  <c r="I25" i="44"/>
  <c r="P25" i="44" s="1"/>
  <c r="I65" i="44"/>
  <c r="I64" i="44"/>
  <c r="I63" i="44"/>
  <c r="I62" i="44"/>
  <c r="I254" i="44"/>
  <c r="P254" i="44" s="1"/>
  <c r="I356" i="44"/>
  <c r="P356" i="44" s="1"/>
  <c r="I270" i="44"/>
  <c r="P270" i="44" s="1"/>
  <c r="I79" i="44"/>
  <c r="P79" i="44" s="1"/>
  <c r="I101" i="44"/>
  <c r="P101" i="44" s="1"/>
  <c r="I374" i="44"/>
  <c r="P374" i="44" s="1"/>
  <c r="I241" i="44"/>
  <c r="P241" i="44" s="1"/>
  <c r="I350" i="44"/>
  <c r="P350" i="44" s="1"/>
  <c r="I379" i="44"/>
  <c r="P379" i="44" s="1"/>
  <c r="I45" i="44"/>
  <c r="I44" i="44"/>
  <c r="I43" i="44"/>
  <c r="I347" i="44"/>
  <c r="P347" i="44" s="1"/>
  <c r="I375" i="44"/>
  <c r="P375" i="44" s="1"/>
  <c r="I77" i="44"/>
  <c r="I76" i="44"/>
  <c r="I75" i="44"/>
  <c r="I147" i="44"/>
  <c r="I146" i="44"/>
  <c r="I145" i="44"/>
  <c r="I165" i="44"/>
  <c r="I164" i="44"/>
  <c r="I163" i="44"/>
  <c r="I395" i="44"/>
  <c r="P395" i="44" s="1"/>
  <c r="I341" i="44"/>
  <c r="P341" i="44" s="1"/>
  <c r="I250" i="44"/>
  <c r="P250" i="44" s="1"/>
  <c r="I11" i="44"/>
  <c r="I10" i="44"/>
  <c r="I9" i="44"/>
  <c r="I161" i="44"/>
  <c r="P161" i="44" s="1"/>
  <c r="I351" i="44"/>
  <c r="P351" i="44" s="1"/>
  <c r="I123" i="44"/>
  <c r="P123" i="44" s="1"/>
  <c r="I160" i="44"/>
  <c r="P160" i="44" s="1"/>
  <c r="I303" i="44"/>
  <c r="P303" i="44" s="1"/>
  <c r="I279" i="44"/>
  <c r="P279" i="44" s="1"/>
  <c r="I60" i="44"/>
  <c r="P60" i="44" s="1"/>
  <c r="I283" i="44"/>
  <c r="P283" i="44" s="1"/>
  <c r="I108" i="44"/>
  <c r="I107" i="44"/>
  <c r="P145" i="44" l="1"/>
  <c r="P43" i="44"/>
  <c r="P135" i="44"/>
  <c r="P200" i="44"/>
  <c r="P226" i="44"/>
  <c r="P195" i="44"/>
  <c r="P126" i="44"/>
  <c r="P47" i="44"/>
  <c r="P266" i="44"/>
  <c r="P142" i="44"/>
  <c r="P151" i="44"/>
  <c r="P9" i="44"/>
  <c r="P75" i="44"/>
  <c r="P27" i="44"/>
  <c r="P62" i="44"/>
  <c r="P206" i="44"/>
  <c r="P316" i="44"/>
  <c r="P107" i="44"/>
  <c r="P21" i="44"/>
  <c r="P88" i="44"/>
  <c r="P110" i="44"/>
  <c r="P237" i="44"/>
  <c r="P57" i="44"/>
  <c r="P18" i="44"/>
  <c r="P163" i="44"/>
  <c r="P116" i="44"/>
  <c r="P333" i="44"/>
  <c r="P93" i="44"/>
  <c r="P323" i="44"/>
  <c r="P67" i="44"/>
  <c r="P35" i="44"/>
  <c r="P157" i="44"/>
  <c r="P98" i="44"/>
  <c r="P170" i="44"/>
  <c r="P176" i="44"/>
  <c r="P167" i="44"/>
  <c r="P365" i="44"/>
  <c r="P383" i="44"/>
  <c r="P308" i="44"/>
  <c r="P258" i="44"/>
</calcChain>
</file>

<file path=xl/sharedStrings.xml><?xml version="1.0" encoding="utf-8"?>
<sst xmlns="http://schemas.openxmlformats.org/spreadsheetml/2006/main" count="3061" uniqueCount="1407">
  <si>
    <t>LOC106604507</t>
  </si>
  <si>
    <t>LOC106598253</t>
  </si>
  <si>
    <t>LOC100196060</t>
  </si>
  <si>
    <t>LOC106601490</t>
  </si>
  <si>
    <t>LOC100196525</t>
  </si>
  <si>
    <t>LOC106601491</t>
  </si>
  <si>
    <t>LOC106577309</t>
  </si>
  <si>
    <t>LOC106561635</t>
  </si>
  <si>
    <t>LOC106591222</t>
  </si>
  <si>
    <t>LOC106567034</t>
  </si>
  <si>
    <t>LOC106577833</t>
  </si>
  <si>
    <t>LOC106562680</t>
  </si>
  <si>
    <t>LOC106562681</t>
  </si>
  <si>
    <t>LOC106573018</t>
  </si>
  <si>
    <t>LOC106598577</t>
  </si>
  <si>
    <t>LOC106567571</t>
  </si>
  <si>
    <t>LOC106586984</t>
  </si>
  <si>
    <t>LOC106594149</t>
  </si>
  <si>
    <t>LOC100286614</t>
  </si>
  <si>
    <t>LOC100195857</t>
  </si>
  <si>
    <t>LOC106566537</t>
  </si>
  <si>
    <t>LOC106566533</t>
  </si>
  <si>
    <t>LOC106610450</t>
  </si>
  <si>
    <t>LOC106594109</t>
  </si>
  <si>
    <t>LOC106591797</t>
  </si>
  <si>
    <t>LOC106581616</t>
  </si>
  <si>
    <t>LOC106595494</t>
  </si>
  <si>
    <t>LOC106584756</t>
  </si>
  <si>
    <t>LOC106581492</t>
  </si>
  <si>
    <t>LOC106566534</t>
  </si>
  <si>
    <t>LOC106599048</t>
  </si>
  <si>
    <t>LOC106573692</t>
  </si>
  <si>
    <t>LOC106610904</t>
  </si>
  <si>
    <t>LOC106586805</t>
  </si>
  <si>
    <t>LOC100136458</t>
  </si>
  <si>
    <t>LOC106585685</t>
  </si>
  <si>
    <t>LOC106601909</t>
  </si>
  <si>
    <t>LOC106613110</t>
  </si>
  <si>
    <t>LOC106561558</t>
  </si>
  <si>
    <t>LOC106594998</t>
  </si>
  <si>
    <t>LOC106582569</t>
  </si>
  <si>
    <t>LOC106611159</t>
  </si>
  <si>
    <t>LOC100195784</t>
  </si>
  <si>
    <t>LOC100136358</t>
  </si>
  <si>
    <t>LOC106582581</t>
  </si>
  <si>
    <t>LOC106606171</t>
  </si>
  <si>
    <t>LOC106613766</t>
  </si>
  <si>
    <t>LOC106569927</t>
  </si>
  <si>
    <t>LOC106564981</t>
  </si>
  <si>
    <t>LOC106589989</t>
  </si>
  <si>
    <t>LOC106602034</t>
  </si>
  <si>
    <t>LOC106610451</t>
  </si>
  <si>
    <t>LOC106608318</t>
  </si>
  <si>
    <t>LOC106578890</t>
  </si>
  <si>
    <t>LOC106574919</t>
  </si>
  <si>
    <t>LOC106608949</t>
  </si>
  <si>
    <t>LOC100196492</t>
  </si>
  <si>
    <t>LOC106607416</t>
  </si>
  <si>
    <t>LOC106581884</t>
  </si>
  <si>
    <t>LOC106560917</t>
  </si>
  <si>
    <t>LOC106590712</t>
  </si>
  <si>
    <t>LOC106602965</t>
  </si>
  <si>
    <t>LOC100194965</t>
  </si>
  <si>
    <t>LOC106583432</t>
  </si>
  <si>
    <t>LOC106579249</t>
  </si>
  <si>
    <t>LOC106580394</t>
  </si>
  <si>
    <t>LOC106561379</t>
  </si>
  <si>
    <t>LOC100195830</t>
  </si>
  <si>
    <t>LOC106560518</t>
  </si>
  <si>
    <t>LOC106562114</t>
  </si>
  <si>
    <t>LOC106600723</t>
  </si>
  <si>
    <t>LOC106564963</t>
  </si>
  <si>
    <t>LOC100286643</t>
  </si>
  <si>
    <t>LOC106606771</t>
  </si>
  <si>
    <t>LOC100196572</t>
  </si>
  <si>
    <t>LOC106560913</t>
  </si>
  <si>
    <t>LOC106579089</t>
  </si>
  <si>
    <t>LOC106570801</t>
  </si>
  <si>
    <t>LOC100380441</t>
  </si>
  <si>
    <t>LOC106569327</t>
  </si>
  <si>
    <t>LOC106584297</t>
  </si>
  <si>
    <t>LOC106565937</t>
  </si>
  <si>
    <t>LOC106589863</t>
  </si>
  <si>
    <t>LOC106602230</t>
  </si>
  <si>
    <t>LOC106584829</t>
  </si>
  <si>
    <t>LOC106575840</t>
  </si>
  <si>
    <t>LOC106579293</t>
  </si>
  <si>
    <t>LOC106609055</t>
  </si>
  <si>
    <t>LOC106598164</t>
  </si>
  <si>
    <t>LOC106588714</t>
  </si>
  <si>
    <t>LOC106597704</t>
  </si>
  <si>
    <t>LOC106581089</t>
  </si>
  <si>
    <t>LOC106564846</t>
  </si>
  <si>
    <t>LOC106602268</t>
  </si>
  <si>
    <t>LOC106600435</t>
  </si>
  <si>
    <t>LOC106570903</t>
  </si>
  <si>
    <t>LOC106578249</t>
  </si>
  <si>
    <t>LOC106591367</t>
  </si>
  <si>
    <t>LOC106583478</t>
  </si>
  <si>
    <t>LOC106612682</t>
  </si>
  <si>
    <t>LOC100195775</t>
  </si>
  <si>
    <t>LOC106586879</t>
  </si>
  <si>
    <t>LOC100195999</t>
  </si>
  <si>
    <t>LOC106571057</t>
  </si>
  <si>
    <t>LOC100196008</t>
  </si>
  <si>
    <t>LOC106601071</t>
  </si>
  <si>
    <t>LOC106579606</t>
  </si>
  <si>
    <t>LOC106588456</t>
  </si>
  <si>
    <t>LOC106565178</t>
  </si>
  <si>
    <t>LOC106578435</t>
  </si>
  <si>
    <t>LOC106579692</t>
  </si>
  <si>
    <t>LOC106583433</t>
  </si>
  <si>
    <t>LOC106572191</t>
  </si>
  <si>
    <t>LOC106585882</t>
  </si>
  <si>
    <t>LOC106591530</t>
  </si>
  <si>
    <t>LOC106573183</t>
  </si>
  <si>
    <t>LOC106601076</t>
  </si>
  <si>
    <t>LOC106574108</t>
  </si>
  <si>
    <t>LOC106586600</t>
  </si>
  <si>
    <t>LOC106604170</t>
  </si>
  <si>
    <t>LOC106585833</t>
  </si>
  <si>
    <t>LOC106607078</t>
  </si>
  <si>
    <t>LOC106582240</t>
  </si>
  <si>
    <t>LOC106612812</t>
  </si>
  <si>
    <t>LOC106589080</t>
  </si>
  <si>
    <t>LOC100286404</t>
  </si>
  <si>
    <t>LOC106560797</t>
  </si>
  <si>
    <t>LOC106601051</t>
  </si>
  <si>
    <t>LOC106599427</t>
  </si>
  <si>
    <t>LOC100136576</t>
  </si>
  <si>
    <t>LOC106607372</t>
  </si>
  <si>
    <t>LOC106584549</t>
  </si>
  <si>
    <t>LOC106595269</t>
  </si>
  <si>
    <t>LOC106596088</t>
  </si>
  <si>
    <t>LOC106606429</t>
  </si>
  <si>
    <t>LOC106584037</t>
  </si>
  <si>
    <t>LOC106594777</t>
  </si>
  <si>
    <t>LOC106561312</t>
  </si>
  <si>
    <t>LOC106582199</t>
  </si>
  <si>
    <t>LOC106591927</t>
  </si>
  <si>
    <t>LOC106601915</t>
  </si>
  <si>
    <t>LOC106610505</t>
  </si>
  <si>
    <t>LOC106586420</t>
  </si>
  <si>
    <t>LOC106604731</t>
  </si>
  <si>
    <t>LOC106570539</t>
  </si>
  <si>
    <t>LOC106592807</t>
  </si>
  <si>
    <t>LOC106566179</t>
  </si>
  <si>
    <t>LOC106610632</t>
  </si>
  <si>
    <t>LOC106560496</t>
  </si>
  <si>
    <t>LOC106609213</t>
  </si>
  <si>
    <t>LOC106589123</t>
  </si>
  <si>
    <t>LOC106597382</t>
  </si>
  <si>
    <t>LOC106604542</t>
  </si>
  <si>
    <t>LOC106579309</t>
  </si>
  <si>
    <t>LOC106573666</t>
  </si>
  <si>
    <t>LOC106604355</t>
  </si>
  <si>
    <t>LOC106602145</t>
  </si>
  <si>
    <t>LOC100380588</t>
  </si>
  <si>
    <t>LOC106604592</t>
  </si>
  <si>
    <t>LOC106584850</t>
  </si>
  <si>
    <t>LOC106577912</t>
  </si>
  <si>
    <t>LOC106605377</t>
  </si>
  <si>
    <t>LOC106569122</t>
  </si>
  <si>
    <t>LOC106593193</t>
  </si>
  <si>
    <t>LOC106611739</t>
  </si>
  <si>
    <t>LOC106607170</t>
  </si>
  <si>
    <t>LOC106566792</t>
  </si>
  <si>
    <t>LOC106612366</t>
  </si>
  <si>
    <t>LOC106568016</t>
  </si>
  <si>
    <t>LOC106609375</t>
  </si>
  <si>
    <t>LOC106607819</t>
  </si>
  <si>
    <t>LOC106580611</t>
  </si>
  <si>
    <t>LOC106593461</t>
  </si>
  <si>
    <t>LOC106560589</t>
  </si>
  <si>
    <t>LOC106576863</t>
  </si>
  <si>
    <t>LOC106575301</t>
  </si>
  <si>
    <t>LOC106603248</t>
  </si>
  <si>
    <t>LOC106570851</t>
  </si>
  <si>
    <t>LOC106580065</t>
  </si>
  <si>
    <t>LOC106573975</t>
  </si>
  <si>
    <t>LOC106579993</t>
  </si>
  <si>
    <t>LOC106575327</t>
  </si>
  <si>
    <t>LOC106608237</t>
  </si>
  <si>
    <t>LOC106581781</t>
  </si>
  <si>
    <t>LOC106585654</t>
  </si>
  <si>
    <t>LOC106581149</t>
  </si>
  <si>
    <t>LOC106580807</t>
  </si>
  <si>
    <t>LOC106565465</t>
  </si>
  <si>
    <t>LOC106589857</t>
  </si>
  <si>
    <t>LOC106610731</t>
  </si>
  <si>
    <t>LOC106583889</t>
  </si>
  <si>
    <t>LOC106613063</t>
  </si>
  <si>
    <t>LOC106581822</t>
  </si>
  <si>
    <t>LOC106609152</t>
  </si>
  <si>
    <t>LOC106566856</t>
  </si>
  <si>
    <t>LOC106613213</t>
  </si>
  <si>
    <t>LOC106594819</t>
  </si>
  <si>
    <t>LOC106561975</t>
  </si>
  <si>
    <t>LOC106562772</t>
  </si>
  <si>
    <t>LOC106609915</t>
  </si>
  <si>
    <t>LOC106594767</t>
  </si>
  <si>
    <t>LOC106603364</t>
  </si>
  <si>
    <t>LOC106609889</t>
  </si>
  <si>
    <t>LOC100194860</t>
  </si>
  <si>
    <t>LOC106585409</t>
  </si>
  <si>
    <t>LOC106597204</t>
  </si>
  <si>
    <t>LOC106607156</t>
  </si>
  <si>
    <t>LOC106596671</t>
  </si>
  <si>
    <t>LOC106586762</t>
  </si>
  <si>
    <t>LOC106606833</t>
  </si>
  <si>
    <t>XM_014199172.1</t>
  </si>
  <si>
    <t>ribonuclease-like 3</t>
  </si>
  <si>
    <t>XM_014189304.1</t>
  </si>
  <si>
    <t>NM_001141089.1</t>
  </si>
  <si>
    <t>ang1</t>
  </si>
  <si>
    <t>Angiogenin-1</t>
  </si>
  <si>
    <t>NM_001141554.1</t>
  </si>
  <si>
    <t>ctrl</t>
  </si>
  <si>
    <t>chymotrypsin-like</t>
  </si>
  <si>
    <t>XM_014193713.1</t>
  </si>
  <si>
    <t>RING finger protein 208-like</t>
  </si>
  <si>
    <t>XM_014193714.1</t>
  </si>
  <si>
    <t>RING finger protein 186-like</t>
  </si>
  <si>
    <t>XM_014155258.1</t>
  </si>
  <si>
    <t>glutathione peroxidase 6-like</t>
  </si>
  <si>
    <t>XM_014125761.1</t>
  </si>
  <si>
    <t>ladderlectin-like</t>
  </si>
  <si>
    <t>XM_014135842.1</t>
  </si>
  <si>
    <t>XM_014182433.1</t>
  </si>
  <si>
    <t>XM_014156195.1</t>
  </si>
  <si>
    <t>interleukin-8-like</t>
  </si>
  <si>
    <t>XM_014127661.1</t>
  </si>
  <si>
    <t>XM_014127663.1</t>
  </si>
  <si>
    <t>XM_014147615.1</t>
  </si>
  <si>
    <t>carboxypeptidase A1-like</t>
  </si>
  <si>
    <t>XM_014189609.1</t>
  </si>
  <si>
    <t>XM_014137044.1</t>
  </si>
  <si>
    <t>XM_014174772.1</t>
  </si>
  <si>
    <t>high choriolytic enzyme 1-like</t>
  </si>
  <si>
    <t>endonuclease domain-containing 1 protein-like</t>
  </si>
  <si>
    <t>XM_014185514.1</t>
  </si>
  <si>
    <t>C-type lectin domain family 4 member E-like</t>
  </si>
  <si>
    <t>collagenase 3-like</t>
  </si>
  <si>
    <t>NM_001146553.1</t>
  </si>
  <si>
    <t>hce2</t>
  </si>
  <si>
    <t>High choriolytic enzyme 2</t>
  </si>
  <si>
    <t>NM_001140886.1</t>
  </si>
  <si>
    <t>cbpa1</t>
  </si>
  <si>
    <t>Carboxypeptidase A1</t>
  </si>
  <si>
    <t>XM_014134640.1</t>
  </si>
  <si>
    <t>complement C1q tumor necrosis factor-related protein 3-like</t>
  </si>
  <si>
    <t>XM_014209829.1</t>
  </si>
  <si>
    <t>erythroblast NAD(P)(+)--arginine ADP-ribosyltransferase-like</t>
  </si>
  <si>
    <t>XM_014185479.1</t>
  </si>
  <si>
    <t>C-type lectin domain family 4 member M-like</t>
  </si>
  <si>
    <t>XM_014183059.1</t>
  </si>
  <si>
    <t>protein disulfide-isomerase-like</t>
  </si>
  <si>
    <t>XM_014163747.1</t>
  </si>
  <si>
    <t>XM_014186866.1</t>
  </si>
  <si>
    <t>protein disulfide-isomerase A2-like</t>
  </si>
  <si>
    <t>XM_014170303.1</t>
  </si>
  <si>
    <t>XM_014148970.1</t>
  </si>
  <si>
    <t>thyrotropin-releasing hormone receptor-like</t>
  </si>
  <si>
    <t>XM_014134633.1</t>
  </si>
  <si>
    <t>XM_014163567.1</t>
  </si>
  <si>
    <t>P2Y purinoceptor 13-like</t>
  </si>
  <si>
    <t>XM_014210570.1</t>
  </si>
  <si>
    <t>XM_014174472.1</t>
  </si>
  <si>
    <t>XM_014190103.1</t>
  </si>
  <si>
    <t>retinol-binding protein 1-like</t>
  </si>
  <si>
    <t>zonadhesin-like</t>
  </si>
  <si>
    <t>XM_014125655.1</t>
  </si>
  <si>
    <t>NM_001123590.1</t>
  </si>
  <si>
    <t>tnf-alpha-2</t>
  </si>
  <si>
    <t>tumor necrosis factor alpha-2 precursor</t>
  </si>
  <si>
    <t>XM_014172160.1</t>
  </si>
  <si>
    <t>ntrk2</t>
  </si>
  <si>
    <t>XM_014194342.1</t>
  </si>
  <si>
    <t>mannose-binding protein C-like</t>
  </si>
  <si>
    <t>XR_001326255.1</t>
  </si>
  <si>
    <t>NM_001140813.1</t>
  </si>
  <si>
    <t>lincr</t>
  </si>
  <si>
    <t>E3 ubiquitin-protein ligase LINCR</t>
  </si>
  <si>
    <t>XM_014211065.1</t>
  </si>
  <si>
    <t>B2 bradykinin receptor-like</t>
  </si>
  <si>
    <t>XM_014180468.1</t>
  </si>
  <si>
    <t>XM_014141678.1</t>
  </si>
  <si>
    <t>tumor necrosis factor receptor superfamily member 11B-like</t>
  </si>
  <si>
    <t>XM_014165792.1</t>
  </si>
  <si>
    <t>col6a2</t>
  </si>
  <si>
    <t>XM_014216354.1</t>
  </si>
  <si>
    <t>XM_014165806.1</t>
  </si>
  <si>
    <t>collagen alpha-2(VI) chain-like</t>
  </si>
  <si>
    <t>XM_014214975.1</t>
  </si>
  <si>
    <t>nos2</t>
  </si>
  <si>
    <t>XM_014131537.1</t>
  </si>
  <si>
    <t>cathepsin L1-like</t>
  </si>
  <si>
    <t>XM_014215041.1</t>
  </si>
  <si>
    <t>XM_014209830.1</t>
  </si>
  <si>
    <t>NAD(P)(+)--arginine ADP-ribosyltransferase 1-like</t>
  </si>
  <si>
    <t>XM_014207196.1</t>
  </si>
  <si>
    <t>XM_014206199.1</t>
  </si>
  <si>
    <t>neuronal acetylcholine receptor subunit alpha-2-like</t>
  </si>
  <si>
    <t>XM_014202303.1</t>
  </si>
  <si>
    <t>beta-microseminoprotein-like</t>
  </si>
  <si>
    <t>XM_014151052.1</t>
  </si>
  <si>
    <t>E3 ubiquitin-protein ligase TRIM39-like</t>
  </si>
  <si>
    <t>XM_014158126.1</t>
  </si>
  <si>
    <t>snaclec 1-like</t>
  </si>
  <si>
    <t>NM_001141521.2</t>
  </si>
  <si>
    <t>cdo1</t>
  </si>
  <si>
    <t>cysteine dioxygenase type 1</t>
  </si>
  <si>
    <t>XM_014181871.1</t>
  </si>
  <si>
    <t>galectin-2-like</t>
  </si>
  <si>
    <t>XM_014196026.1</t>
  </si>
  <si>
    <t>zic3</t>
  </si>
  <si>
    <t>XM_014204341.1</t>
  </si>
  <si>
    <t>perforin-1-like</t>
  </si>
  <si>
    <t>XM_014158984.1</t>
  </si>
  <si>
    <t>XM_014194482.1</t>
  </si>
  <si>
    <t>XM_014167588.1</t>
  </si>
  <si>
    <t>interferon-induced protein 44-like</t>
  </si>
  <si>
    <t>normal mucosa of esophagus-specific gene 1 protein-like</t>
  </si>
  <si>
    <t>XM_014169273.1</t>
  </si>
  <si>
    <t>ef2</t>
  </si>
  <si>
    <t>XM_014124361.1</t>
  </si>
  <si>
    <t>olfactomedin-4-like</t>
  </si>
  <si>
    <t>XM_014164325.1</t>
  </si>
  <si>
    <t>C-X-C chemokine receptor type 1-like</t>
  </si>
  <si>
    <t>XM_014125266.1</t>
  </si>
  <si>
    <t>pyrin-like</t>
  </si>
  <si>
    <t>XM_014161399.1</t>
  </si>
  <si>
    <t>L-serine dehydratase/L-threonine deaminase-like</t>
  </si>
  <si>
    <t>NM_001140859.2</t>
  </si>
  <si>
    <t>nar4</t>
  </si>
  <si>
    <t>Ecto-ADP-ribosyltransferase 4</t>
  </si>
  <si>
    <t>XM_014123490.1</t>
  </si>
  <si>
    <t>NM_001146582.1</t>
  </si>
  <si>
    <t>leg4</t>
  </si>
  <si>
    <t>Galectin-4</t>
  </si>
  <si>
    <t>NM_001173725.1</t>
  </si>
  <si>
    <t>slc5a12</t>
  </si>
  <si>
    <t>XM_014192301.1</t>
  </si>
  <si>
    <t>tryptase-like</t>
  </si>
  <si>
    <t>XM_014124350.1</t>
  </si>
  <si>
    <t>ABC transporter G family member 23-like</t>
  </si>
  <si>
    <t>XM_014131520.1</t>
  </si>
  <si>
    <t>XM_014126713.1</t>
  </si>
  <si>
    <t>ADM-like</t>
  </si>
  <si>
    <t>ral guanine nucleotide dissociation stimulator-like 1</t>
  </si>
  <si>
    <t>XM_014143337.1</t>
  </si>
  <si>
    <t>calcium/calmodulin-dependent protein kinase type II subunit beta-like</t>
  </si>
  <si>
    <t>NM_001141601.1</t>
  </si>
  <si>
    <t>ddn1</t>
  </si>
  <si>
    <t>Duodenase-1</t>
  </si>
  <si>
    <t>XM_014158636.1</t>
  </si>
  <si>
    <t>alpha-tectorin-like</t>
  </si>
  <si>
    <t>XM_014203129.1</t>
  </si>
  <si>
    <t>adhesion G protein-coupled receptor E2-like</t>
  </si>
  <si>
    <t>caspase-14-like</t>
  </si>
  <si>
    <t>XM_014140565.1</t>
  </si>
  <si>
    <t>aquaporin FA-CHIP-like</t>
  </si>
  <si>
    <t>XM_014180268.1</t>
  </si>
  <si>
    <t>transmembrane protease serine 9-like</t>
  </si>
  <si>
    <t>XM_014170426.1</t>
  </si>
  <si>
    <t>map2k1</t>
  </si>
  <si>
    <t>mitogen-activated protein kinase kinase 1</t>
  </si>
  <si>
    <t>XM_014133629.1</t>
  </si>
  <si>
    <t>XM_014194744.1</t>
  </si>
  <si>
    <t>XM_014169376.1</t>
  </si>
  <si>
    <t>C-C motif chemokine 4-like</t>
  </si>
  <si>
    <t>XM_014188862.1</t>
  </si>
  <si>
    <t>XM_014152536.1</t>
  </si>
  <si>
    <t>OX-2 membrane glycoprotein-like</t>
  </si>
  <si>
    <t>XM_014194793.1</t>
  </si>
  <si>
    <t>hydroperoxide isomerase ALOXE3-like</t>
  </si>
  <si>
    <t>XM_014177991.1</t>
  </si>
  <si>
    <t>adseverin-like</t>
  </si>
  <si>
    <t>XM_014131306.1</t>
  </si>
  <si>
    <t>proactivator polypeptide-like</t>
  </si>
  <si>
    <t>XM_014189230.1</t>
  </si>
  <si>
    <t>serine protease 27-like</t>
  </si>
  <si>
    <t>XM_014207419.1</t>
  </si>
  <si>
    <t>XM_014162803.1</t>
  </si>
  <si>
    <t>uncharacterized LOC106581089</t>
  </si>
  <si>
    <t>XM_014182592.1</t>
  </si>
  <si>
    <t>XM_014143478.1</t>
  </si>
  <si>
    <t>granzyme A-like</t>
  </si>
  <si>
    <t>XM_014214087.1</t>
  </si>
  <si>
    <t>neutrophil cytosolic factor 2</t>
  </si>
  <si>
    <t>XM_014191790.1</t>
  </si>
  <si>
    <t>XM_014167706.1</t>
  </si>
  <si>
    <t>interleukin-17F-like</t>
  </si>
  <si>
    <t>NM_001140804.1</t>
  </si>
  <si>
    <t>hce1</t>
  </si>
  <si>
    <t>High choriolytic enzyme 1</t>
  </si>
  <si>
    <t>XM_014159082.1</t>
  </si>
  <si>
    <t>chondroadherin-like</t>
  </si>
  <si>
    <t>XM_014156906.1</t>
  </si>
  <si>
    <t>B-cell receptor CD22-like</t>
  </si>
  <si>
    <t>XM_014127947.1</t>
  </si>
  <si>
    <t>cxl10</t>
  </si>
  <si>
    <t>C3a anaphylatoxin chemotactic receptor-like</t>
  </si>
  <si>
    <t>XM_014143715.1</t>
  </si>
  <si>
    <t>XM_014174605.1</t>
  </si>
  <si>
    <t>mast cell protease 1A-like</t>
  </si>
  <si>
    <t>NM_001141037.1</t>
  </si>
  <si>
    <t>graa</t>
  </si>
  <si>
    <t>Granzyme A</t>
  </si>
  <si>
    <t>XM_014192977.1</t>
  </si>
  <si>
    <t>hemoglobin subunit alpha-4</t>
  </si>
  <si>
    <t>XM_014157203.1</t>
  </si>
  <si>
    <t>XM_014159681.1</t>
  </si>
  <si>
    <t>polymeric immunoglobulin receptor-like</t>
  </si>
  <si>
    <t>XM_014159827.1</t>
  </si>
  <si>
    <t>probable polyketide synthase 1</t>
  </si>
  <si>
    <t>XM_014182751.1</t>
  </si>
  <si>
    <t>XM_014132022.1</t>
  </si>
  <si>
    <t>XM_014146135.1</t>
  </si>
  <si>
    <t>angiopoietin-related protein 7-like</t>
  </si>
  <si>
    <t>XM_014147942.1</t>
  </si>
  <si>
    <t>XM_014167591.1</t>
  </si>
  <si>
    <t>XM_014149696.1</t>
  </si>
  <si>
    <t>XM_014172504.1</t>
  </si>
  <si>
    <t>histone H1-like</t>
  </si>
  <si>
    <t>XM_014192981.1</t>
  </si>
  <si>
    <t>XM_014172601.1</t>
  </si>
  <si>
    <t>XM_014174054.1</t>
  </si>
  <si>
    <t>3 beta-hydroxysteroid dehydrogenase/Delta 5--&gt;4-isomerase-like</t>
  </si>
  <si>
    <t>hemagglutinin/amebocyte aggregation factor-like</t>
  </si>
  <si>
    <t>XM_014198590.1</t>
  </si>
  <si>
    <t>uncharacterized LOC106604170</t>
  </si>
  <si>
    <t>XM_014203669.1</t>
  </si>
  <si>
    <t>XM_014165110.1</t>
  </si>
  <si>
    <t>interferon-induced guanylate-binding protein 1-like</t>
  </si>
  <si>
    <t>XM_014214328.1</t>
  </si>
  <si>
    <t>P2X purinoceptor 5-like</t>
  </si>
  <si>
    <t>XM_014178757.1</t>
  </si>
  <si>
    <t>gap junction beta-3 protein-like</t>
  </si>
  <si>
    <t>NM_001146353.1</t>
  </si>
  <si>
    <t>klf2</t>
  </si>
  <si>
    <t>Krueppel-like factor 2</t>
  </si>
  <si>
    <t>XM_014190655.1</t>
  </si>
  <si>
    <t>suppressor of cytokine signaling 1-like</t>
  </si>
  <si>
    <t>XM_014192952.1</t>
  </si>
  <si>
    <t>hemoglobin subunit beta-like</t>
  </si>
  <si>
    <t>XM_014124116.1</t>
  </si>
  <si>
    <t>NM_001123666.1</t>
  </si>
  <si>
    <t>beta globin</t>
  </si>
  <si>
    <t>XM_014204291.1</t>
  </si>
  <si>
    <t>XM_014187410.1</t>
  </si>
  <si>
    <t>XM_014186644.1</t>
  </si>
  <si>
    <t>hemoglobin subunit alpha-4-like</t>
  </si>
  <si>
    <t>mucin-5AC-like</t>
  </si>
  <si>
    <t>XM_014202622.1</t>
  </si>
  <si>
    <t>suppressor of cytokine signaling 3-like</t>
  </si>
  <si>
    <t>XM_014169971.1</t>
  </si>
  <si>
    <t>XM_014125130.1</t>
  </si>
  <si>
    <t>fjx1</t>
  </si>
  <si>
    <t>XM_014168848.1</t>
  </si>
  <si>
    <t>XM_014183194.1</t>
  </si>
  <si>
    <t>XM_014165038.1</t>
  </si>
  <si>
    <t>XM_014194350.1</t>
  </si>
  <si>
    <t>extracellular matrix protein 1-like</t>
  </si>
  <si>
    <t>SH2 domain-containing protein 1A-like</t>
  </si>
  <si>
    <t>transmembrane protein 161B</t>
  </si>
  <si>
    <t>corticosteroid 11-beta-dehydrogenase isozyme 2-like</t>
  </si>
  <si>
    <t>protein Jumonji-like</t>
  </si>
  <si>
    <t>von Willebrand factor A domain-containing protein 7-like</t>
  </si>
  <si>
    <t>galanin receptor type 1-like</t>
  </si>
  <si>
    <t>protein-glutamine gamma-glutamyltransferase 2-like</t>
  </si>
  <si>
    <t>high-affinity choline transporter 1-like</t>
  </si>
  <si>
    <t>elongation factor 2-like</t>
  </si>
  <si>
    <t>XM_014209888.1</t>
  </si>
  <si>
    <t>high affinity choline transporter 1-like</t>
  </si>
  <si>
    <t>XM_014173654.1</t>
  </si>
  <si>
    <t>XM_014142978.1</t>
  </si>
  <si>
    <t>XM_014199696.1</t>
  </si>
  <si>
    <t>XM_014123459.1</t>
  </si>
  <si>
    <t>kank4</t>
  </si>
  <si>
    <t>KN motif and ankyrin repeat domains 4</t>
  </si>
  <si>
    <t>XM_014184140.1</t>
  </si>
  <si>
    <t>XM_014178821.1</t>
  </si>
  <si>
    <t>protein FAM91A1-like</t>
  </si>
  <si>
    <t>XM_014134053.1</t>
  </si>
  <si>
    <t>sp7</t>
  </si>
  <si>
    <t>Sp7 transcription factor</t>
  </si>
  <si>
    <t>XM_014159119.1</t>
  </si>
  <si>
    <t>XM_014188581.1</t>
  </si>
  <si>
    <t>XM_014148932.1</t>
  </si>
  <si>
    <t>XM_014210063.1</t>
  </si>
  <si>
    <t>XM_014207740.1</t>
  </si>
  <si>
    <t>XM_014198909.1</t>
  </si>
  <si>
    <t>vascular endothelial growth factor A-A-like</t>
  </si>
  <si>
    <t>XM_014199280.1</t>
  </si>
  <si>
    <t>fibroblast growth factor-binding protein 1-like</t>
  </si>
  <si>
    <t>NM_001173873.1</t>
  </si>
  <si>
    <t>tbb2a</t>
  </si>
  <si>
    <t>Tubulin beta-2A chain</t>
  </si>
  <si>
    <t>XM_014194615.1</t>
  </si>
  <si>
    <t>XM_014200922.1</t>
  </si>
  <si>
    <t>neural-cadherin-like</t>
  </si>
  <si>
    <t>XM_014140114.1</t>
  </si>
  <si>
    <t>XM_014170455.1</t>
  </si>
  <si>
    <t>dnaJ homolog subfamily A member 4-like</t>
  </si>
  <si>
    <t>XM_014156364.1</t>
  </si>
  <si>
    <t>calmodulin-regulated spectrin-associated protein 3-like</t>
  </si>
  <si>
    <t>XM_014199379.1</t>
  </si>
  <si>
    <t>adad1</t>
  </si>
  <si>
    <t>XM_014212262.1</t>
  </si>
  <si>
    <t>XM_014184527.1</t>
  </si>
  <si>
    <t>XM_014135182.1</t>
  </si>
  <si>
    <t>XM_014138005.1</t>
  </si>
  <si>
    <t>XM_014203826.1</t>
  </si>
  <si>
    <t>XM_014161854.1</t>
  </si>
  <si>
    <t>XM_014205197.1</t>
  </si>
  <si>
    <t>XM_014213438.1</t>
  </si>
  <si>
    <t>XM_014208151.1</t>
  </si>
  <si>
    <t>XM_014184795.1</t>
  </si>
  <si>
    <t>XM_014154360.1</t>
  </si>
  <si>
    <t>XM_014123621.1</t>
  </si>
  <si>
    <t>XM_014151743.1</t>
  </si>
  <si>
    <t>XM_014143422.1</t>
  </si>
  <si>
    <t>protein unc-13 homolog B-like</t>
  </si>
  <si>
    <t>XM_014160675.1</t>
  </si>
  <si>
    <t>XM_014149454.1</t>
  </si>
  <si>
    <t>slc5a5</t>
  </si>
  <si>
    <t>XM_014160514.1</t>
  </si>
  <si>
    <t>XM_014151807.1</t>
  </si>
  <si>
    <t>LON peptidase N-terminal domain and RING finger protein 2-like</t>
  </si>
  <si>
    <t>XM_014164075.1</t>
  </si>
  <si>
    <t>XM_014180257.1</t>
  </si>
  <si>
    <t>XR_001323020.1</t>
  </si>
  <si>
    <t>XM_014172085.1</t>
  </si>
  <si>
    <t>galactosylceramide sulfotransferase-like</t>
  </si>
  <si>
    <t>XM_014162265.1</t>
  </si>
  <si>
    <t>semaphorin-7A-like</t>
  </si>
  <si>
    <t>XM_014132676.1</t>
  </si>
  <si>
    <t>XM_014168515.1</t>
  </si>
  <si>
    <t>heme-binding protein 2-like</t>
  </si>
  <si>
    <t>XM_014214947.1</t>
  </si>
  <si>
    <t>chloride channel protein 2-like</t>
  </si>
  <si>
    <t>XM_014210245.1</t>
  </si>
  <si>
    <t>protein GREB1-like</t>
  </si>
  <si>
    <t>XM_014164200.1</t>
  </si>
  <si>
    <t>gpd2</t>
  </si>
  <si>
    <t>XM_014135351.1</t>
  </si>
  <si>
    <t>XM_014207634.1</t>
  </si>
  <si>
    <t>XM_014215253.1</t>
  </si>
  <si>
    <t>XM_014126476.1</t>
  </si>
  <si>
    <t>XM_014186204.1</t>
  </si>
  <si>
    <t>XM_014171569.1</t>
  </si>
  <si>
    <t>spermatid perinuclear RNA-binding protein-like</t>
  </si>
  <si>
    <t>XM_014188425.1</t>
  </si>
  <si>
    <t>pinopsin-like</t>
  </si>
  <si>
    <t>XM_014208958.1</t>
  </si>
  <si>
    <t>sialic acid synthase-like</t>
  </si>
  <si>
    <t>XM_014203794.1</t>
  </si>
  <si>
    <t>heat-stable enterotoxin receptor-like</t>
  </si>
  <si>
    <t>NM_001139889.1</t>
  </si>
  <si>
    <t>gbrd</t>
  </si>
  <si>
    <t>Gamma-aminobutyric acid receptor subunit delta</t>
  </si>
  <si>
    <t>XM_014196939.1</t>
  </si>
  <si>
    <t>XM_014186155.1</t>
  </si>
  <si>
    <t>XM_014208923.1</t>
  </si>
  <si>
    <t>XM_014187940.1</t>
  </si>
  <si>
    <t>protein APCDD1-like</t>
  </si>
  <si>
    <t>XM_014203242.1</t>
  </si>
  <si>
    <t>uncharacterized LOC106606833</t>
  </si>
  <si>
    <t>XM_014174368.1</t>
  </si>
  <si>
    <t>growth hormone-regulated TBC protein 1-A-like</t>
  </si>
  <si>
    <t>XM_014186163.1</t>
  </si>
  <si>
    <t>ANG</t>
  </si>
  <si>
    <t>CTRL</t>
  </si>
  <si>
    <t>GPX2</t>
  </si>
  <si>
    <t>REG1B</t>
  </si>
  <si>
    <t>C1QL4</t>
  </si>
  <si>
    <t>CXCL9</t>
  </si>
  <si>
    <t>CPA1</t>
  </si>
  <si>
    <t>HLA-DPA1</t>
  </si>
  <si>
    <t>ASTL</t>
  </si>
  <si>
    <t>C1QTNF3</t>
  </si>
  <si>
    <t>ART5</t>
  </si>
  <si>
    <t>LTA</t>
  </si>
  <si>
    <t>NTRK2</t>
  </si>
  <si>
    <t>MYH7</t>
  </si>
  <si>
    <t>EEF2</t>
  </si>
  <si>
    <t>NOS2</t>
  </si>
  <si>
    <t>TRIM39</t>
  </si>
  <si>
    <t>CDO1</t>
  </si>
  <si>
    <t>IFI44</t>
  </si>
  <si>
    <t>MEFV</t>
  </si>
  <si>
    <t>SDS</t>
  </si>
  <si>
    <t>LGALS4</t>
  </si>
  <si>
    <t>ABCA12</t>
  </si>
  <si>
    <t>ADM</t>
  </si>
  <si>
    <t>CTSG</t>
  </si>
  <si>
    <t>ADGRL4</t>
  </si>
  <si>
    <t>AQP1</t>
  </si>
  <si>
    <t>PRSS27</t>
  </si>
  <si>
    <t>ENDOD1</t>
  </si>
  <si>
    <t>SCIN</t>
  </si>
  <si>
    <t>PRSS8</t>
  </si>
  <si>
    <t>SON</t>
  </si>
  <si>
    <t>GZMA</t>
  </si>
  <si>
    <t>COX7A2</t>
  </si>
  <si>
    <t>HBA1</t>
  </si>
  <si>
    <t>ERMAP</t>
  </si>
  <si>
    <t>ANGPTL7</t>
  </si>
  <si>
    <t>HIST1H1D</t>
  </si>
  <si>
    <t>RGL1</t>
  </si>
  <si>
    <t>GBP1</t>
  </si>
  <si>
    <t>P2RX5</t>
  </si>
  <si>
    <t>KLF2</t>
  </si>
  <si>
    <t>SOCS1</t>
  </si>
  <si>
    <t>HBB</t>
  </si>
  <si>
    <t>SOCS3</t>
  </si>
  <si>
    <t>FJX1</t>
  </si>
  <si>
    <t>PDE4B</t>
  </si>
  <si>
    <t>CYP27A1</t>
  </si>
  <si>
    <t>JARID2</t>
  </si>
  <si>
    <t>SLC5A7</t>
  </si>
  <si>
    <t>SP7</t>
  </si>
  <si>
    <t>CHST6</t>
  </si>
  <si>
    <t>MOK</t>
  </si>
  <si>
    <t>VEGFA</t>
  </si>
  <si>
    <t>ADAD1</t>
  </si>
  <si>
    <t>INPPL1</t>
  </si>
  <si>
    <t>BSN</t>
  </si>
  <si>
    <t>FAT1</t>
  </si>
  <si>
    <t>F10</t>
  </si>
  <si>
    <t>B3GNT2</t>
  </si>
  <si>
    <t>PCDH10</t>
  </si>
  <si>
    <t>FETUB</t>
  </si>
  <si>
    <t>LONRF2</t>
  </si>
  <si>
    <t>CASKIN2</t>
  </si>
  <si>
    <t>ISM2</t>
  </si>
  <si>
    <t>IGSF9B</t>
  </si>
  <si>
    <t>GAL3ST1</t>
  </si>
  <si>
    <t>SEMA7A</t>
  </si>
  <si>
    <t>FAIM2</t>
  </si>
  <si>
    <t>SDHB</t>
  </si>
  <si>
    <t>BCHE</t>
  </si>
  <si>
    <t>HSD11B2</t>
  </si>
  <si>
    <t>CHRNA7</t>
  </si>
  <si>
    <t>OPN3</t>
  </si>
  <si>
    <t>GABRD</t>
  </si>
  <si>
    <t>APCDD1</t>
  </si>
  <si>
    <t>GRTP1</t>
  </si>
  <si>
    <t>LOC100194577</t>
  </si>
  <si>
    <t>LOC100194884</t>
  </si>
  <si>
    <t>LOC100194971</t>
  </si>
  <si>
    <t>LOC100195092</t>
  </si>
  <si>
    <t>LOC100195613</t>
  </si>
  <si>
    <t>LOC100195982</t>
  </si>
  <si>
    <t>LOC100196106</t>
  </si>
  <si>
    <t>LOC100196581</t>
  </si>
  <si>
    <t>LOC100286697</t>
  </si>
  <si>
    <t>LOC100286729</t>
  </si>
  <si>
    <t>LOC106564757</t>
  </si>
  <si>
    <t>LOC106565927</t>
  </si>
  <si>
    <t>LOC106566508</t>
  </si>
  <si>
    <t>LOC106567225</t>
  </si>
  <si>
    <t>LOC106568147</t>
  </si>
  <si>
    <t>LOC106569355</t>
  </si>
  <si>
    <t>LOC106569718</t>
  </si>
  <si>
    <t>LOC106570145</t>
  </si>
  <si>
    <t>LOC106570180</t>
  </si>
  <si>
    <t>LOC106570645</t>
  </si>
  <si>
    <t>LOC106570884</t>
  </si>
  <si>
    <t>LOC106570980</t>
  </si>
  <si>
    <t>LOC106571734</t>
  </si>
  <si>
    <t>LOC106574125</t>
  </si>
  <si>
    <t>LOC106574553</t>
  </si>
  <si>
    <t>LOC106575088</t>
  </si>
  <si>
    <t>LOC106575629</t>
  </si>
  <si>
    <t>LOC106575639</t>
  </si>
  <si>
    <t>LOC106576778</t>
  </si>
  <si>
    <t>LOC106577139</t>
  </si>
  <si>
    <t>LOC106577163</t>
  </si>
  <si>
    <t>LOC106578048</t>
  </si>
  <si>
    <t>LOC106578496</t>
  </si>
  <si>
    <t>LOC106579322</t>
  </si>
  <si>
    <t>LOC106580552</t>
  </si>
  <si>
    <t>LOC106580712</t>
  </si>
  <si>
    <t>LOC106581219</t>
  </si>
  <si>
    <t>LOC106581425</t>
  </si>
  <si>
    <t>LOC106581689</t>
  </si>
  <si>
    <t>LOC106583430</t>
  </si>
  <si>
    <t>LOC106583575</t>
  </si>
  <si>
    <t>LOC106583701</t>
  </si>
  <si>
    <t>LOC106583714</t>
  </si>
  <si>
    <t>LOC106583715</t>
  </si>
  <si>
    <t>LOC106583790</t>
  </si>
  <si>
    <t>LOC106584331</t>
  </si>
  <si>
    <t>LOC106585332</t>
  </si>
  <si>
    <t>LOC106585763</t>
  </si>
  <si>
    <t>LOC106585770</t>
  </si>
  <si>
    <t>LOC106585953</t>
  </si>
  <si>
    <t>LOC106586232</t>
  </si>
  <si>
    <t>LOC106587254</t>
  </si>
  <si>
    <t>LOC106587482</t>
  </si>
  <si>
    <t>LOC106588302</t>
  </si>
  <si>
    <t>LOC106589580</t>
  </si>
  <si>
    <t>LOC106589658</t>
  </si>
  <si>
    <t>LOC106590498</t>
  </si>
  <si>
    <t>LOC106590650</t>
  </si>
  <si>
    <t>LOC106590759</t>
  </si>
  <si>
    <t>LOC106591145</t>
  </si>
  <si>
    <t>LOC106591776</t>
  </si>
  <si>
    <t>LOC106592150</t>
  </si>
  <si>
    <t>LOC106592222</t>
  </si>
  <si>
    <t>LOC106592223</t>
  </si>
  <si>
    <t>LOC106592632</t>
  </si>
  <si>
    <t>LOC106593043</t>
  </si>
  <si>
    <t>LOC106593294</t>
  </si>
  <si>
    <t>LOC106594674</t>
  </si>
  <si>
    <t>LOC106595069</t>
  </si>
  <si>
    <t>LOC106595371</t>
  </si>
  <si>
    <t>LOC106595864</t>
  </si>
  <si>
    <t>LOC106595905</t>
  </si>
  <si>
    <t>LOC106595942</t>
  </si>
  <si>
    <t>LOC106596487</t>
  </si>
  <si>
    <t>LOC106596831</t>
  </si>
  <si>
    <t>LOC106597354</t>
  </si>
  <si>
    <t>LOC106597358</t>
  </si>
  <si>
    <t>LOC106597407</t>
  </si>
  <si>
    <t>LOC106597518</t>
  </si>
  <si>
    <t>LOC106597699</t>
  </si>
  <si>
    <t>LOC106597775</t>
  </si>
  <si>
    <t>LOC106597903</t>
  </si>
  <si>
    <t>LOC106598092</t>
  </si>
  <si>
    <t>LOC106598936</t>
  </si>
  <si>
    <t>LOC106599092</t>
  </si>
  <si>
    <t>LOC106599956</t>
  </si>
  <si>
    <t>LOC106600843</t>
  </si>
  <si>
    <t>LOC106601034</t>
  </si>
  <si>
    <t>LOC106602902</t>
  </si>
  <si>
    <t>LOC106604607</t>
  </si>
  <si>
    <t>LOC106606767</t>
  </si>
  <si>
    <t>LOC106606842</t>
  </si>
  <si>
    <t>LOC106607151</t>
  </si>
  <si>
    <t>LOC106607375</t>
  </si>
  <si>
    <t>LOC106608908</t>
  </si>
  <si>
    <t>LOC106609040</t>
  </si>
  <si>
    <t>LOC106609490</t>
  </si>
  <si>
    <t>LOC106609709</t>
  </si>
  <si>
    <t>LOC106610249</t>
  </si>
  <si>
    <t>LOC106612628</t>
  </si>
  <si>
    <t>LOC106613064</t>
  </si>
  <si>
    <t>XM_014163130.1</t>
  </si>
  <si>
    <t>XM_014145136.1</t>
  </si>
  <si>
    <t>NM_001146669.1</t>
  </si>
  <si>
    <t>roa2</t>
  </si>
  <si>
    <t>Heterogeneous nuclear ribonucleoproteins A2/B1</t>
  </si>
  <si>
    <t>XM_014199430.1</t>
  </si>
  <si>
    <t>XM_014179723.1</t>
  </si>
  <si>
    <t>XM_014208680.1</t>
  </si>
  <si>
    <t>complement C1q-like protein 2</t>
  </si>
  <si>
    <t>XM_014187765.1</t>
  </si>
  <si>
    <t>XM_014183971.1</t>
  </si>
  <si>
    <t>XM_014133622.1</t>
  </si>
  <si>
    <t>src-like-adapter 2</t>
  </si>
  <si>
    <t>XM_014131101.1</t>
  </si>
  <si>
    <t>NM_001140000.1</t>
  </si>
  <si>
    <t>aqp1</t>
  </si>
  <si>
    <t>Aquaporin-1</t>
  </si>
  <si>
    <t>XM_014138222.1</t>
  </si>
  <si>
    <t>dual specificity protein phosphatase 4-like</t>
  </si>
  <si>
    <t>XM_014175488.1</t>
  </si>
  <si>
    <t>dpep1</t>
  </si>
  <si>
    <t>XM_014168241.1</t>
  </si>
  <si>
    <t>XM_014189168.1</t>
  </si>
  <si>
    <t>XM_014192555.1</t>
  </si>
  <si>
    <t>XM_014163919.1</t>
  </si>
  <si>
    <t>sialoadhesin-like</t>
  </si>
  <si>
    <t>XR_001330423.1</t>
  </si>
  <si>
    <t>XM_014181918.1</t>
  </si>
  <si>
    <t>XM_014152239.1</t>
  </si>
  <si>
    <t>intermediate filament protein ON3-like</t>
  </si>
  <si>
    <t>XM_014168205.1</t>
  </si>
  <si>
    <t>XM_014182985.1</t>
  </si>
  <si>
    <t>XM_014159140.1</t>
  </si>
  <si>
    <t>uncharacterized LOC106579322</t>
  </si>
  <si>
    <t>XM_014143595.1</t>
  </si>
  <si>
    <t>NM_001141011.1</t>
  </si>
  <si>
    <t>nar5</t>
  </si>
  <si>
    <t>Ecto-ADP-ribosyltransferase 5</t>
  </si>
  <si>
    <t>NM_001146638.1</t>
  </si>
  <si>
    <t>cxb5</t>
  </si>
  <si>
    <t>Gap junction beta-5 protein</t>
  </si>
  <si>
    <t>XM_014195888.1</t>
  </si>
  <si>
    <t>NM_001140642.1</t>
  </si>
  <si>
    <t>mb</t>
  </si>
  <si>
    <t>myoglobin</t>
  </si>
  <si>
    <t>XM_014134598.1</t>
  </si>
  <si>
    <t>XM_014140652.1</t>
  </si>
  <si>
    <t>protein CYR61-like</t>
  </si>
  <si>
    <t>XM_014167942.1</t>
  </si>
  <si>
    <t>XM_014181789.1</t>
  </si>
  <si>
    <t>XM_014156612.1</t>
  </si>
  <si>
    <t>ras-related protein Rab-38-like</t>
  </si>
  <si>
    <t>XM_014191289.1</t>
  </si>
  <si>
    <t>NM_001141610.1</t>
  </si>
  <si>
    <t>batf3</t>
  </si>
  <si>
    <t>XM_014203786.1</t>
  </si>
  <si>
    <t>interferon-induced very large GTPase 1-like</t>
  </si>
  <si>
    <t>XM_014188915.1</t>
  </si>
  <si>
    <t>NM_001140121.1</t>
  </si>
  <si>
    <t>ier2</t>
  </si>
  <si>
    <t>immediate early response 2</t>
  </si>
  <si>
    <t>XM_014152251.1</t>
  </si>
  <si>
    <t>XM_014162043.1</t>
  </si>
  <si>
    <t>XM_014168240.1</t>
  </si>
  <si>
    <t>XM_014204293.1</t>
  </si>
  <si>
    <t>XM_014175905.1</t>
  </si>
  <si>
    <t>XM_014187283.1</t>
  </si>
  <si>
    <t>granzyme-like protein 1</t>
  </si>
  <si>
    <t>CD209 antigen-like protein C</t>
  </si>
  <si>
    <t>XM_014154975.1</t>
  </si>
  <si>
    <t>myelin and lymphocyte protein-like</t>
  </si>
  <si>
    <t>XM_014181586.1</t>
  </si>
  <si>
    <t>XM_014167581.1</t>
  </si>
  <si>
    <t>XM_014208363.1</t>
  </si>
  <si>
    <t>NM_001141135.1</t>
  </si>
  <si>
    <t>nrt1</t>
  </si>
  <si>
    <t>NADP+--arginine ADP-ribosyltransferase 1</t>
  </si>
  <si>
    <t>XM_014150523.1</t>
  </si>
  <si>
    <t>2-oxoglutarate receptor 1-like</t>
  </si>
  <si>
    <t>NM_001139913.1</t>
  </si>
  <si>
    <t>cebpb</t>
  </si>
  <si>
    <t>XM_014207381.1</t>
  </si>
  <si>
    <t>leucine-rich repeat protein soc-2 homolog</t>
  </si>
  <si>
    <t>XM_014142181.1</t>
  </si>
  <si>
    <t>phyhd1</t>
  </si>
  <si>
    <t>phytanoyl-CoA dioxygenase domain containing 1</t>
  </si>
  <si>
    <t>XM_014203125.1</t>
  </si>
  <si>
    <t>uncharacterized LOC106606767</t>
  </si>
  <si>
    <t>XM_014172349.1</t>
  </si>
  <si>
    <t>XM_014161738.1</t>
  </si>
  <si>
    <t>bone morphogenetic protein 10-like</t>
  </si>
  <si>
    <t>XM_014177137.1</t>
  </si>
  <si>
    <t>uncharacterized LOC106588302</t>
  </si>
  <si>
    <t>XM_014192902.1</t>
  </si>
  <si>
    <t>mucin-2-like</t>
  </si>
  <si>
    <t>XM_014136259.1</t>
  </si>
  <si>
    <t>myosin-7-like</t>
  </si>
  <si>
    <t>extracellular matrix protein 2-like</t>
  </si>
  <si>
    <t>collagen alpha-6(VI) chain-like</t>
  </si>
  <si>
    <t>adhesion G protein-coupled receptor L4</t>
  </si>
  <si>
    <t>spermatid perinuclear RNA binding protein</t>
  </si>
  <si>
    <t>isthmin-2-like</t>
  </si>
  <si>
    <t>WD repeat and FYVE domain-containing protein 3-like</t>
  </si>
  <si>
    <t>intestinal mucin-like protein</t>
  </si>
  <si>
    <t>oxysterol-binding protein-related protein 3-like</t>
  </si>
  <si>
    <t>collagen alpha-1(XXVIII) chain-like</t>
  </si>
  <si>
    <t>protein asteroid homolog 1-like</t>
  </si>
  <si>
    <t>versican core protein-like</t>
  </si>
  <si>
    <t>kinesin-like protein KIF13A</t>
  </si>
  <si>
    <t>mucin-5B-like</t>
  </si>
  <si>
    <t>XM_014188855.1</t>
  </si>
  <si>
    <t>XM_014172366.1</t>
  </si>
  <si>
    <t>XM_014179900.1</t>
  </si>
  <si>
    <t>XM_014209504.1</t>
  </si>
  <si>
    <t>XM_014173317.1</t>
  </si>
  <si>
    <t>nesprin-2-like</t>
  </si>
  <si>
    <t>XM_014187212.1</t>
  </si>
  <si>
    <t>XM_014143115.1</t>
  </si>
  <si>
    <t>epb41</t>
  </si>
  <si>
    <t>XM_014188557.1</t>
  </si>
  <si>
    <t>XM_014154903.1</t>
  </si>
  <si>
    <t>protein ZNF365-like</t>
  </si>
  <si>
    <t>XM_014163482.1</t>
  </si>
  <si>
    <t>P2Y purinoceptor 3-like</t>
  </si>
  <si>
    <t>XM_014157359.1</t>
  </si>
  <si>
    <t>retinal-specific ATP-binding cassette transporter-like</t>
  </si>
  <si>
    <t>XM_014172706.1</t>
  </si>
  <si>
    <t>XM_014151268.1</t>
  </si>
  <si>
    <t>XM_014186740.1</t>
  </si>
  <si>
    <t>XM_014154177.1</t>
  </si>
  <si>
    <t>XM_014183540.1</t>
  </si>
  <si>
    <t>XM_014141289.1</t>
  </si>
  <si>
    <t>piezo-type mechanosensitive ion channel component 2-like</t>
  </si>
  <si>
    <t>XM_014186440.1</t>
  </si>
  <si>
    <t>XM_014184386.1</t>
  </si>
  <si>
    <t>XM_014189964.1</t>
  </si>
  <si>
    <t>XM_014188697.1</t>
  </si>
  <si>
    <t>XM_014188090.1</t>
  </si>
  <si>
    <t>XM_014183541.1</t>
  </si>
  <si>
    <t>XM_014184632.1</t>
  </si>
  <si>
    <t>XM_014188601.1</t>
  </si>
  <si>
    <t>XM_014182333.1</t>
  </si>
  <si>
    <t>XM_014190155.1</t>
  </si>
  <si>
    <t>rab effector MyRIP-like</t>
  </si>
  <si>
    <t>XM_014188551.1</t>
  </si>
  <si>
    <t>XM_014168363.1</t>
  </si>
  <si>
    <t>slc6a1</t>
  </si>
  <si>
    <t>XM_014183461.1</t>
  </si>
  <si>
    <t>XM_014149742.1</t>
  </si>
  <si>
    <t>ankub1</t>
  </si>
  <si>
    <t>ankyrin repeat and ubiquitin domain containing 1</t>
  </si>
  <si>
    <t>XM_014142219.1</t>
  </si>
  <si>
    <t>XM_014189016.1</t>
  </si>
  <si>
    <t>XM_014203225.1</t>
  </si>
  <si>
    <t>acid-sensing ion channel 2</t>
  </si>
  <si>
    <t>XM_014207119.1</t>
  </si>
  <si>
    <t>kelch-like protein 33</t>
  </si>
  <si>
    <t>XM_014187246.1</t>
  </si>
  <si>
    <t>XM_014169503.1</t>
  </si>
  <si>
    <t>XM_014171423.1</t>
  </si>
  <si>
    <t>tumor necrosis factor ligand superfamily member 15-like</t>
  </si>
  <si>
    <t>XM_014213970.1</t>
  </si>
  <si>
    <t>XM_014186070.1</t>
  </si>
  <si>
    <t>NM_001139663.1</t>
  </si>
  <si>
    <t>ldb3</t>
  </si>
  <si>
    <t>LIM domain binding 3</t>
  </si>
  <si>
    <t>XM_014143450.1</t>
  </si>
  <si>
    <t>tumor necrosis factor receptor superfamily member 21-like</t>
  </si>
  <si>
    <t>voltage-dependent N-type calcium channel subunit alpha-1B-like</t>
  </si>
  <si>
    <t>WD repeat and FYVE domain containing 3</t>
  </si>
  <si>
    <t>LDB3</t>
  </si>
  <si>
    <t>ALOXE3</t>
  </si>
  <si>
    <t>CEBPB</t>
  </si>
  <si>
    <t>IER2</t>
  </si>
  <si>
    <t>KRT18</t>
  </si>
  <si>
    <t>MB</t>
  </si>
  <si>
    <t>SH2D1A</t>
  </si>
  <si>
    <t>NEURL3</t>
  </si>
  <si>
    <t>ART4</t>
  </si>
  <si>
    <t>CXCL10</t>
  </si>
  <si>
    <t>DPT</t>
  </si>
  <si>
    <t>MBL2</t>
  </si>
  <si>
    <t>BATF3</t>
  </si>
  <si>
    <t>FGFBP1</t>
  </si>
  <si>
    <t>NCF2</t>
  </si>
  <si>
    <t>C15orf48</t>
  </si>
  <si>
    <t>CLEC4E</t>
  </si>
  <si>
    <t>GJB5</t>
  </si>
  <si>
    <t>HNRNPA1</t>
  </si>
  <si>
    <t>SLC5A12</t>
  </si>
  <si>
    <t>TUBB2A</t>
  </si>
  <si>
    <t>KANK4</t>
  </si>
  <si>
    <t>CHAD</t>
  </si>
  <si>
    <t>CTSV</t>
  </si>
  <si>
    <t>OLFM4</t>
  </si>
  <si>
    <t>ZG16</t>
  </si>
  <si>
    <t>KRT16</t>
  </si>
  <si>
    <t>PSAP</t>
  </si>
  <si>
    <t>CTSL</t>
  </si>
  <si>
    <t>SLA2</t>
  </si>
  <si>
    <t>TNFRSF1B</t>
  </si>
  <si>
    <t>ECM2</t>
  </si>
  <si>
    <t>SAMD10</t>
  </si>
  <si>
    <t>NSD1</t>
  </si>
  <si>
    <t>DUSP4</t>
  </si>
  <si>
    <t>ST18</t>
  </si>
  <si>
    <t>CAMK2B</t>
  </si>
  <si>
    <t>RNF152</t>
  </si>
  <si>
    <t>CYR61</t>
  </si>
  <si>
    <t>PIEZO2</t>
  </si>
  <si>
    <t>TNFRSF6B</t>
  </si>
  <si>
    <t>FPR1</t>
  </si>
  <si>
    <t>PHYHD1</t>
  </si>
  <si>
    <t>ECM1</t>
  </si>
  <si>
    <t>SATB1</t>
  </si>
  <si>
    <t>EPB41</t>
  </si>
  <si>
    <t>FAM91A1</t>
  </si>
  <si>
    <t>UNC13B</t>
  </si>
  <si>
    <t>PRF1</t>
  </si>
  <si>
    <t>HMGN3</t>
  </si>
  <si>
    <t>IL17F</t>
  </si>
  <si>
    <t>PLB1</t>
  </si>
  <si>
    <t>RAB32</t>
  </si>
  <si>
    <t>SUSD3</t>
  </si>
  <si>
    <t>TRHR</t>
  </si>
  <si>
    <t>SLC5A5</t>
  </si>
  <si>
    <t>ANKUB1</t>
  </si>
  <si>
    <t>OXGR1</t>
  </si>
  <si>
    <t>CD200</t>
  </si>
  <si>
    <t>PTH2R</t>
  </si>
  <si>
    <t>SCN2A</t>
  </si>
  <si>
    <t>KRT8</t>
  </si>
  <si>
    <t>TSC22D3</t>
  </si>
  <si>
    <t>C1QL2</t>
  </si>
  <si>
    <t>GABRP</t>
  </si>
  <si>
    <t>MAPK8</t>
  </si>
  <si>
    <t>ZNF365</t>
  </si>
  <si>
    <t>MAL</t>
  </si>
  <si>
    <t>ZAN</t>
  </si>
  <si>
    <t>TDRD7</t>
  </si>
  <si>
    <t>RAB38</t>
  </si>
  <si>
    <t>SIGLEC1</t>
  </si>
  <si>
    <t>ABCA4</t>
  </si>
  <si>
    <t>CLEC4M</t>
  </si>
  <si>
    <t>TECTA</t>
  </si>
  <si>
    <t>COX6B1</t>
  </si>
  <si>
    <t>TTLL6</t>
  </si>
  <si>
    <t>UMOD</t>
  </si>
  <si>
    <t>PIGR</t>
  </si>
  <si>
    <t>FASN</t>
  </si>
  <si>
    <t>CACNA1B</t>
  </si>
  <si>
    <t>ALDH1A2</t>
  </si>
  <si>
    <t>BMP10</t>
  </si>
  <si>
    <t>MMP13</t>
  </si>
  <si>
    <t>P2RY6</t>
  </si>
  <si>
    <t>P2RY12</t>
  </si>
  <si>
    <t>ACOD1</t>
  </si>
  <si>
    <t>COL28A1</t>
  </si>
  <si>
    <t>GPD2</t>
  </si>
  <si>
    <t>CXCR1</t>
  </si>
  <si>
    <t>GBP5</t>
  </si>
  <si>
    <t>COL6A2</t>
  </si>
  <si>
    <t>G0S2</t>
  </si>
  <si>
    <t>GALR1</t>
  </si>
  <si>
    <t>TGM2</t>
  </si>
  <si>
    <t>TGM6</t>
  </si>
  <si>
    <t>SLC6A1</t>
  </si>
  <si>
    <t>HEBP2</t>
  </si>
  <si>
    <t>COL6A6</t>
  </si>
  <si>
    <t>ELAVL4</t>
  </si>
  <si>
    <t>PTPRZ1</t>
  </si>
  <si>
    <t>MAP2K1</t>
  </si>
  <si>
    <t>DNAJA4</t>
  </si>
  <si>
    <t>TNFSF14</t>
  </si>
  <si>
    <t>STRBP</t>
  </si>
  <si>
    <t>VCAN</t>
  </si>
  <si>
    <t>TMEM161B</t>
  </si>
  <si>
    <t>WDFY3</t>
  </si>
  <si>
    <t>SYNE1</t>
  </si>
  <si>
    <t>HSD3B1</t>
  </si>
  <si>
    <t>GZMK</t>
  </si>
  <si>
    <t>DPEP1</t>
  </si>
  <si>
    <t>MYBPC3</t>
  </si>
  <si>
    <t>IGKV6D-41</t>
  </si>
  <si>
    <t>GJB4</t>
  </si>
  <si>
    <t>BHLHA15</t>
  </si>
  <si>
    <t>SLC16A3</t>
  </si>
  <si>
    <t>ACTA1</t>
  </si>
  <si>
    <t>LGALS2</t>
  </si>
  <si>
    <t>CASP14</t>
  </si>
  <si>
    <t>MUC2</t>
  </si>
  <si>
    <t>PDIA2</t>
  </si>
  <si>
    <t>MUC5AC</t>
  </si>
  <si>
    <t>MUC5B</t>
  </si>
  <si>
    <t>KIF13A</t>
  </si>
  <si>
    <t>CAMSAP3</t>
  </si>
  <si>
    <t>ASTE1</t>
  </si>
  <si>
    <t>EPYC</t>
  </si>
  <si>
    <t>OSBPL3</t>
  </si>
  <si>
    <t>NANS</t>
  </si>
  <si>
    <t>FGD1</t>
  </si>
  <si>
    <t>URGCP</t>
  </si>
  <si>
    <t>TGM5</t>
  </si>
  <si>
    <t>RBP1</t>
  </si>
  <si>
    <t>MYRIP</t>
  </si>
  <si>
    <t>VWA7</t>
  </si>
  <si>
    <t>HBE1</t>
  </si>
  <si>
    <t>TPSB2</t>
  </si>
  <si>
    <t>CBX7</t>
  </si>
  <si>
    <t>ZIC3</t>
  </si>
  <si>
    <t>SCN4B</t>
  </si>
  <si>
    <t>GDPD2</t>
  </si>
  <si>
    <t>MSMB</t>
  </si>
  <si>
    <t>IGHM</t>
  </si>
  <si>
    <t>MSLNL</t>
  </si>
  <si>
    <t>ASIC2</t>
  </si>
  <si>
    <t>GUCY2C</t>
  </si>
  <si>
    <t>GJE1</t>
  </si>
  <si>
    <t>CHRNA2</t>
  </si>
  <si>
    <t>KLHL33</t>
  </si>
  <si>
    <t>AVPR1A</t>
  </si>
  <si>
    <t>TXNRD1</t>
  </si>
  <si>
    <t>GREB1</t>
  </si>
  <si>
    <t>BDKRB2</t>
  </si>
  <si>
    <t>MFRP</t>
  </si>
  <si>
    <t>CLCN2</t>
  </si>
  <si>
    <t>ECEL1</t>
  </si>
  <si>
    <t>Elongation factor 2</t>
  </si>
  <si>
    <t>C-X-C motif chemokine 10</t>
  </si>
  <si>
    <t>Gene description</t>
  </si>
  <si>
    <t>Gene type</t>
  </si>
  <si>
    <t>keratin, type I cytoskeletal 18-like</t>
  </si>
  <si>
    <t>protein coding</t>
  </si>
  <si>
    <t>XM_014134632.1</t>
  </si>
  <si>
    <t>CCAAT/enhancer binding protein (C/EBP), beta</t>
  </si>
  <si>
    <t>Gene symbol</t>
  </si>
  <si>
    <t>basic leucine zipper transcription factor, ATF-like 3</t>
  </si>
  <si>
    <t>solute carrier family 5 member 12</t>
  </si>
  <si>
    <t>leucine-rich repeat-containing protein 19-like</t>
  </si>
  <si>
    <t xml:space="preserve">histidine-rich glycoprotein-like </t>
  </si>
  <si>
    <t>four-jointed box kinase 1</t>
  </si>
  <si>
    <t>zymogen granule membrane protein 16-like</t>
  </si>
  <si>
    <t>neuronal acetylcholine receptor subunit alpha-7-like</t>
  </si>
  <si>
    <t>keratin, type I cytoskeletal 19-like</t>
  </si>
  <si>
    <t>keratin, type I cytoskeletal 42-like</t>
  </si>
  <si>
    <t>monocarboxylate transporter 4-like</t>
  </si>
  <si>
    <t>MAPK/MAK/MRK overlapping kinase-like</t>
  </si>
  <si>
    <t>phosphatidylinositol 3,4,5-trisphosphate 5-phosphatase 2B-like</t>
  </si>
  <si>
    <t>carbohydrate sulfotransferase 6-like</t>
  </si>
  <si>
    <t>solute carrier family 5 member 5</t>
  </si>
  <si>
    <t>coagulation factor IX-like</t>
  </si>
  <si>
    <t>membrane frizzled-related protein-like</t>
  </si>
  <si>
    <t>cytochrome c oxidase subunit 7A2, mitochondrial-like</t>
  </si>
  <si>
    <t>neurotrophic receptor tyrosine kinase 2</t>
  </si>
  <si>
    <t>adenosine deaminase domain containing 1</t>
  </si>
  <si>
    <t>glycerophosphoinositol inositolphosphodiesterase GDPD2-like</t>
  </si>
  <si>
    <t>protein bassoon-like</t>
  </si>
  <si>
    <t>succinate dehydrogenase [ubiquinone] iron-sulfur subunit, mitochondrial-like</t>
  </si>
  <si>
    <t>complement C1q-like protein 4</t>
  </si>
  <si>
    <t>sterile alpha motif domain-containing protein 10-like</t>
  </si>
  <si>
    <t>FYVE, RhoGEF and PH domain-containing protein 1-like</t>
  </si>
  <si>
    <t>parathyroid hormone 2 receptor-like</t>
  </si>
  <si>
    <t>sodium channel protein type 2 subunit alpha-like</t>
  </si>
  <si>
    <t>endothelin-converting enzyme-like 1</t>
  </si>
  <si>
    <t>nitric oxide synthase 2</t>
  </si>
  <si>
    <t>cholinesterase-like</t>
  </si>
  <si>
    <t>protein turtle homolog B-like</t>
  </si>
  <si>
    <t>acod1</t>
  </si>
  <si>
    <t>aconitate decarboxylase 1</t>
  </si>
  <si>
    <t>tudor domain-containing protein 7B-like</t>
  </si>
  <si>
    <t>H-2 class II histocompatibility antigen, A-K alpha chain-like</t>
  </si>
  <si>
    <t>protein lifeguard 2-like</t>
  </si>
  <si>
    <t>histone-lysine N-methyltransferase, H3 lysine-36 and H4 lysine-20 specific-like</t>
  </si>
  <si>
    <t>suppression of tumorigenicity 18 protein-like</t>
  </si>
  <si>
    <t>DNA-binding protein SATB1-like</t>
  </si>
  <si>
    <t>erythrocyte membrane protein band 4.1</t>
  </si>
  <si>
    <t>high mobility group nucleosome-binding domain-containing protein 3-like</t>
  </si>
  <si>
    <t>phospholipase B1, membrane-associated-like</t>
  </si>
  <si>
    <t>gamma-aminobutyric acid receptor subunit pi-like</t>
  </si>
  <si>
    <t>mitogen-activated protein kinase 8-like</t>
  </si>
  <si>
    <t>E3 ubiquitin-protein ligase TRIM58-like</t>
  </si>
  <si>
    <t>cytochrome c oxidase subunit 6B1-like</t>
  </si>
  <si>
    <t>tubulin polyglutamylase ttll6-like</t>
  </si>
  <si>
    <t>retinal dehydrogenase 1-like</t>
  </si>
  <si>
    <t>neutrophil cytosol factor 2-like</t>
  </si>
  <si>
    <t>glycerol-3-phosphate dehydrogenase 2</t>
  </si>
  <si>
    <t>collagen type VI alpha 2 chain</t>
  </si>
  <si>
    <t>G0/G1 switch protein 2-like</t>
  </si>
  <si>
    <t>solute carrier family 6 member 1</t>
  </si>
  <si>
    <t>cAMP-specific 3',5'-cyclic phosphodiesterase 4B-like</t>
  </si>
  <si>
    <t>sterol 26-hydroxylase, mitochondrial-like</t>
  </si>
  <si>
    <t>dipeptidase 1</t>
  </si>
  <si>
    <t>myosin-binding protein C, cardiac-type-like</t>
  </si>
  <si>
    <t>class A basic helix-loop-helix protein 15-lik</t>
  </si>
  <si>
    <t>actin, alpha skeletal muscle 2-like</t>
  </si>
  <si>
    <t>caskin-2-like</t>
  </si>
  <si>
    <t>mmediate early response gene 2 protein-like</t>
  </si>
  <si>
    <t>N-acetyllactosaminide beta-1,3-N-acetylglucosaminyltransferase 2-like</t>
  </si>
  <si>
    <t>Zic family member 3</t>
  </si>
  <si>
    <t>protocadherin-10-like</t>
  </si>
  <si>
    <t>sodium channel subunit beta-4-like</t>
  </si>
  <si>
    <t>uncharacterized LOC106607170</t>
  </si>
  <si>
    <t>gap junction epsilon-1 protein-like</t>
  </si>
  <si>
    <t>arg8-vasotocin receptor-like</t>
  </si>
  <si>
    <t>uncharacterized LOC106609213</t>
  </si>
  <si>
    <t>thioredoxin reductase 1, cytoplasmic-like</t>
  </si>
  <si>
    <t>ELAV-like protein 4</t>
  </si>
  <si>
    <t>receptor-type tyrosine-protein phosphatase zeta-like</t>
  </si>
  <si>
    <t>transmembrane protein 161B-like</t>
  </si>
  <si>
    <t>angiogenin</t>
  </si>
  <si>
    <t>chymotrypsin like</t>
  </si>
  <si>
    <t>glutathione peroxidase 2</t>
  </si>
  <si>
    <t>regenerating family member 1 beta</t>
  </si>
  <si>
    <t>C-X-C motif chemokine ligand 9</t>
  </si>
  <si>
    <t>XM_014177488.1</t>
  </si>
  <si>
    <t>Fas apoptotic inhibitory molecule 2</t>
  </si>
  <si>
    <t>XM_014127771.1</t>
  </si>
  <si>
    <t>versican</t>
  </si>
  <si>
    <t>G0/G1 switch 2</t>
  </si>
  <si>
    <t>sterile alpha motif domain containing 10</t>
  </si>
  <si>
    <t>heterogeneous nuclear ribonucleoprotein A1</t>
  </si>
  <si>
    <t>XM_014196626.1</t>
  </si>
  <si>
    <t>hemoglobin subunit beta</t>
  </si>
  <si>
    <t>XM_014206074.1</t>
  </si>
  <si>
    <t>FAT atypical cadherin 1</t>
  </si>
  <si>
    <t>CCL4L1</t>
  </si>
  <si>
    <t>ring finger protein 152</t>
  </si>
  <si>
    <t>C1q and TNF related 3</t>
  </si>
  <si>
    <t>carboxypeptidase A1</t>
  </si>
  <si>
    <t>complement C1q like 4</t>
  </si>
  <si>
    <t>zymogen granule protein 16</t>
  </si>
  <si>
    <t>astacin like metalloendopeptidase</t>
  </si>
  <si>
    <t>matrix metallopeptidase 1</t>
  </si>
  <si>
    <t>C-type lectin domain family 4 member E</t>
  </si>
  <si>
    <t>ADP-ribosyltransferase 5</t>
  </si>
  <si>
    <t>major histocompatibility complex, class II, DP alpha 1</t>
  </si>
  <si>
    <t>complement C1q like 2</t>
  </si>
  <si>
    <t>protein disulfide isomerase family A member 2</t>
  </si>
  <si>
    <t>C-type lectin domain family 4 member M</t>
  </si>
  <si>
    <t>lymphotoxin alpha</t>
  </si>
  <si>
    <t>retinol binding protein 1</t>
  </si>
  <si>
    <t>endonuclease domain containing 1</t>
  </si>
  <si>
    <t>thyrotropin releasing hormone receptor</t>
  </si>
  <si>
    <t>myosin heavy chain 7</t>
  </si>
  <si>
    <t>purinergic receptor P2Y12</t>
  </si>
  <si>
    <t>C-X-C motif chemokine receptor 1</t>
  </si>
  <si>
    <t>phospholipase B1</t>
  </si>
  <si>
    <t>TNF receptor superfamily member 6b</t>
  </si>
  <si>
    <t>serine dehydratase</t>
  </si>
  <si>
    <t>mannose binding lectin 2</t>
  </si>
  <si>
    <t>basic helix-loop-helix family member a15</t>
  </si>
  <si>
    <t>ADP-ribosyltransferase 4 (Dombrock blood group)</t>
  </si>
  <si>
    <t>tripartite motif containing 39</t>
  </si>
  <si>
    <t>perforin 1</t>
  </si>
  <si>
    <t>cathepsin L</t>
  </si>
  <si>
    <t>transglutaminase 5</t>
  </si>
  <si>
    <t>eukaryotic translation elongation factor 2</t>
  </si>
  <si>
    <t>transglutaminase 6</t>
  </si>
  <si>
    <t>neuralized E3 ubiquitin protein ligase 3</t>
  </si>
  <si>
    <t>Src like adaptor 2</t>
  </si>
  <si>
    <t>hemoglobin subunit alpha 1</t>
  </si>
  <si>
    <t>ATP binding cassette subfamily A member 12</t>
  </si>
  <si>
    <t>bradykinin receptor B2</t>
  </si>
  <si>
    <t>galectin 2</t>
  </si>
  <si>
    <t>zonadhesin (gene/pseudogene)</t>
  </si>
  <si>
    <t>caspase 14</t>
  </si>
  <si>
    <t>cytochrome c oxidase subunit 6B1</t>
  </si>
  <si>
    <t>microseminoprotein beta</t>
  </si>
  <si>
    <t>dual specificity phosphatase 4</t>
  </si>
  <si>
    <t>tectorin alpha</t>
  </si>
  <si>
    <t>adrenomedullin</t>
  </si>
  <si>
    <t>keratin 16</t>
  </si>
  <si>
    <t>interferon induced protein 44</t>
  </si>
  <si>
    <t>cholinergic receptor nicotinic alpha 2 subunit</t>
  </si>
  <si>
    <t>olfactomedin 4</t>
  </si>
  <si>
    <t>ral guanine nucleotide dissociation stimulator like 1</t>
  </si>
  <si>
    <t>aquaporin 1 (Colton blood group)</t>
  </si>
  <si>
    <t>keratin 8</t>
  </si>
  <si>
    <t>H1.3 linker histone, cluster member</t>
  </si>
  <si>
    <t>TNF receptor superfamily member 1B</t>
  </si>
  <si>
    <t>cellular communication network factor 1</t>
  </si>
  <si>
    <t>chondroadherin</t>
  </si>
  <si>
    <t>transglutaminase 2</t>
  </si>
  <si>
    <t>TSC22 domain family member 3</t>
  </si>
  <si>
    <t>calcium/calmodulin dependent protein kinase II beta</t>
  </si>
  <si>
    <t>interleukin 17F</t>
  </si>
  <si>
    <t>endothelin converting enzyme like 1</t>
  </si>
  <si>
    <t>arachidonate lipoxygenase 3</t>
  </si>
  <si>
    <t>galectin 4</t>
  </si>
  <si>
    <t>scinderin</t>
  </si>
  <si>
    <t>cytochrome c oxidase subunit 7A2</t>
  </si>
  <si>
    <t>cathepsin G</t>
  </si>
  <si>
    <t>serine protease 27</t>
  </si>
  <si>
    <t>RAB32, member RAS oncogene family</t>
  </si>
  <si>
    <t>tryptase beta 2 (gene/pseudogene)</t>
  </si>
  <si>
    <t>myosin binding protein C, cardiac</t>
  </si>
  <si>
    <t>keratin 18</t>
  </si>
  <si>
    <t>serine protease 8</t>
  </si>
  <si>
    <t>CD200 molecule</t>
  </si>
  <si>
    <t>hemoglobin subunit epsilon 1</t>
  </si>
  <si>
    <t>erythroblast membrane associated protein (Scianna blood group)</t>
  </si>
  <si>
    <t>prosaposin</t>
  </si>
  <si>
    <t>upregulator of cell proliferation</t>
  </si>
  <si>
    <t>C-X-C motif chemokine ligand 10</t>
  </si>
  <si>
    <t>granzyme K</t>
  </si>
  <si>
    <t>granzyme A</t>
  </si>
  <si>
    <t>sialic acid binding Ig like lectin 1</t>
  </si>
  <si>
    <t>SON DNA binding protein</t>
  </si>
  <si>
    <t>collagen type VI alpha 6 chain</t>
  </si>
  <si>
    <t>uromodulin</t>
  </si>
  <si>
    <t>fatty acid synthase</t>
  </si>
  <si>
    <t>mal, T cell differentiation protein</t>
  </si>
  <si>
    <t>Kruppel like factor 2</t>
  </si>
  <si>
    <t>guanylate binding protein 1</t>
  </si>
  <si>
    <t>galanin receptor 1</t>
  </si>
  <si>
    <t>immunoglobulin heavy constant mu</t>
  </si>
  <si>
    <t>hydroxy-delta-5-steroid dehydrogenase, 3 beta- and steroid delta-isomerase 1</t>
  </si>
  <si>
    <t>extracellular matrix protein 2</t>
  </si>
  <si>
    <t>oxoglutarate receptor 1</t>
  </si>
  <si>
    <t>immunoglobulin kappa variable 6D-41 (non-functional)</t>
  </si>
  <si>
    <t>basic leucine zipper ATF-like transcription factor 3</t>
  </si>
  <si>
    <t>high mobility group nucleosomal binding domain 3</t>
  </si>
  <si>
    <t>gap junction protein beta 5</t>
  </si>
  <si>
    <t>polymeric immunoglobulin receptor</t>
  </si>
  <si>
    <t>suppressor of cytokine signaling 3</t>
  </si>
  <si>
    <t>RAB38, member RAS oncogene family</t>
  </si>
  <si>
    <t>purinergic receptor P2X 5</t>
  </si>
  <si>
    <t>phosphodiesterase 4B</t>
  </si>
  <si>
    <t>angiopoietin like 7</t>
  </si>
  <si>
    <t>SH2 domain containing 1A</t>
  </si>
  <si>
    <t>formyl peptide receptor 1</t>
  </si>
  <si>
    <t>epiphycan</t>
  </si>
  <si>
    <t>chromosome 15 open reading frame 48</t>
  </si>
  <si>
    <t>dermatopontin</t>
  </si>
  <si>
    <t>suppressor of cytokine signaling 1</t>
  </si>
  <si>
    <t>gap junction protein beta 4</t>
  </si>
  <si>
    <t>cathepsin V</t>
  </si>
  <si>
    <t>bone morphogenetic protein 10</t>
  </si>
  <si>
    <t>guanylate binding protein 5</t>
  </si>
  <si>
    <t>protein tyrosine phosphatase receptor type Z1</t>
  </si>
  <si>
    <t>CCAAT enhancer binding protein beta</t>
  </si>
  <si>
    <t>solute carrier family 5 member 7</t>
  </si>
  <si>
    <t>cytochrome P450 family 27 subfamily A member 1</t>
  </si>
  <si>
    <t>actin alpha 1, skeletal muscle</t>
  </si>
  <si>
    <t>SATB homeobox 1</t>
  </si>
  <si>
    <t>von Willebrand factor A domain containing 7</t>
  </si>
  <si>
    <t>ATP binding cassette subfamily A member 4</t>
  </si>
  <si>
    <t>oxysterol binding protein like 3</t>
  </si>
  <si>
    <t>mucin 5AC, oligomeric mucus/gel-forming</t>
  </si>
  <si>
    <t>glycerophosphodiester phosphodiesterase domain containing 2</t>
  </si>
  <si>
    <t>zinc finger protein 365</t>
  </si>
  <si>
    <t>pyrimidinergic receptor P2Y6</t>
  </si>
  <si>
    <t>family with sequence similarity 91 member A1</t>
  </si>
  <si>
    <t>mucin 5B, oligomeric mucus/gel-forming</t>
  </si>
  <si>
    <t>MOK protein kinase</t>
  </si>
  <si>
    <t>parathyroid hormone 2 receptor</t>
  </si>
  <si>
    <t>tubulin tyrosine ligase like 6</t>
  </si>
  <si>
    <t>kinesin family member 13A</t>
  </si>
  <si>
    <t>vascular endothelial growth factor A</t>
  </si>
  <si>
    <t>piezo type mechanosensitive ion channel component 2</t>
  </si>
  <si>
    <t>jumonji and AT-rich interaction domain containing 2</t>
  </si>
  <si>
    <t>gamma-aminobutyric acid type A receptor pi subunit</t>
  </si>
  <si>
    <t>tubulin beta 2A class IIa</t>
  </si>
  <si>
    <t>carbohydrate sulfotransferase 6</t>
  </si>
  <si>
    <t>myosin VIIA and Rab interacting protein</t>
  </si>
  <si>
    <t>solute carrier family 16 member 3</t>
  </si>
  <si>
    <t>inositol polyphosphate phosphatase like 1</t>
  </si>
  <si>
    <t>ST18 C2H2C-type zinc finger transcription factor</t>
  </si>
  <si>
    <t>DnaJ heat shock protein family (Hsp40) member A4</t>
  </si>
  <si>
    <t>spectrin repeat containing nuclear envelope protein 1</t>
  </si>
  <si>
    <t>tudor domain containing 7</t>
  </si>
  <si>
    <t>nuclear receptor binding SET domain protein 1</t>
  </si>
  <si>
    <t>fibroblast growth factor binding protein 1</t>
  </si>
  <si>
    <t>thioredoxin reductase 1</t>
  </si>
  <si>
    <t>gap junction protein epsilon 1</t>
  </si>
  <si>
    <t>coagulation factor X</t>
  </si>
  <si>
    <t>chromobox 7</t>
  </si>
  <si>
    <t>kelch like family member 33</t>
  </si>
  <si>
    <t>calmodulin regulated spectrin associated protein family member 3</t>
  </si>
  <si>
    <t>FYVE, RhoGEF and PH domain containing 1</t>
  </si>
  <si>
    <t>asteroid homolog 1</t>
  </si>
  <si>
    <t>membrane frizzled-related protein</t>
  </si>
  <si>
    <t>unc-13 homolog B</t>
  </si>
  <si>
    <t>UDP-GlcNAc:betaGal beta-1,3-N-acetylglucosaminyltransferase 2</t>
  </si>
  <si>
    <t>aldehyde dehydrogenase 1 family member A2</t>
  </si>
  <si>
    <t>extracellular matrix protein 1</t>
  </si>
  <si>
    <t>fetuin B</t>
  </si>
  <si>
    <t>sushi domain containing 3</t>
  </si>
  <si>
    <t>protocadherin 10</t>
  </si>
  <si>
    <t>bassoon presynaptic cytomatrix protein</t>
  </si>
  <si>
    <t>mitogen-activated protein kinase 8</t>
  </si>
  <si>
    <t>ELAV like RNA binding protein 4</t>
  </si>
  <si>
    <t>calcium voltage-gated channel subunit alpha1 B</t>
  </si>
  <si>
    <t>TNF superfamily member 14</t>
  </si>
  <si>
    <t>chloride voltage-gated channel 2</t>
  </si>
  <si>
    <t>mucin 2, oligomeric mucus/gel-forming</t>
  </si>
  <si>
    <t>growth regulating estrogen receptor binding 1</t>
  </si>
  <si>
    <t>galactose-3-O-sulfotransferase 1</t>
  </si>
  <si>
    <t>immunoglobulin superfamily member 9B</t>
  </si>
  <si>
    <t>CASK interacting protein 2</t>
  </si>
  <si>
    <t>sodium voltage-gated channel alpha subunit 2</t>
  </si>
  <si>
    <t>isthmin 2</t>
  </si>
  <si>
    <t>butyrylcholinesterase</t>
  </si>
  <si>
    <t>acid sensing ion channel subunit 2</t>
  </si>
  <si>
    <t>LON peptidase N-terminal domain and ring finger 2</t>
  </si>
  <si>
    <t>heme binding protein 2</t>
  </si>
  <si>
    <t>semaphorin 7A (John Milton Hagen blood group)</t>
  </si>
  <si>
    <t>arginine vasopressin receptor 1A</t>
  </si>
  <si>
    <t>collagen type XXVIII alpha 1 chain</t>
  </si>
  <si>
    <t>N-acetylneuraminate synthase</t>
  </si>
  <si>
    <t>cholinergic receptor nicotinic alpha 7 subunit</t>
  </si>
  <si>
    <t>succinate dehydrogenase complex iron sulfur subunit B</t>
  </si>
  <si>
    <t>sodium voltage-gated channel beta subunit 4</t>
  </si>
  <si>
    <t>hydroxysteroid 11-beta dehydrogenase 2</t>
  </si>
  <si>
    <t>gamma-aminobutyric acid type A receptor delta subunit</t>
  </si>
  <si>
    <t>guanylate cyclase 2C</t>
  </si>
  <si>
    <t>opsin 3</t>
  </si>
  <si>
    <t>APC down-regulated 1</t>
  </si>
  <si>
    <t>growth hormone regulated TBC protein 1</t>
  </si>
  <si>
    <t>mesothelin like</t>
  </si>
  <si>
    <t>C-C motif chemokine ligand 4 like 1</t>
  </si>
  <si>
    <t>Gene ID</t>
  </si>
  <si>
    <t>Transcript ID</t>
  </si>
  <si>
    <t>Human gene orthologs (HUGO Gene Nomenclature Committee)</t>
  </si>
  <si>
    <t>Atlantic salmon genes</t>
  </si>
  <si>
    <t>HGNC gene symbol</t>
  </si>
  <si>
    <t>HGNC gene name</t>
  </si>
  <si>
    <r>
      <t>Log</t>
    </r>
    <r>
      <rPr>
        <vertAlign val="subscript"/>
        <sz val="16"/>
        <color rgb="FF000066"/>
        <rFont val="Calibri"/>
        <family val="2"/>
        <scheme val="minor"/>
      </rPr>
      <t>2</t>
    </r>
    <r>
      <rPr>
        <sz val="16"/>
        <color rgb="FF000066"/>
        <rFont val="Calibri"/>
        <family val="2"/>
        <scheme val="minor"/>
      </rPr>
      <t xml:space="preserve"> FC</t>
    </r>
  </si>
  <si>
    <r>
      <t>common</t>
    </r>
    <r>
      <rPr>
        <vertAlign val="superscript"/>
        <sz val="16"/>
        <color rgb="FF000066"/>
        <rFont val="Calibri"/>
        <family val="2"/>
        <scheme val="minor"/>
      </rPr>
      <t>3</t>
    </r>
  </si>
  <si>
    <t>Genes subjected to Ingenuity Pathway Analysis (IPA)</t>
  </si>
  <si>
    <r>
      <t>mean Log</t>
    </r>
    <r>
      <rPr>
        <vertAlign val="subscript"/>
        <sz val="16"/>
        <color rgb="FF000066"/>
        <rFont val="Calibri"/>
        <family val="2"/>
        <scheme val="minor"/>
      </rPr>
      <t>2</t>
    </r>
    <r>
      <rPr>
        <sz val="16"/>
        <color rgb="FF000066"/>
        <rFont val="Calibri"/>
        <family val="2"/>
        <scheme val="minor"/>
      </rPr>
      <t xml:space="preserve"> FC</t>
    </r>
    <r>
      <rPr>
        <vertAlign val="superscript"/>
        <sz val="16"/>
        <color rgb="FF000066"/>
        <rFont val="Calibri"/>
        <family val="2"/>
        <scheme val="minor"/>
      </rPr>
      <t>4</t>
    </r>
  </si>
  <si>
    <t>.</t>
  </si>
  <si>
    <t>enzyme</t>
  </si>
  <si>
    <t>peptidase</t>
  </si>
  <si>
    <t>other</t>
  </si>
  <si>
    <t>cytokine</t>
  </si>
  <si>
    <t>transmembrane receptor</t>
  </si>
  <si>
    <t>kinase</t>
  </si>
  <si>
    <t>transporter</t>
  </si>
  <si>
    <t>G-protein coupled receptor</t>
  </si>
  <si>
    <t>transcription regulator</t>
  </si>
  <si>
    <t>translation regulator</t>
  </si>
  <si>
    <t>phosphatase</t>
  </si>
  <si>
    <t>ion channel</t>
  </si>
  <si>
    <t>growth factor</t>
  </si>
  <si>
    <t>Gene category</t>
  </si>
  <si>
    <t>MEFV innate immunity regulator, pyrin</t>
  </si>
  <si>
    <r>
      <rPr>
        <vertAlign val="superscript"/>
        <sz val="13"/>
        <color theme="1"/>
        <rFont val="Calibri"/>
        <family val="2"/>
        <scheme val="minor"/>
      </rPr>
      <t>4</t>
    </r>
    <r>
      <rPr>
        <sz val="13"/>
        <color theme="1"/>
        <rFont val="Calibri"/>
        <family val="2"/>
        <scheme val="minor"/>
      </rPr>
      <t xml:space="preserve"> mean expression of salmon genes mapped to the same human ortholog </t>
    </r>
  </si>
  <si>
    <r>
      <t>A vs C</t>
    </r>
    <r>
      <rPr>
        <vertAlign val="superscript"/>
        <sz val="16"/>
        <color rgb="FF000066"/>
        <rFont val="Calibri"/>
        <family val="2"/>
        <scheme val="minor"/>
      </rPr>
      <t>1</t>
    </r>
  </si>
  <si>
    <r>
      <t>B vs C</t>
    </r>
    <r>
      <rPr>
        <vertAlign val="superscript"/>
        <sz val="16"/>
        <color rgb="FF000066"/>
        <rFont val="Calibri"/>
        <family val="2"/>
        <scheme val="minor"/>
      </rPr>
      <t>2</t>
    </r>
  </si>
  <si>
    <r>
      <rPr>
        <vertAlign val="superscript"/>
        <sz val="13"/>
        <color theme="1"/>
        <rFont val="Calibri"/>
        <family val="2"/>
        <scheme val="minor"/>
      </rPr>
      <t>1</t>
    </r>
    <r>
      <rPr>
        <sz val="13"/>
        <color theme="1"/>
        <rFont val="Calibri"/>
        <family val="2"/>
        <scheme val="minor"/>
      </rPr>
      <t xml:space="preserve">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sites A vs C comparison</t>
    </r>
  </si>
  <si>
    <r>
      <rPr>
        <vertAlign val="super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B vs C comparison</t>
    </r>
  </si>
  <si>
    <r>
      <rPr>
        <vertAlign val="superscript"/>
        <sz val="13"/>
        <color theme="1"/>
        <rFont val="Calibri"/>
        <family val="2"/>
        <scheme val="minor"/>
      </rPr>
      <t>3</t>
    </r>
    <r>
      <rPr>
        <sz val="13"/>
        <color theme="1"/>
        <rFont val="Calibri"/>
        <family val="2"/>
        <scheme val="minor"/>
      </rPr>
      <t xml:space="preserve"> mean Log</t>
    </r>
    <r>
      <rPr>
        <vertAlign val="subscript"/>
        <sz val="13"/>
        <color theme="1"/>
        <rFont val="Calibri"/>
        <family val="2"/>
        <scheme val="minor"/>
      </rPr>
      <t>2</t>
    </r>
    <r>
      <rPr>
        <sz val="13"/>
        <color theme="1"/>
        <rFont val="Calibri"/>
        <family val="2"/>
        <scheme val="minor"/>
      </rPr>
      <t xml:space="preserve"> FC for A vs C and B vs C comparisons</t>
    </r>
  </si>
  <si>
    <r>
      <t>both sets of genes. The expression of salmon genes mapped to the same human ortholog was averaged to provide one expression value (mea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) per HGNC gene identifier. In two cases with </t>
    </r>
  </si>
  <si>
    <r>
      <t>Ingenuity Pathway Analysis (IPA). These genes are common for sites A vs C and B vs C comparisons at FDR &lt; 0.01 and absolute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&gt; 1, with the commo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calculated as the average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for</t>
    </r>
  </si>
  <si>
    <r>
      <t>the contrasting expression of salmon genes (PRF1 and CTSV), the mea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 xml:space="preserve"> FC was based on the expression of the salmon gene that was more abundant (higher CPM). </t>
    </r>
  </si>
  <si>
    <r>
      <rPr>
        <b/>
        <sz val="16"/>
        <color theme="1"/>
        <rFont val="Calibri"/>
        <family val="2"/>
        <scheme val="minor"/>
      </rPr>
      <t>Supplementary Table 7.</t>
    </r>
    <r>
      <rPr>
        <sz val="16"/>
        <color theme="1"/>
        <rFont val="Calibri"/>
        <family val="2"/>
        <scheme val="minor"/>
      </rPr>
      <t xml:space="preserve"> List of 311 protein-coding genes associated with gill disease in Atlantic salmon, mapped to 235 unique HGNC gene identifiers (BLASTX, E-value &lt; 0.00001, top hit) to perfor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21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sz val="16"/>
      <color rgb="FF000066"/>
      <name val="Calibri"/>
      <family val="2"/>
      <scheme val="minor"/>
    </font>
    <font>
      <vertAlign val="subscript"/>
      <sz val="16"/>
      <color rgb="FF000066"/>
      <name val="Calibri"/>
      <family val="2"/>
      <scheme val="minor"/>
    </font>
    <font>
      <vertAlign val="superscript"/>
      <sz val="16"/>
      <color rgb="FF000066"/>
      <name val="Calibri"/>
      <family val="2"/>
      <scheme val="minor"/>
    </font>
    <font>
      <sz val="10"/>
      <name val="Arial"/>
      <family val="2"/>
    </font>
    <font>
      <sz val="13"/>
      <color theme="1"/>
      <name val="Calibri"/>
      <family val="2"/>
      <scheme val="minor"/>
    </font>
    <font>
      <sz val="13"/>
      <name val="Calibri"/>
      <family val="2"/>
      <scheme val="minor"/>
    </font>
    <font>
      <sz val="13"/>
      <color rgb="FFFF0000"/>
      <name val="Calibri"/>
      <family val="2"/>
      <scheme val="minor"/>
    </font>
    <font>
      <sz val="13"/>
      <color theme="0"/>
      <name val="Calibri"/>
      <family val="2"/>
      <scheme val="minor"/>
    </font>
    <font>
      <sz val="13"/>
      <color rgb="FF000000"/>
      <name val="Calibri"/>
      <family val="2"/>
      <scheme val="minor"/>
    </font>
    <font>
      <sz val="13"/>
      <color rgb="FFC00000"/>
      <name val="Calibri"/>
      <family val="2"/>
      <scheme val="minor"/>
    </font>
    <font>
      <sz val="13"/>
      <color theme="4" tint="-0.249977111117893"/>
      <name val="Calibri"/>
      <family val="2"/>
      <scheme val="minor"/>
    </font>
    <font>
      <vertAlign val="superscript"/>
      <sz val="13"/>
      <color theme="1"/>
      <name val="Calibri"/>
      <family val="2"/>
      <scheme val="minor"/>
    </font>
    <font>
      <vertAlign val="subscript"/>
      <sz val="13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8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9" fillId="0" borderId="0"/>
  </cellStyleXfs>
  <cellXfs count="51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0" fillId="3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17" fontId="5" fillId="3" borderId="0" xfId="0" quotePrefix="1" applyNumberFormat="1" applyFont="1" applyFill="1"/>
    <xf numFmtId="0" fontId="5" fillId="3" borderId="0" xfId="0" applyFont="1" applyFill="1"/>
    <xf numFmtId="0" fontId="0" fillId="0" borderId="0" xfId="0" applyFont="1"/>
    <xf numFmtId="0" fontId="0" fillId="0" borderId="3" xfId="0" applyBorder="1"/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65" fontId="6" fillId="0" borderId="2" xfId="0" applyNumberFormat="1" applyFont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12" fillId="0" borderId="0" xfId="0" applyFont="1" applyFill="1" applyAlignment="1">
      <alignment vertical="center"/>
    </xf>
    <xf numFmtId="164" fontId="10" fillId="0" borderId="0" xfId="0" applyNumberFormat="1" applyFont="1" applyFill="1" applyAlignment="1">
      <alignment horizontal="center" vertical="center"/>
    </xf>
    <xf numFmtId="164" fontId="11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3" fillId="0" borderId="0" xfId="0" applyFont="1" applyFill="1" applyAlignment="1">
      <alignment vertical="center"/>
    </xf>
    <xf numFmtId="164" fontId="11" fillId="6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vertical="center"/>
    </xf>
    <xf numFmtId="164" fontId="11" fillId="4" borderId="0" xfId="0" applyNumberFormat="1" applyFont="1" applyFill="1" applyAlignment="1">
      <alignment horizontal="center" vertical="center"/>
    </xf>
    <xf numFmtId="164" fontId="15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164" fontId="10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1" fillId="0" borderId="0" xfId="0" applyFont="1" applyAlignment="1">
      <alignment horizontal="left" vertical="center"/>
    </xf>
    <xf numFmtId="0" fontId="6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7" borderId="2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EBB8019-7151-4F4B-B97C-69269883F7E6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FF"/>
      <color rgb="FFFFFFCC"/>
      <color rgb="FFFFCCCC"/>
      <color rgb="FFFFFF8F"/>
      <color rgb="FF000066"/>
      <color rgb="FF996600"/>
      <color rgb="FF6600FF"/>
      <color rgb="FF008000"/>
      <color rgb="FF660066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9065-4FE9-4FFA-83FD-604F5F1223AC}">
  <dimension ref="A1:P1824"/>
  <sheetViews>
    <sheetView tabSelected="1" zoomScaleNormal="100" workbookViewId="0">
      <pane xSplit="1" ySplit="7" topLeftCell="B8" activePane="bottomRight" state="frozen"/>
      <selection pane="topRight" activeCell="B1" sqref="B1"/>
      <selection pane="bottomLeft" activeCell="A7" sqref="A7"/>
      <selection pane="bottomRight"/>
    </sheetView>
  </sheetViews>
  <sheetFormatPr defaultRowHeight="15" x14ac:dyDescent="0.25"/>
  <cols>
    <col min="1" max="1" width="19.7109375" style="1" customWidth="1"/>
    <col min="2" max="2" width="19.7109375" customWidth="1"/>
    <col min="3" max="3" width="19.7109375" style="1" customWidth="1"/>
    <col min="4" max="4" width="48.7109375" customWidth="1"/>
    <col min="5" max="5" width="16.7109375" customWidth="1"/>
    <col min="6" max="6" width="2.7109375" customWidth="1"/>
    <col min="7" max="8" width="14.7109375" style="4" customWidth="1"/>
    <col min="9" max="9" width="14.7109375" style="9" customWidth="1"/>
    <col min="10" max="10" width="2.7109375" customWidth="1"/>
    <col min="11" max="11" width="28.7109375" customWidth="1"/>
    <col min="12" max="12" width="50.7109375" customWidth="1"/>
    <col min="13" max="13" width="20.7109375" customWidth="1"/>
    <col min="14" max="14" width="2.7109375" customWidth="1"/>
    <col min="15" max="15" width="28.7109375" customWidth="1"/>
    <col min="16" max="16" width="42.7109375" style="5" customWidth="1"/>
  </cols>
  <sheetData>
    <row r="1" spans="1:16" ht="30" customHeight="1" x14ac:dyDescent="0.25">
      <c r="A1" s="46" t="s">
        <v>1406</v>
      </c>
    </row>
    <row r="2" spans="1:16" ht="30" customHeight="1" x14ac:dyDescent="0.25">
      <c r="A2" s="46" t="s">
        <v>1404</v>
      </c>
    </row>
    <row r="3" spans="1:16" ht="30" customHeight="1" x14ac:dyDescent="0.25">
      <c r="A3" s="46" t="s">
        <v>1403</v>
      </c>
    </row>
    <row r="4" spans="1:16" ht="30" customHeight="1" x14ac:dyDescent="0.25">
      <c r="A4" s="46" t="s">
        <v>1405</v>
      </c>
    </row>
    <row r="5" spans="1:16" ht="20.100000000000001" customHeight="1" thickBot="1" x14ac:dyDescent="0.3"/>
    <row r="6" spans="1:16" s="18" customFormat="1" ht="39.950000000000003" customHeight="1" thickBot="1" x14ac:dyDescent="0.3">
      <c r="A6" s="47" t="s">
        <v>1374</v>
      </c>
      <c r="B6" s="47"/>
      <c r="C6" s="47"/>
      <c r="D6" s="47"/>
      <c r="E6" s="47"/>
      <c r="F6" s="16"/>
      <c r="G6" s="48" t="s">
        <v>1377</v>
      </c>
      <c r="H6" s="48"/>
      <c r="I6" s="48"/>
      <c r="J6" s="17"/>
      <c r="K6" s="50" t="s">
        <v>1373</v>
      </c>
      <c r="L6" s="50"/>
      <c r="M6" s="50"/>
      <c r="N6" s="23"/>
      <c r="O6" s="49" t="s">
        <v>1379</v>
      </c>
      <c r="P6" s="49"/>
    </row>
    <row r="7" spans="1:16" s="18" customFormat="1" ht="39.950000000000003" customHeight="1" thickBot="1" x14ac:dyDescent="0.3">
      <c r="A7" s="19" t="s">
        <v>1371</v>
      </c>
      <c r="B7" s="19" t="s">
        <v>1085</v>
      </c>
      <c r="C7" s="19" t="s">
        <v>1372</v>
      </c>
      <c r="D7" s="19" t="s">
        <v>1079</v>
      </c>
      <c r="E7" s="19" t="s">
        <v>1080</v>
      </c>
      <c r="F7" s="20"/>
      <c r="G7" s="22" t="s">
        <v>1398</v>
      </c>
      <c r="H7" s="22" t="s">
        <v>1399</v>
      </c>
      <c r="I7" s="22" t="s">
        <v>1378</v>
      </c>
      <c r="J7" s="20"/>
      <c r="K7" s="21" t="s">
        <v>1375</v>
      </c>
      <c r="L7" s="21" t="s">
        <v>1376</v>
      </c>
      <c r="M7" s="21" t="s">
        <v>1395</v>
      </c>
      <c r="N7" s="20"/>
      <c r="O7" s="21" t="s">
        <v>1375</v>
      </c>
      <c r="P7" s="21" t="s">
        <v>1380</v>
      </c>
    </row>
    <row r="8" spans="1:16" s="18" customFormat="1" ht="9.9499999999999993" customHeight="1" x14ac:dyDescent="0.25">
      <c r="A8" s="25"/>
      <c r="B8" s="25"/>
      <c r="C8" s="25"/>
      <c r="D8" s="25"/>
      <c r="E8" s="25"/>
      <c r="F8" s="25"/>
      <c r="G8" s="24"/>
      <c r="H8" s="24"/>
      <c r="I8" s="24"/>
      <c r="J8" s="25"/>
      <c r="K8" s="24"/>
      <c r="L8" s="24"/>
      <c r="M8" s="24"/>
      <c r="N8" s="25"/>
      <c r="O8" s="24"/>
      <c r="P8" s="24"/>
    </row>
    <row r="9" spans="1:16" s="26" customFormat="1" ht="20.100000000000001" customHeight="1" x14ac:dyDescent="0.25">
      <c r="A9" s="26" t="s">
        <v>0</v>
      </c>
      <c r="B9" s="26" t="s">
        <v>0</v>
      </c>
      <c r="C9" s="26" t="s">
        <v>210</v>
      </c>
      <c r="D9" s="26" t="s">
        <v>211</v>
      </c>
      <c r="E9" s="27" t="s">
        <v>1082</v>
      </c>
      <c r="F9" s="28"/>
      <c r="G9" s="29">
        <v>4.6134516646153303</v>
      </c>
      <c r="H9" s="29">
        <v>4.6121956398627804</v>
      </c>
      <c r="I9" s="30">
        <f>AVERAGE(G9,H9)</f>
        <v>4.6128236522390553</v>
      </c>
      <c r="J9" s="28"/>
      <c r="K9" s="31" t="s">
        <v>572</v>
      </c>
      <c r="L9" s="27" t="s">
        <v>1159</v>
      </c>
      <c r="M9" s="27" t="s">
        <v>1382</v>
      </c>
      <c r="N9" s="32" t="s">
        <v>1381</v>
      </c>
      <c r="O9" s="31" t="s">
        <v>572</v>
      </c>
      <c r="P9" s="33">
        <f>AVERAGE(I9:I11)</f>
        <v>4.5872900305122144</v>
      </c>
    </row>
    <row r="10" spans="1:16" s="26" customFormat="1" ht="20.100000000000001" customHeight="1" x14ac:dyDescent="0.25">
      <c r="A10" s="26" t="s">
        <v>1</v>
      </c>
      <c r="B10" s="26" t="s">
        <v>1</v>
      </c>
      <c r="C10" s="26" t="s">
        <v>212</v>
      </c>
      <c r="D10" s="26" t="s">
        <v>211</v>
      </c>
      <c r="E10" s="27" t="s">
        <v>1082</v>
      </c>
      <c r="F10" s="28"/>
      <c r="G10" s="29">
        <v>4.5993608870811702</v>
      </c>
      <c r="H10" s="29">
        <v>4.6158364769080498</v>
      </c>
      <c r="I10" s="30">
        <f>AVERAGE(G10,H10)</f>
        <v>4.6075986819946095</v>
      </c>
      <c r="J10" s="28"/>
      <c r="K10" s="31" t="s">
        <v>572</v>
      </c>
      <c r="L10" s="27" t="s">
        <v>1159</v>
      </c>
      <c r="M10" s="27"/>
      <c r="N10" s="32" t="s">
        <v>1381</v>
      </c>
      <c r="O10" s="31"/>
      <c r="P10" s="30"/>
    </row>
    <row r="11" spans="1:16" s="26" customFormat="1" ht="20.100000000000001" customHeight="1" x14ac:dyDescent="0.25">
      <c r="A11" s="26" t="s">
        <v>2</v>
      </c>
      <c r="B11" s="34" t="s">
        <v>214</v>
      </c>
      <c r="C11" s="26" t="s">
        <v>213</v>
      </c>
      <c r="D11" s="34" t="s">
        <v>215</v>
      </c>
      <c r="E11" s="27" t="s">
        <v>1082</v>
      </c>
      <c r="F11" s="28"/>
      <c r="G11" s="29">
        <v>4.5420285964055003</v>
      </c>
      <c r="H11" s="29">
        <v>4.54086691820046</v>
      </c>
      <c r="I11" s="30">
        <f>AVERAGE(G11,H11)</f>
        <v>4.5414477573029801</v>
      </c>
      <c r="J11" s="28"/>
      <c r="K11" s="31" t="s">
        <v>572</v>
      </c>
      <c r="L11" s="27" t="s">
        <v>1159</v>
      </c>
      <c r="M11" s="27"/>
      <c r="N11" s="32" t="s">
        <v>1381</v>
      </c>
      <c r="O11" s="31"/>
      <c r="P11" s="30"/>
    </row>
    <row r="12" spans="1:16" s="26" customFormat="1" ht="20.100000000000001" customHeight="1" x14ac:dyDescent="0.25">
      <c r="B12" s="34"/>
      <c r="D12" s="34"/>
      <c r="E12" s="27"/>
      <c r="F12" s="28"/>
      <c r="G12" s="29"/>
      <c r="H12" s="29"/>
      <c r="I12" s="30"/>
      <c r="J12" s="28"/>
      <c r="K12" s="31"/>
      <c r="L12" s="27"/>
      <c r="M12" s="27"/>
      <c r="N12" s="32" t="s">
        <v>1381</v>
      </c>
      <c r="O12" s="31"/>
      <c r="P12" s="30"/>
    </row>
    <row r="13" spans="1:16" s="26" customFormat="1" ht="20.100000000000001" customHeight="1" x14ac:dyDescent="0.25">
      <c r="A13" s="26" t="s">
        <v>4</v>
      </c>
      <c r="B13" s="34" t="s">
        <v>217</v>
      </c>
      <c r="C13" s="26" t="s">
        <v>216</v>
      </c>
      <c r="D13" s="34" t="s">
        <v>218</v>
      </c>
      <c r="E13" s="27" t="s">
        <v>1082</v>
      </c>
      <c r="F13" s="28"/>
      <c r="G13" s="29">
        <v>4.4527607287635602</v>
      </c>
      <c r="H13" s="29">
        <v>3.9652757668256702</v>
      </c>
      <c r="I13" s="30">
        <f>AVERAGE(G13,H13)</f>
        <v>4.2090182477946154</v>
      </c>
      <c r="J13" s="28"/>
      <c r="K13" s="31" t="s">
        <v>573</v>
      </c>
      <c r="L13" s="27" t="s">
        <v>1160</v>
      </c>
      <c r="M13" s="27" t="s">
        <v>1383</v>
      </c>
      <c r="N13" s="32" t="s">
        <v>1381</v>
      </c>
      <c r="O13" s="31" t="s">
        <v>573</v>
      </c>
      <c r="P13" s="30">
        <f>I13</f>
        <v>4.2090182477946154</v>
      </c>
    </row>
    <row r="14" spans="1:16" s="26" customFormat="1" ht="20.100000000000001" customHeight="1" x14ac:dyDescent="0.25">
      <c r="A14" s="26" t="s">
        <v>6</v>
      </c>
      <c r="B14" s="34" t="s">
        <v>6</v>
      </c>
      <c r="C14" s="26" t="s">
        <v>223</v>
      </c>
      <c r="D14" s="34" t="s">
        <v>224</v>
      </c>
      <c r="E14" s="27" t="s">
        <v>1082</v>
      </c>
      <c r="F14" s="28"/>
      <c r="G14" s="29">
        <v>4.1656015522401697</v>
      </c>
      <c r="H14" s="29">
        <v>3.6930207629751801</v>
      </c>
      <c r="I14" s="30">
        <f>AVERAGE(G14,H14)</f>
        <v>3.9293111576076747</v>
      </c>
      <c r="J14" s="28"/>
      <c r="K14" s="31" t="s">
        <v>574</v>
      </c>
      <c r="L14" s="27" t="s">
        <v>1161</v>
      </c>
      <c r="M14" s="27" t="s">
        <v>1382</v>
      </c>
      <c r="N14" s="32" t="s">
        <v>1381</v>
      </c>
      <c r="O14" s="31" t="s">
        <v>574</v>
      </c>
      <c r="P14" s="30">
        <f>I14</f>
        <v>3.9293111576076747</v>
      </c>
    </row>
    <row r="15" spans="1:16" s="26" customFormat="1" ht="20.100000000000001" customHeight="1" x14ac:dyDescent="0.25">
      <c r="A15" s="26" t="s">
        <v>7</v>
      </c>
      <c r="B15" s="34" t="s">
        <v>7</v>
      </c>
      <c r="C15" s="26" t="s">
        <v>225</v>
      </c>
      <c r="D15" s="34" t="s">
        <v>226</v>
      </c>
      <c r="E15" s="27" t="s">
        <v>1082</v>
      </c>
      <c r="F15" s="28"/>
      <c r="G15" s="29">
        <v>3.84433769513626</v>
      </c>
      <c r="H15" s="29">
        <v>3.82988301804322</v>
      </c>
      <c r="I15" s="30">
        <f>AVERAGE(G15,H15)</f>
        <v>3.83711035658974</v>
      </c>
      <c r="J15" s="28"/>
      <c r="K15" s="31" t="s">
        <v>575</v>
      </c>
      <c r="L15" s="27" t="s">
        <v>1162</v>
      </c>
      <c r="M15" s="27" t="s">
        <v>1384</v>
      </c>
      <c r="N15" s="32" t="s">
        <v>1381</v>
      </c>
      <c r="O15" s="31" t="s">
        <v>575</v>
      </c>
      <c r="P15" s="30">
        <f>I15</f>
        <v>3.83711035658974</v>
      </c>
    </row>
    <row r="16" spans="1:16" s="26" customFormat="1" ht="20.100000000000001" customHeight="1" x14ac:dyDescent="0.25">
      <c r="A16" s="26" t="s">
        <v>10</v>
      </c>
      <c r="B16" s="34" t="s">
        <v>10</v>
      </c>
      <c r="C16" s="26" t="s">
        <v>229</v>
      </c>
      <c r="D16" s="34" t="s">
        <v>230</v>
      </c>
      <c r="E16" s="27" t="s">
        <v>1082</v>
      </c>
      <c r="F16" s="28"/>
      <c r="G16" s="29">
        <v>3.3663272605759298</v>
      </c>
      <c r="H16" s="29">
        <v>3.4908728075743101</v>
      </c>
      <c r="I16" s="30">
        <f>AVERAGE(G16,H16)</f>
        <v>3.4286000340751199</v>
      </c>
      <c r="J16" s="28"/>
      <c r="K16" s="31" t="s">
        <v>577</v>
      </c>
      <c r="L16" s="27" t="s">
        <v>1163</v>
      </c>
      <c r="M16" s="27" t="s">
        <v>1385</v>
      </c>
      <c r="N16" s="32" t="s">
        <v>1381</v>
      </c>
      <c r="O16" s="31" t="s">
        <v>577</v>
      </c>
      <c r="P16" s="30">
        <f>I16</f>
        <v>3.4286000340751199</v>
      </c>
    </row>
    <row r="17" spans="1:16" s="26" customFormat="1" ht="20.100000000000001" customHeight="1" x14ac:dyDescent="0.25">
      <c r="B17" s="34"/>
      <c r="D17" s="34"/>
      <c r="E17" s="27"/>
      <c r="F17" s="28"/>
      <c r="G17" s="29"/>
      <c r="H17" s="29"/>
      <c r="I17" s="30"/>
      <c r="J17" s="28"/>
      <c r="K17" s="31"/>
      <c r="L17" s="27"/>
      <c r="M17" s="27"/>
      <c r="N17" s="32" t="s">
        <v>1381</v>
      </c>
      <c r="O17" s="31"/>
      <c r="P17" s="30"/>
    </row>
    <row r="18" spans="1:16" s="26" customFormat="1" ht="20.100000000000001" customHeight="1" x14ac:dyDescent="0.25">
      <c r="A18" s="26" t="s">
        <v>3</v>
      </c>
      <c r="B18" s="34" t="s">
        <v>3</v>
      </c>
      <c r="C18" s="26" t="s">
        <v>219</v>
      </c>
      <c r="D18" s="34" t="s">
        <v>220</v>
      </c>
      <c r="E18" s="27" t="s">
        <v>1082</v>
      </c>
      <c r="F18" s="28"/>
      <c r="G18" s="29">
        <v>4.3881454944268796</v>
      </c>
      <c r="H18" s="29">
        <v>2.3269128024612602</v>
      </c>
      <c r="I18" s="30">
        <f>AVERAGE(G18,H18)</f>
        <v>3.3575291484440699</v>
      </c>
      <c r="J18" s="28"/>
      <c r="K18" s="31" t="s">
        <v>957</v>
      </c>
      <c r="L18" s="27" t="s">
        <v>1176</v>
      </c>
      <c r="M18" s="27" t="s">
        <v>1382</v>
      </c>
      <c r="N18" s="32" t="s">
        <v>1381</v>
      </c>
      <c r="O18" s="31" t="s">
        <v>957</v>
      </c>
      <c r="P18" s="33">
        <f>AVERAGE(I18:I19)</f>
        <v>3.2897045153879025</v>
      </c>
    </row>
    <row r="19" spans="1:16" s="26" customFormat="1" ht="20.100000000000001" customHeight="1" x14ac:dyDescent="0.25">
      <c r="A19" s="26" t="s">
        <v>5</v>
      </c>
      <c r="B19" s="34" t="s">
        <v>5</v>
      </c>
      <c r="C19" s="26" t="s">
        <v>221</v>
      </c>
      <c r="D19" s="34" t="s">
        <v>222</v>
      </c>
      <c r="E19" s="27" t="s">
        <v>1082</v>
      </c>
      <c r="F19" s="28"/>
      <c r="G19" s="29">
        <v>4.3530581377791604</v>
      </c>
      <c r="H19" s="29">
        <v>2.0907016268843099</v>
      </c>
      <c r="I19" s="30">
        <f>AVERAGE(G19,H19)</f>
        <v>3.2218798823317352</v>
      </c>
      <c r="J19" s="28"/>
      <c r="K19" s="31" t="s">
        <v>957</v>
      </c>
      <c r="L19" s="27" t="s">
        <v>1176</v>
      </c>
      <c r="M19" s="27"/>
      <c r="N19" s="32" t="s">
        <v>1381</v>
      </c>
      <c r="O19" s="31"/>
      <c r="P19" s="30"/>
    </row>
    <row r="20" spans="1:16" s="26" customFormat="1" ht="20.100000000000001" customHeight="1" x14ac:dyDescent="0.25">
      <c r="B20" s="34"/>
      <c r="D20" s="34"/>
      <c r="E20" s="27"/>
      <c r="F20" s="28"/>
      <c r="G20" s="29"/>
      <c r="H20" s="29"/>
      <c r="I20" s="30"/>
      <c r="J20" s="28"/>
      <c r="K20" s="31"/>
      <c r="L20" s="27"/>
      <c r="M20" s="27"/>
      <c r="N20" s="32" t="s">
        <v>1381</v>
      </c>
      <c r="O20" s="31"/>
      <c r="P20" s="30"/>
    </row>
    <row r="21" spans="1:16" s="26" customFormat="1" ht="20.100000000000001" customHeight="1" x14ac:dyDescent="0.25">
      <c r="A21" s="26" t="s">
        <v>21</v>
      </c>
      <c r="B21" s="34" t="s">
        <v>21</v>
      </c>
      <c r="C21" s="26" t="s">
        <v>1083</v>
      </c>
      <c r="D21" s="34" t="s">
        <v>250</v>
      </c>
      <c r="E21" s="27" t="s">
        <v>1082</v>
      </c>
      <c r="F21" s="28"/>
      <c r="G21" s="29">
        <v>2.8389681267070599</v>
      </c>
      <c r="H21" s="29">
        <v>3.6262049180027098</v>
      </c>
      <c r="I21" s="30">
        <f>AVERAGE(G21,H21)</f>
        <v>3.2325865223548851</v>
      </c>
      <c r="J21" s="28"/>
      <c r="K21" s="31" t="s">
        <v>581</v>
      </c>
      <c r="L21" s="27" t="s">
        <v>1177</v>
      </c>
      <c r="M21" s="27" t="s">
        <v>1384</v>
      </c>
      <c r="N21" s="32" t="s">
        <v>1381</v>
      </c>
      <c r="O21" s="31" t="s">
        <v>581</v>
      </c>
      <c r="P21" s="33">
        <f>AVERAGE(I21:I23)</f>
        <v>3.128395079145593</v>
      </c>
    </row>
    <row r="22" spans="1:16" s="26" customFormat="1" ht="20.100000000000001" customHeight="1" x14ac:dyDescent="0.25">
      <c r="A22" s="26" t="s">
        <v>20</v>
      </c>
      <c r="B22" s="34" t="s">
        <v>20</v>
      </c>
      <c r="C22" s="26" t="s">
        <v>249</v>
      </c>
      <c r="D22" s="34" t="s">
        <v>250</v>
      </c>
      <c r="E22" s="27" t="s">
        <v>1082</v>
      </c>
      <c r="F22" s="28"/>
      <c r="G22" s="29">
        <v>2.82520562571161</v>
      </c>
      <c r="H22" s="29">
        <v>3.5665396527055102</v>
      </c>
      <c r="I22" s="30">
        <f>AVERAGE(G22,H22)</f>
        <v>3.1958726392085604</v>
      </c>
      <c r="J22" s="28"/>
      <c r="K22" s="31" t="s">
        <v>581</v>
      </c>
      <c r="L22" s="27" t="s">
        <v>1177</v>
      </c>
      <c r="M22" s="27"/>
      <c r="N22" s="32" t="s">
        <v>1381</v>
      </c>
      <c r="O22" s="31"/>
      <c r="P22" s="30"/>
    </row>
    <row r="23" spans="1:16" s="26" customFormat="1" ht="20.100000000000001" customHeight="1" x14ac:dyDescent="0.25">
      <c r="A23" s="26" t="s">
        <v>29</v>
      </c>
      <c r="B23" s="34" t="s">
        <v>29</v>
      </c>
      <c r="C23" s="26" t="s">
        <v>263</v>
      </c>
      <c r="D23" s="34" t="s">
        <v>250</v>
      </c>
      <c r="E23" s="27" t="s">
        <v>1082</v>
      </c>
      <c r="F23" s="28"/>
      <c r="G23" s="29">
        <v>2.5026760429403598</v>
      </c>
      <c r="H23" s="29">
        <v>3.41077610880631</v>
      </c>
      <c r="I23" s="30">
        <f>AVERAGE(G23,H23)</f>
        <v>2.9567260758733349</v>
      </c>
      <c r="J23" s="28"/>
      <c r="K23" s="31" t="s">
        <v>581</v>
      </c>
      <c r="L23" s="27" t="s">
        <v>1177</v>
      </c>
      <c r="M23" s="27"/>
      <c r="N23" s="32" t="s">
        <v>1381</v>
      </c>
      <c r="O23" s="31"/>
      <c r="P23" s="30"/>
    </row>
    <row r="24" spans="1:16" s="26" customFormat="1" ht="20.100000000000001" customHeight="1" x14ac:dyDescent="0.25">
      <c r="B24" s="34"/>
      <c r="D24" s="34"/>
      <c r="E24" s="27"/>
      <c r="F24" s="28"/>
      <c r="G24" s="29"/>
      <c r="H24" s="29"/>
      <c r="I24" s="30"/>
      <c r="J24" s="28"/>
      <c r="K24" s="31"/>
      <c r="L24" s="27"/>
      <c r="M24" s="27"/>
      <c r="N24" s="32" t="s">
        <v>1381</v>
      </c>
      <c r="O24" s="31"/>
      <c r="P24" s="30"/>
    </row>
    <row r="25" spans="1:16" s="26" customFormat="1" ht="20.100000000000001" customHeight="1" x14ac:dyDescent="0.25">
      <c r="A25" s="26" t="s">
        <v>9</v>
      </c>
      <c r="B25" s="34" t="s">
        <v>9</v>
      </c>
      <c r="C25" s="26" t="s">
        <v>227</v>
      </c>
      <c r="D25" s="34" t="s">
        <v>1108</v>
      </c>
      <c r="E25" s="27" t="s">
        <v>1082</v>
      </c>
      <c r="F25" s="28"/>
      <c r="G25" s="29">
        <v>3.5088284898127902</v>
      </c>
      <c r="H25" s="29">
        <v>2.1798010534463899</v>
      </c>
      <c r="I25" s="30">
        <f>AVERAGE(G25,H25)</f>
        <v>2.8443147716295902</v>
      </c>
      <c r="J25" s="28"/>
      <c r="K25" s="31" t="s">
        <v>576</v>
      </c>
      <c r="L25" s="27" t="s">
        <v>1179</v>
      </c>
      <c r="M25" s="27" t="s">
        <v>1384</v>
      </c>
      <c r="N25" s="32" t="s">
        <v>1381</v>
      </c>
      <c r="O25" s="31" t="s">
        <v>576</v>
      </c>
      <c r="P25" s="30">
        <f>I25</f>
        <v>2.8443147716295902</v>
      </c>
    </row>
    <row r="26" spans="1:16" s="26" customFormat="1" ht="20.100000000000001" customHeight="1" x14ac:dyDescent="0.25">
      <c r="B26" s="34"/>
      <c r="D26" s="34"/>
      <c r="E26" s="27"/>
      <c r="F26" s="28"/>
      <c r="G26" s="29"/>
      <c r="H26" s="29"/>
      <c r="I26" s="30"/>
      <c r="J26" s="28"/>
      <c r="K26" s="31"/>
      <c r="L26" s="27"/>
      <c r="M26" s="27"/>
      <c r="N26" s="32" t="s">
        <v>1381</v>
      </c>
      <c r="O26" s="31"/>
      <c r="P26" s="30"/>
    </row>
    <row r="27" spans="1:16" s="26" customFormat="1" ht="20.100000000000001" customHeight="1" x14ac:dyDescent="0.25">
      <c r="A27" s="26" t="s">
        <v>13</v>
      </c>
      <c r="B27" s="26" t="s">
        <v>13</v>
      </c>
      <c r="C27" s="26" t="s">
        <v>233</v>
      </c>
      <c r="D27" s="26" t="s">
        <v>234</v>
      </c>
      <c r="E27" s="27" t="s">
        <v>1082</v>
      </c>
      <c r="F27" s="28"/>
      <c r="G27" s="29">
        <v>3.05181305178797</v>
      </c>
      <c r="H27" s="29">
        <v>2.6574331556347599</v>
      </c>
      <c r="I27" s="30">
        <f>AVERAGE(G27,H27)</f>
        <v>2.854623103711365</v>
      </c>
      <c r="J27" s="28"/>
      <c r="K27" s="31" t="s">
        <v>578</v>
      </c>
      <c r="L27" s="27" t="s">
        <v>1178</v>
      </c>
      <c r="M27" s="27" t="s">
        <v>1383</v>
      </c>
      <c r="N27" s="32" t="s">
        <v>1381</v>
      </c>
      <c r="O27" s="31" t="s">
        <v>578</v>
      </c>
      <c r="P27" s="33">
        <f>AVERAGE(I27:I30)</f>
        <v>2.6560977054438828</v>
      </c>
    </row>
    <row r="28" spans="1:16" s="26" customFormat="1" ht="20.100000000000001" customHeight="1" x14ac:dyDescent="0.25">
      <c r="A28" s="26" t="s">
        <v>14</v>
      </c>
      <c r="B28" s="26" t="s">
        <v>14</v>
      </c>
      <c r="C28" s="26" t="s">
        <v>235</v>
      </c>
      <c r="D28" s="26" t="s">
        <v>234</v>
      </c>
      <c r="E28" s="27" t="s">
        <v>1082</v>
      </c>
      <c r="F28" s="28"/>
      <c r="G28" s="29">
        <v>3.0405882010137302</v>
      </c>
      <c r="H28" s="29">
        <v>2.6224686963180002</v>
      </c>
      <c r="I28" s="30">
        <f>AVERAGE(G28,H28)</f>
        <v>2.8315284486658649</v>
      </c>
      <c r="J28" s="28"/>
      <c r="K28" s="31" t="s">
        <v>578</v>
      </c>
      <c r="L28" s="27" t="s">
        <v>1178</v>
      </c>
      <c r="M28" s="27"/>
      <c r="N28" s="32" t="s">
        <v>1381</v>
      </c>
      <c r="O28" s="31"/>
      <c r="P28" s="30"/>
    </row>
    <row r="29" spans="1:16" s="26" customFormat="1" ht="20.100000000000001" customHeight="1" x14ac:dyDescent="0.25">
      <c r="A29" s="26" t="s">
        <v>19</v>
      </c>
      <c r="B29" s="26" t="s">
        <v>247</v>
      </c>
      <c r="C29" s="26" t="s">
        <v>246</v>
      </c>
      <c r="D29" s="34" t="s">
        <v>248</v>
      </c>
      <c r="E29" s="27" t="s">
        <v>1082</v>
      </c>
      <c r="F29" s="28"/>
      <c r="G29" s="29">
        <v>2.8555244166582701</v>
      </c>
      <c r="H29" s="29">
        <v>2.3393306258851898</v>
      </c>
      <c r="I29" s="30">
        <f>AVERAGE(G29,H29)</f>
        <v>2.5974275212717299</v>
      </c>
      <c r="J29" s="28"/>
      <c r="K29" s="31" t="s">
        <v>578</v>
      </c>
      <c r="L29" s="27" t="s">
        <v>1178</v>
      </c>
      <c r="M29" s="27"/>
      <c r="N29" s="32" t="s">
        <v>1381</v>
      </c>
      <c r="O29" s="31"/>
      <c r="P29" s="30"/>
    </row>
    <row r="30" spans="1:16" s="26" customFormat="1" ht="20.100000000000001" customHeight="1" x14ac:dyDescent="0.25">
      <c r="A30" s="26" t="s">
        <v>38</v>
      </c>
      <c r="B30" s="34" t="s">
        <v>38</v>
      </c>
      <c r="C30" s="26" t="s">
        <v>271</v>
      </c>
      <c r="D30" s="34" t="s">
        <v>234</v>
      </c>
      <c r="E30" s="27" t="s">
        <v>1082</v>
      </c>
      <c r="F30" s="28"/>
      <c r="G30" s="29">
        <v>2.3627632410114101</v>
      </c>
      <c r="H30" s="29">
        <v>2.3188602552417299</v>
      </c>
      <c r="I30" s="30">
        <f>AVERAGE(G30,H30)</f>
        <v>2.34081174812657</v>
      </c>
      <c r="J30" s="28"/>
      <c r="K30" s="31" t="s">
        <v>578</v>
      </c>
      <c r="L30" s="27" t="s">
        <v>1178</v>
      </c>
      <c r="M30" s="27"/>
      <c r="N30" s="32" t="s">
        <v>1381</v>
      </c>
      <c r="O30" s="31"/>
      <c r="P30" s="30"/>
    </row>
    <row r="31" spans="1:16" s="26" customFormat="1" ht="20.100000000000001" customHeight="1" x14ac:dyDescent="0.25">
      <c r="B31" s="34"/>
      <c r="D31" s="34"/>
      <c r="E31" s="27"/>
      <c r="F31" s="28"/>
      <c r="G31" s="29"/>
      <c r="H31" s="29"/>
      <c r="I31" s="30"/>
      <c r="J31" s="28"/>
      <c r="K31" s="31"/>
      <c r="L31" s="27"/>
      <c r="M31" s="27"/>
      <c r="N31" s="32" t="s">
        <v>1381</v>
      </c>
      <c r="O31" s="31"/>
      <c r="P31" s="30"/>
    </row>
    <row r="32" spans="1:16" s="26" customFormat="1" ht="20.100000000000001" customHeight="1" x14ac:dyDescent="0.25">
      <c r="A32" s="26" t="s">
        <v>43</v>
      </c>
      <c r="B32" s="34" t="s">
        <v>294</v>
      </c>
      <c r="C32" s="26" t="s">
        <v>293</v>
      </c>
      <c r="D32" s="34" t="s">
        <v>1114</v>
      </c>
      <c r="E32" s="27" t="s">
        <v>1082</v>
      </c>
      <c r="F32" s="28"/>
      <c r="G32" s="29">
        <v>2.12581667407779</v>
      </c>
      <c r="H32" s="29">
        <v>2.71638004107953</v>
      </c>
      <c r="I32" s="30">
        <f>AVERAGE(G32,H32)</f>
        <v>2.4210983575786598</v>
      </c>
      <c r="J32" s="28"/>
      <c r="K32" s="31" t="s">
        <v>587</v>
      </c>
      <c r="L32" s="27" t="s">
        <v>1114</v>
      </c>
      <c r="M32" s="27" t="s">
        <v>1382</v>
      </c>
      <c r="N32" s="32" t="s">
        <v>1381</v>
      </c>
      <c r="O32" s="31" t="s">
        <v>587</v>
      </c>
      <c r="P32" s="30">
        <f t="shared" ref="P32:P33" si="0">I32</f>
        <v>2.4210983575786598</v>
      </c>
    </row>
    <row r="33" spans="1:16" s="26" customFormat="1" ht="20.100000000000001" customHeight="1" x14ac:dyDescent="0.25">
      <c r="A33" s="26" t="s">
        <v>17</v>
      </c>
      <c r="B33" s="26" t="s">
        <v>17</v>
      </c>
      <c r="C33" s="26" t="s">
        <v>240</v>
      </c>
      <c r="D33" s="26" t="s">
        <v>241</v>
      </c>
      <c r="E33" s="27" t="s">
        <v>1082</v>
      </c>
      <c r="F33" s="28"/>
      <c r="G33" s="29">
        <v>2.9294819158597698</v>
      </c>
      <c r="H33" s="29">
        <v>1.9076823170863699</v>
      </c>
      <c r="I33" s="30">
        <f>AVERAGE(G33,H33)</f>
        <v>2.4185821164730701</v>
      </c>
      <c r="J33" s="28"/>
      <c r="K33" s="31" t="s">
        <v>936</v>
      </c>
      <c r="L33" s="27" t="s">
        <v>1183</v>
      </c>
      <c r="M33" s="27" t="s">
        <v>1384</v>
      </c>
      <c r="N33" s="32" t="s">
        <v>1381</v>
      </c>
      <c r="O33" s="31" t="s">
        <v>936</v>
      </c>
      <c r="P33" s="30">
        <f t="shared" si="0"/>
        <v>2.4185821164730701</v>
      </c>
    </row>
    <row r="34" spans="1:16" s="26" customFormat="1" ht="20.100000000000001" customHeight="1" x14ac:dyDescent="0.25">
      <c r="E34" s="27"/>
      <c r="F34" s="28"/>
      <c r="G34" s="29"/>
      <c r="H34" s="29"/>
      <c r="I34" s="30"/>
      <c r="J34" s="28"/>
      <c r="K34" s="31"/>
      <c r="L34" s="27"/>
      <c r="M34" s="27"/>
      <c r="N34" s="32" t="s">
        <v>1381</v>
      </c>
      <c r="O34" s="31"/>
      <c r="P34" s="30"/>
    </row>
    <row r="35" spans="1:16" s="26" customFormat="1" ht="20.100000000000001" customHeight="1" x14ac:dyDescent="0.25">
      <c r="A35" s="26" t="s">
        <v>8</v>
      </c>
      <c r="B35" s="26" t="s">
        <v>8</v>
      </c>
      <c r="C35" s="26" t="s">
        <v>228</v>
      </c>
      <c r="D35" s="26" t="s">
        <v>1091</v>
      </c>
      <c r="E35" s="27" t="s">
        <v>1082</v>
      </c>
      <c r="F35" s="28"/>
      <c r="G35" s="29">
        <v>3.5036143524335102</v>
      </c>
      <c r="H35" s="29">
        <v>2.14385330737566</v>
      </c>
      <c r="I35" s="30">
        <f>AVERAGE(G35,H35)</f>
        <v>2.8237338299045849</v>
      </c>
      <c r="J35" s="28"/>
      <c r="K35" s="31" t="s">
        <v>945</v>
      </c>
      <c r="L35" s="27" t="s">
        <v>1180</v>
      </c>
      <c r="M35" s="27" t="s">
        <v>1384</v>
      </c>
      <c r="N35" s="32" t="s">
        <v>1381</v>
      </c>
      <c r="O35" s="31" t="s">
        <v>945</v>
      </c>
      <c r="P35" s="33">
        <f>AVERAGE(I35:I38)</f>
        <v>2.41076347829696</v>
      </c>
    </row>
    <row r="36" spans="1:16" s="26" customFormat="1" ht="20.100000000000001" customHeight="1" x14ac:dyDescent="0.25">
      <c r="A36" s="26" t="s">
        <v>11</v>
      </c>
      <c r="B36" s="34" t="s">
        <v>11</v>
      </c>
      <c r="C36" s="26" t="s">
        <v>231</v>
      </c>
      <c r="D36" s="34" t="s">
        <v>1091</v>
      </c>
      <c r="E36" s="27" t="s">
        <v>1082</v>
      </c>
      <c r="F36" s="28"/>
      <c r="G36" s="29">
        <v>3.3364216737069201</v>
      </c>
      <c r="H36" s="29">
        <v>1.75915499251315</v>
      </c>
      <c r="I36" s="30">
        <f>AVERAGE(G36,H36)</f>
        <v>2.5477883331100353</v>
      </c>
      <c r="J36" s="28"/>
      <c r="K36" s="31" t="s">
        <v>945</v>
      </c>
      <c r="L36" s="27" t="s">
        <v>1180</v>
      </c>
      <c r="M36" s="27"/>
      <c r="N36" s="32" t="s">
        <v>1381</v>
      </c>
      <c r="O36" s="31"/>
      <c r="P36" s="30"/>
    </row>
    <row r="37" spans="1:16" s="26" customFormat="1" ht="20.100000000000001" customHeight="1" x14ac:dyDescent="0.25">
      <c r="A37" s="26" t="s">
        <v>12</v>
      </c>
      <c r="B37" s="34" t="s">
        <v>12</v>
      </c>
      <c r="C37" s="26" t="s">
        <v>232</v>
      </c>
      <c r="D37" s="34" t="s">
        <v>1091</v>
      </c>
      <c r="E37" s="27" t="s">
        <v>1082</v>
      </c>
      <c r="F37" s="28"/>
      <c r="G37" s="29">
        <v>3.0976422141554401</v>
      </c>
      <c r="H37" s="29">
        <v>1.6825544465484501</v>
      </c>
      <c r="I37" s="30">
        <f>AVERAGE(G37,H37)</f>
        <v>2.390098330351945</v>
      </c>
      <c r="J37" s="28"/>
      <c r="K37" s="31" t="s">
        <v>945</v>
      </c>
      <c r="L37" s="27" t="s">
        <v>1180</v>
      </c>
      <c r="M37" s="27"/>
      <c r="N37" s="32" t="s">
        <v>1381</v>
      </c>
      <c r="O37" s="31"/>
      <c r="P37" s="30"/>
    </row>
    <row r="38" spans="1:16" s="26" customFormat="1" ht="20.100000000000001" customHeight="1" x14ac:dyDescent="0.25">
      <c r="A38" s="26" t="s">
        <v>27</v>
      </c>
      <c r="B38" s="34" t="s">
        <v>27</v>
      </c>
      <c r="C38" s="26" t="s">
        <v>260</v>
      </c>
      <c r="D38" s="34" t="s">
        <v>1091</v>
      </c>
      <c r="E38" s="27" t="s">
        <v>1082</v>
      </c>
      <c r="F38" s="28"/>
      <c r="G38" s="29">
        <v>2.55971714162325</v>
      </c>
      <c r="H38" s="29">
        <v>1.2031496980192999</v>
      </c>
      <c r="I38" s="30">
        <f>AVERAGE(G38,H38)</f>
        <v>1.881433419821275</v>
      </c>
      <c r="J38" s="28"/>
      <c r="K38" s="31" t="s">
        <v>945</v>
      </c>
      <c r="L38" s="27" t="s">
        <v>1180</v>
      </c>
      <c r="M38" s="27"/>
      <c r="N38" s="32" t="s">
        <v>1381</v>
      </c>
      <c r="O38" s="31"/>
      <c r="P38" s="30"/>
    </row>
    <row r="39" spans="1:16" s="26" customFormat="1" ht="20.100000000000001" customHeight="1" x14ac:dyDescent="0.25">
      <c r="B39" s="34"/>
      <c r="D39" s="34"/>
      <c r="E39" s="27"/>
      <c r="F39" s="28"/>
      <c r="G39" s="29"/>
      <c r="H39" s="29"/>
      <c r="I39" s="30"/>
      <c r="J39" s="28"/>
      <c r="K39" s="31"/>
      <c r="L39" s="27"/>
      <c r="M39" s="27"/>
      <c r="N39" s="32" t="s">
        <v>1381</v>
      </c>
      <c r="O39" s="31"/>
      <c r="P39" s="30"/>
    </row>
    <row r="40" spans="1:16" s="26" customFormat="1" ht="20.100000000000001" customHeight="1" x14ac:dyDescent="0.25">
      <c r="A40" s="26" t="s">
        <v>15</v>
      </c>
      <c r="B40" s="34" t="s">
        <v>15</v>
      </c>
      <c r="C40" s="26" t="s">
        <v>236</v>
      </c>
      <c r="D40" s="34" t="s">
        <v>1120</v>
      </c>
      <c r="E40" s="27" t="s">
        <v>1082</v>
      </c>
      <c r="F40" s="28"/>
      <c r="G40" s="29">
        <v>3.04005268336353</v>
      </c>
      <c r="H40" s="29">
        <v>1.71074601788306</v>
      </c>
      <c r="I40" s="30">
        <f>AVERAGE(G40,H40)</f>
        <v>2.3753993506232951</v>
      </c>
      <c r="J40" s="28"/>
      <c r="K40" s="31" t="s">
        <v>579</v>
      </c>
      <c r="L40" s="27" t="s">
        <v>1185</v>
      </c>
      <c r="M40" s="27" t="s">
        <v>1386</v>
      </c>
      <c r="N40" s="32" t="s">
        <v>1381</v>
      </c>
      <c r="O40" s="31" t="s">
        <v>579</v>
      </c>
      <c r="P40" s="30">
        <f t="shared" ref="P40:P41" si="1">I40</f>
        <v>2.3753993506232951</v>
      </c>
    </row>
    <row r="41" spans="1:16" s="26" customFormat="1" ht="20.100000000000001" customHeight="1" x14ac:dyDescent="0.25">
      <c r="A41" s="26" t="s">
        <v>35</v>
      </c>
      <c r="B41" s="34" t="s">
        <v>276</v>
      </c>
      <c r="C41" s="26" t="s">
        <v>275</v>
      </c>
      <c r="D41" s="34" t="s">
        <v>1103</v>
      </c>
      <c r="E41" s="27" t="s">
        <v>1082</v>
      </c>
      <c r="F41" s="28"/>
      <c r="G41" s="29">
        <v>2.3546869036862499</v>
      </c>
      <c r="H41" s="29">
        <v>2.2599481622847502</v>
      </c>
      <c r="I41" s="30">
        <f>AVERAGE(G41,H41)</f>
        <v>2.3073175329855</v>
      </c>
      <c r="J41" s="28"/>
      <c r="K41" s="31" t="s">
        <v>584</v>
      </c>
      <c r="L41" s="27" t="s">
        <v>1103</v>
      </c>
      <c r="M41" s="27" t="s">
        <v>1387</v>
      </c>
      <c r="N41" s="32" t="s">
        <v>1381</v>
      </c>
      <c r="O41" s="31" t="s">
        <v>584</v>
      </c>
      <c r="P41" s="30">
        <f t="shared" si="1"/>
        <v>2.3073175329855</v>
      </c>
    </row>
    <row r="42" spans="1:16" s="26" customFormat="1" ht="20.100000000000001" customHeight="1" x14ac:dyDescent="0.25">
      <c r="B42" s="34"/>
      <c r="D42" s="34"/>
      <c r="E42" s="27"/>
      <c r="F42" s="28"/>
      <c r="G42" s="29"/>
      <c r="H42" s="29"/>
      <c r="I42" s="30"/>
      <c r="J42" s="28"/>
      <c r="K42" s="31"/>
      <c r="L42" s="27"/>
      <c r="M42" s="27"/>
      <c r="N42" s="32" t="s">
        <v>1381</v>
      </c>
      <c r="O42" s="31"/>
      <c r="P42" s="30"/>
    </row>
    <row r="43" spans="1:16" s="26" customFormat="1" ht="20.100000000000001" customHeight="1" x14ac:dyDescent="0.25">
      <c r="A43" s="26" t="s">
        <v>18</v>
      </c>
      <c r="B43" s="34" t="s">
        <v>244</v>
      </c>
      <c r="C43" s="26" t="s">
        <v>243</v>
      </c>
      <c r="D43" s="34" t="s">
        <v>245</v>
      </c>
      <c r="E43" s="27" t="s">
        <v>1082</v>
      </c>
      <c r="F43" s="28"/>
      <c r="G43" s="29">
        <v>2.9129720746491898</v>
      </c>
      <c r="H43" s="29">
        <v>2.4481249998229799</v>
      </c>
      <c r="I43" s="30">
        <f>AVERAGE(G43,H43)</f>
        <v>2.6805485372360849</v>
      </c>
      <c r="J43" s="28"/>
      <c r="K43" s="31" t="s">
        <v>580</v>
      </c>
      <c r="L43" s="27" t="s">
        <v>1181</v>
      </c>
      <c r="M43" s="27" t="s">
        <v>1383</v>
      </c>
      <c r="N43" s="32" t="s">
        <v>1381</v>
      </c>
      <c r="O43" s="31" t="s">
        <v>580</v>
      </c>
      <c r="P43" s="33">
        <f>AVERAGE(I43:I45)</f>
        <v>2.216500111178147</v>
      </c>
    </row>
    <row r="44" spans="1:16" s="26" customFormat="1" ht="20.100000000000001" customHeight="1" x14ac:dyDescent="0.25">
      <c r="A44" s="26" t="s">
        <v>16</v>
      </c>
      <c r="B44" s="26" t="s">
        <v>16</v>
      </c>
      <c r="C44" s="26" t="s">
        <v>237</v>
      </c>
      <c r="D44" s="26" t="s">
        <v>238</v>
      </c>
      <c r="E44" s="27" t="s">
        <v>1082</v>
      </c>
      <c r="F44" s="28"/>
      <c r="G44" s="29">
        <v>2.9965815846965702</v>
      </c>
      <c r="H44" s="29">
        <v>2.3182253656686602</v>
      </c>
      <c r="I44" s="30">
        <f>AVERAGE(G44,H44)</f>
        <v>2.6574034751826154</v>
      </c>
      <c r="J44" s="28"/>
      <c r="K44" s="31" t="s">
        <v>580</v>
      </c>
      <c r="L44" s="27" t="s">
        <v>1181</v>
      </c>
      <c r="M44" s="27"/>
      <c r="N44" s="32" t="s">
        <v>1381</v>
      </c>
      <c r="O44" s="31"/>
      <c r="P44" s="30"/>
    </row>
    <row r="45" spans="1:16" s="26" customFormat="1" ht="20.100000000000001" customHeight="1" x14ac:dyDescent="0.25">
      <c r="A45" s="26" t="s">
        <v>100</v>
      </c>
      <c r="B45" s="26" t="s">
        <v>394</v>
      </c>
      <c r="C45" s="26" t="s">
        <v>393</v>
      </c>
      <c r="D45" s="34" t="s">
        <v>395</v>
      </c>
      <c r="E45" s="27" t="s">
        <v>1082</v>
      </c>
      <c r="F45" s="28"/>
      <c r="G45" s="29">
        <v>1.4920407791905299</v>
      </c>
      <c r="H45" s="29">
        <v>1.13105586304095</v>
      </c>
      <c r="I45" s="30">
        <f>AVERAGE(G45,H45)</f>
        <v>1.3115483211157399</v>
      </c>
      <c r="J45" s="28"/>
      <c r="K45" s="31" t="s">
        <v>580</v>
      </c>
      <c r="L45" s="27" t="s">
        <v>1181</v>
      </c>
      <c r="M45" s="27"/>
      <c r="N45" s="32" t="s">
        <v>1381</v>
      </c>
      <c r="O45" s="31"/>
      <c r="P45" s="30"/>
    </row>
    <row r="46" spans="1:16" s="26" customFormat="1" ht="20.100000000000001" customHeight="1" x14ac:dyDescent="0.25">
      <c r="D46" s="34"/>
      <c r="E46" s="27"/>
      <c r="F46" s="28"/>
      <c r="G46" s="29"/>
      <c r="H46" s="29"/>
      <c r="I46" s="30"/>
      <c r="J46" s="28"/>
      <c r="K46" s="31"/>
      <c r="L46" s="27"/>
      <c r="M46" s="27"/>
      <c r="N46" s="32" t="s">
        <v>1381</v>
      </c>
      <c r="O46" s="31"/>
      <c r="P46" s="30"/>
    </row>
    <row r="47" spans="1:16" s="26" customFormat="1" ht="20.100000000000001" customHeight="1" x14ac:dyDescent="0.25">
      <c r="A47" s="26" t="s">
        <v>24</v>
      </c>
      <c r="B47" s="26" t="s">
        <v>24</v>
      </c>
      <c r="C47" s="26" t="s">
        <v>255</v>
      </c>
      <c r="D47" s="26" t="s">
        <v>256</v>
      </c>
      <c r="E47" s="27" t="s">
        <v>1082</v>
      </c>
      <c r="F47" s="28"/>
      <c r="G47" s="29">
        <v>2.6775225759108001</v>
      </c>
      <c r="H47" s="29">
        <v>1.81802390136715</v>
      </c>
      <c r="I47" s="30">
        <f>AVERAGE(G47,H47)</f>
        <v>2.2477732386389748</v>
      </c>
      <c r="J47" s="28"/>
      <c r="K47" s="31" t="s">
        <v>1041</v>
      </c>
      <c r="L47" s="27" t="s">
        <v>1187</v>
      </c>
      <c r="M47" s="27" t="s">
        <v>1382</v>
      </c>
      <c r="N47" s="32" t="s">
        <v>1381</v>
      </c>
      <c r="O47" s="31" t="s">
        <v>1041</v>
      </c>
      <c r="P47" s="33">
        <f>AVERAGE(I47:I48)</f>
        <v>2.182470274605675</v>
      </c>
    </row>
    <row r="48" spans="1:16" s="26" customFormat="1" ht="20.100000000000001" customHeight="1" x14ac:dyDescent="0.25">
      <c r="A48" s="26" t="s">
        <v>26</v>
      </c>
      <c r="B48" s="34" t="s">
        <v>26</v>
      </c>
      <c r="C48" s="26" t="s">
        <v>258</v>
      </c>
      <c r="D48" s="34" t="s">
        <v>259</v>
      </c>
      <c r="E48" s="27" t="s">
        <v>1082</v>
      </c>
      <c r="F48" s="28"/>
      <c r="G48" s="29">
        <v>2.6085075828909701</v>
      </c>
      <c r="H48" s="29">
        <v>1.6258270382537801</v>
      </c>
      <c r="I48" s="30">
        <f>AVERAGE(G48,H48)</f>
        <v>2.1171673105723752</v>
      </c>
      <c r="J48" s="28"/>
      <c r="K48" s="31" t="s">
        <v>1041</v>
      </c>
      <c r="L48" s="27" t="s">
        <v>1187</v>
      </c>
      <c r="M48" s="27"/>
      <c r="N48" s="32" t="s">
        <v>1381</v>
      </c>
      <c r="O48" s="31"/>
      <c r="P48" s="30"/>
    </row>
    <row r="49" spans="1:16" s="26" customFormat="1" ht="20.100000000000001" customHeight="1" x14ac:dyDescent="0.25">
      <c r="B49" s="34"/>
      <c r="D49" s="34"/>
      <c r="E49" s="27"/>
      <c r="F49" s="28"/>
      <c r="G49" s="29"/>
      <c r="H49" s="29"/>
      <c r="I49" s="30"/>
      <c r="J49" s="28"/>
      <c r="K49" s="31"/>
      <c r="L49" s="27"/>
      <c r="M49" s="27"/>
      <c r="N49" s="32" t="s">
        <v>1381</v>
      </c>
      <c r="O49" s="31"/>
      <c r="P49" s="30"/>
    </row>
    <row r="50" spans="1:16" s="26" customFormat="1" ht="20.100000000000001" customHeight="1" x14ac:dyDescent="0.25">
      <c r="A50" s="26" t="s">
        <v>56</v>
      </c>
      <c r="B50" s="34" t="s">
        <v>310</v>
      </c>
      <c r="C50" s="26" t="s">
        <v>309</v>
      </c>
      <c r="D50" s="34" t="s">
        <v>311</v>
      </c>
      <c r="E50" s="27" t="s">
        <v>1082</v>
      </c>
      <c r="F50" s="28"/>
      <c r="G50" s="29">
        <v>2.0172203071451098</v>
      </c>
      <c r="H50" s="29">
        <v>2.2675152536025598</v>
      </c>
      <c r="I50" s="30">
        <f t="shared" ref="I50:I55" si="2">AVERAGE(G50,H50)</f>
        <v>2.142367780373835</v>
      </c>
      <c r="J50" s="28"/>
      <c r="K50" s="31" t="s">
        <v>589</v>
      </c>
      <c r="L50" s="27" t="s">
        <v>311</v>
      </c>
      <c r="M50" s="27" t="s">
        <v>1382</v>
      </c>
      <c r="N50" s="32" t="s">
        <v>1381</v>
      </c>
      <c r="O50" s="31" t="s">
        <v>589</v>
      </c>
      <c r="P50" s="30">
        <f t="shared" ref="P50:P55" si="3">I50</f>
        <v>2.142367780373835</v>
      </c>
    </row>
    <row r="51" spans="1:16" s="26" customFormat="1" ht="20.100000000000001" customHeight="1" x14ac:dyDescent="0.25">
      <c r="A51" s="26" t="s">
        <v>34</v>
      </c>
      <c r="B51" s="26" t="s">
        <v>273</v>
      </c>
      <c r="C51" s="26" t="s">
        <v>272</v>
      </c>
      <c r="D51" s="34" t="s">
        <v>274</v>
      </c>
      <c r="E51" s="27" t="s">
        <v>1082</v>
      </c>
      <c r="F51" s="28"/>
      <c r="G51" s="29">
        <v>2.3591018681432199</v>
      </c>
      <c r="H51" s="29">
        <v>1.9075917230995201</v>
      </c>
      <c r="I51" s="30">
        <f t="shared" si="2"/>
        <v>2.1333467956213701</v>
      </c>
      <c r="J51" s="28"/>
      <c r="K51" s="31" t="s">
        <v>583</v>
      </c>
      <c r="L51" s="27" t="s">
        <v>1189</v>
      </c>
      <c r="M51" s="27" t="s">
        <v>1385</v>
      </c>
      <c r="N51" s="32" t="s">
        <v>1381</v>
      </c>
      <c r="O51" s="31" t="s">
        <v>583</v>
      </c>
      <c r="P51" s="30">
        <f t="shared" si="3"/>
        <v>2.1333467956213701</v>
      </c>
    </row>
    <row r="52" spans="1:16" s="26" customFormat="1" ht="20.100000000000001" customHeight="1" x14ac:dyDescent="0.25">
      <c r="A52" s="26" t="s">
        <v>30</v>
      </c>
      <c r="B52" s="26" t="s">
        <v>30</v>
      </c>
      <c r="C52" s="26" t="s">
        <v>268</v>
      </c>
      <c r="D52" s="26" t="s">
        <v>269</v>
      </c>
      <c r="E52" s="27" t="s">
        <v>1082</v>
      </c>
      <c r="F52" s="28"/>
      <c r="G52" s="29">
        <v>2.4350705971742901</v>
      </c>
      <c r="H52" s="29">
        <v>1.7959078101083299</v>
      </c>
      <c r="I52" s="30">
        <f t="shared" si="2"/>
        <v>2.1154892036413102</v>
      </c>
      <c r="J52" s="28"/>
      <c r="K52" s="31" t="s">
        <v>1053</v>
      </c>
      <c r="L52" s="27" t="s">
        <v>1190</v>
      </c>
      <c r="M52" s="27" t="s">
        <v>1388</v>
      </c>
      <c r="N52" s="32" t="s">
        <v>1381</v>
      </c>
      <c r="O52" s="31" t="s">
        <v>1053</v>
      </c>
      <c r="P52" s="30">
        <f t="shared" si="3"/>
        <v>2.1154892036413102</v>
      </c>
    </row>
    <row r="53" spans="1:16" s="26" customFormat="1" ht="20.100000000000001" customHeight="1" x14ac:dyDescent="0.25">
      <c r="A53" s="26" t="s">
        <v>31</v>
      </c>
      <c r="B53" s="34" t="s">
        <v>31</v>
      </c>
      <c r="C53" s="26" t="s">
        <v>261</v>
      </c>
      <c r="D53" s="34" t="s">
        <v>262</v>
      </c>
      <c r="E53" s="27" t="s">
        <v>1082</v>
      </c>
      <c r="F53" s="28"/>
      <c r="G53" s="29">
        <v>2.5231916365311098</v>
      </c>
      <c r="H53" s="29">
        <v>1.68391378822264</v>
      </c>
      <c r="I53" s="30">
        <f t="shared" si="2"/>
        <v>2.1035527123768749</v>
      </c>
      <c r="J53" s="28"/>
      <c r="K53" s="31" t="s">
        <v>974</v>
      </c>
      <c r="L53" s="27" t="s">
        <v>1192</v>
      </c>
      <c r="M53" s="27" t="s">
        <v>1389</v>
      </c>
      <c r="N53" s="32" t="s">
        <v>1381</v>
      </c>
      <c r="O53" s="31" t="s">
        <v>974</v>
      </c>
      <c r="P53" s="30">
        <f t="shared" si="3"/>
        <v>2.1035527123768749</v>
      </c>
    </row>
    <row r="54" spans="1:16" s="26" customFormat="1" ht="20.100000000000001" customHeight="1" x14ac:dyDescent="0.25">
      <c r="A54" s="26" t="s">
        <v>49</v>
      </c>
      <c r="B54" s="26" t="s">
        <v>49</v>
      </c>
      <c r="C54" s="26" t="s">
        <v>285</v>
      </c>
      <c r="D54" s="26" t="s">
        <v>846</v>
      </c>
      <c r="E54" s="27" t="s">
        <v>1082</v>
      </c>
      <c r="F54" s="28"/>
      <c r="G54" s="29">
        <v>2.2062958451563799</v>
      </c>
      <c r="H54" s="29">
        <v>1.9751574121898099</v>
      </c>
      <c r="I54" s="30">
        <f t="shared" si="2"/>
        <v>2.090726628673095</v>
      </c>
      <c r="J54" s="28"/>
      <c r="K54" s="31" t="s">
        <v>585</v>
      </c>
      <c r="L54" s="27" t="s">
        <v>1193</v>
      </c>
      <c r="M54" s="27" t="s">
        <v>1382</v>
      </c>
      <c r="N54" s="32" t="s">
        <v>1381</v>
      </c>
      <c r="O54" s="31" t="s">
        <v>585</v>
      </c>
      <c r="P54" s="30">
        <f t="shared" si="3"/>
        <v>2.090726628673095</v>
      </c>
    </row>
    <row r="55" spans="1:16" s="26" customFormat="1" ht="20.100000000000001" customHeight="1" x14ac:dyDescent="0.25">
      <c r="A55" s="26" t="s">
        <v>28</v>
      </c>
      <c r="B55" s="34" t="s">
        <v>28</v>
      </c>
      <c r="C55" s="26" t="s">
        <v>264</v>
      </c>
      <c r="D55" s="34" t="s">
        <v>265</v>
      </c>
      <c r="E55" s="27" t="s">
        <v>1082</v>
      </c>
      <c r="F55" s="28"/>
      <c r="G55" s="29">
        <v>2.5019461884084899</v>
      </c>
      <c r="H55" s="29">
        <v>1.6742032477634801</v>
      </c>
      <c r="I55" s="30">
        <f t="shared" si="2"/>
        <v>2.0880747180859851</v>
      </c>
      <c r="J55" s="28"/>
      <c r="K55" s="31" t="s">
        <v>1005</v>
      </c>
      <c r="L55" s="27" t="s">
        <v>1194</v>
      </c>
      <c r="M55" s="27" t="s">
        <v>1389</v>
      </c>
      <c r="N55" s="32" t="s">
        <v>1381</v>
      </c>
      <c r="O55" s="31" t="s">
        <v>1005</v>
      </c>
      <c r="P55" s="30">
        <f t="shared" si="3"/>
        <v>2.0880747180859851</v>
      </c>
    </row>
    <row r="56" spans="1:16" s="26" customFormat="1" ht="20.100000000000001" customHeight="1" x14ac:dyDescent="0.25">
      <c r="B56" s="34"/>
      <c r="D56" s="34"/>
      <c r="E56" s="27"/>
      <c r="F56" s="28"/>
      <c r="G56" s="29"/>
      <c r="H56" s="29"/>
      <c r="I56" s="30"/>
      <c r="J56" s="28"/>
      <c r="K56" s="31"/>
      <c r="L56" s="27"/>
      <c r="M56" s="27"/>
      <c r="N56" s="32" t="s">
        <v>1381</v>
      </c>
      <c r="O56" s="31"/>
      <c r="P56" s="30"/>
    </row>
    <row r="57" spans="1:16" s="26" customFormat="1" ht="20.100000000000001" customHeight="1" x14ac:dyDescent="0.25">
      <c r="A57" s="26" t="s">
        <v>685</v>
      </c>
      <c r="B57" s="26" t="s">
        <v>685</v>
      </c>
      <c r="C57" s="26" t="s">
        <v>750</v>
      </c>
      <c r="D57" s="26" t="s">
        <v>242</v>
      </c>
      <c r="E57" s="27" t="s">
        <v>1082</v>
      </c>
      <c r="F57" s="28"/>
      <c r="G57" s="29">
        <v>2.9276447189074601</v>
      </c>
      <c r="H57" s="29">
        <v>1.9930933168102201</v>
      </c>
      <c r="I57" s="30">
        <f>AVERAGE(G57,H57)</f>
        <v>2.4603690178588402</v>
      </c>
      <c r="J57" s="28"/>
      <c r="K57" s="31" t="s">
        <v>1003</v>
      </c>
      <c r="L57" s="27" t="s">
        <v>1182</v>
      </c>
      <c r="M57" s="27" t="s">
        <v>1383</v>
      </c>
      <c r="N57" s="32" t="s">
        <v>1381</v>
      </c>
      <c r="O57" s="31" t="s">
        <v>1003</v>
      </c>
      <c r="P57" s="33">
        <f>AVERAGE(I57:I58)</f>
        <v>2.0724161694493199</v>
      </c>
    </row>
    <row r="58" spans="1:16" s="26" customFormat="1" ht="20.100000000000001" customHeight="1" x14ac:dyDescent="0.25">
      <c r="A58" s="26" t="s">
        <v>37</v>
      </c>
      <c r="B58" s="34" t="s">
        <v>37</v>
      </c>
      <c r="C58" s="26" t="s">
        <v>297</v>
      </c>
      <c r="D58" s="34" t="s">
        <v>242</v>
      </c>
      <c r="E58" s="27" t="s">
        <v>1082</v>
      </c>
      <c r="F58" s="28"/>
      <c r="G58" s="29">
        <v>2.1038830506589901</v>
      </c>
      <c r="H58" s="29">
        <v>1.26504359142061</v>
      </c>
      <c r="I58" s="30">
        <f>AVERAGE(G58,H58)</f>
        <v>1.6844633210398001</v>
      </c>
      <c r="J58" s="28"/>
      <c r="K58" s="31" t="s">
        <v>1003</v>
      </c>
      <c r="L58" s="27" t="s">
        <v>1182</v>
      </c>
      <c r="M58" s="27"/>
      <c r="N58" s="32" t="s">
        <v>1381</v>
      </c>
      <c r="O58" s="31"/>
      <c r="P58" s="30"/>
    </row>
    <row r="59" spans="1:16" s="26" customFormat="1" ht="20.100000000000001" customHeight="1" x14ac:dyDescent="0.25">
      <c r="B59" s="34"/>
      <c r="D59" s="34"/>
      <c r="E59" s="27"/>
      <c r="F59" s="28"/>
      <c r="G59" s="29"/>
      <c r="H59" s="29"/>
      <c r="I59" s="30"/>
      <c r="J59" s="28"/>
      <c r="K59" s="31"/>
      <c r="L59" s="27"/>
      <c r="M59" s="27"/>
      <c r="N59" s="32" t="s">
        <v>1381</v>
      </c>
      <c r="O59" s="31"/>
      <c r="P59" s="30"/>
    </row>
    <row r="60" spans="1:16" s="26" customFormat="1" ht="20.100000000000001" customHeight="1" x14ac:dyDescent="0.25">
      <c r="A60" s="26" t="s">
        <v>25</v>
      </c>
      <c r="B60" s="34" t="s">
        <v>1117</v>
      </c>
      <c r="C60" s="26" t="s">
        <v>257</v>
      </c>
      <c r="D60" s="34" t="s">
        <v>1118</v>
      </c>
      <c r="E60" s="27" t="s">
        <v>1082</v>
      </c>
      <c r="F60" s="28"/>
      <c r="G60" s="29">
        <v>2.62694127052329</v>
      </c>
      <c r="H60" s="29">
        <v>1.4244762923757099</v>
      </c>
      <c r="I60" s="30">
        <f>AVERAGE(G60,H60)</f>
        <v>2.0257087814495001</v>
      </c>
      <c r="J60" s="28"/>
      <c r="K60" s="31" t="s">
        <v>1006</v>
      </c>
      <c r="L60" s="27" t="s">
        <v>1118</v>
      </c>
      <c r="M60" s="27" t="s">
        <v>1382</v>
      </c>
      <c r="N60" s="32" t="s">
        <v>1381</v>
      </c>
      <c r="O60" s="31" t="s">
        <v>1006</v>
      </c>
      <c r="P60" s="30">
        <f>I60</f>
        <v>2.0257087814495001</v>
      </c>
    </row>
    <row r="61" spans="1:16" s="26" customFormat="1" ht="20.100000000000001" customHeight="1" x14ac:dyDescent="0.25">
      <c r="B61" s="34"/>
      <c r="D61" s="34"/>
      <c r="E61" s="27"/>
      <c r="F61" s="28"/>
      <c r="G61" s="29"/>
      <c r="H61" s="29"/>
      <c r="I61" s="30"/>
      <c r="J61" s="28"/>
      <c r="K61" s="31"/>
      <c r="L61" s="27"/>
      <c r="M61" s="27"/>
      <c r="N61" s="32" t="s">
        <v>1381</v>
      </c>
      <c r="O61" s="31"/>
      <c r="P61" s="30"/>
    </row>
    <row r="62" spans="1:16" s="26" customFormat="1" ht="20.100000000000001" customHeight="1" x14ac:dyDescent="0.25">
      <c r="A62" s="26" t="s">
        <v>746</v>
      </c>
      <c r="B62" s="26" t="s">
        <v>746</v>
      </c>
      <c r="C62" s="26" t="s">
        <v>757</v>
      </c>
      <c r="D62" s="26" t="s">
        <v>758</v>
      </c>
      <c r="E62" s="27" t="s">
        <v>1082</v>
      </c>
      <c r="F62" s="28"/>
      <c r="G62" s="29">
        <v>1.7741195279219799</v>
      </c>
      <c r="H62" s="29">
        <v>2.84356589233139</v>
      </c>
      <c r="I62" s="30">
        <f>AVERAGE(G62,H62)</f>
        <v>2.3088427101266848</v>
      </c>
      <c r="J62" s="28"/>
      <c r="K62" s="31" t="s">
        <v>983</v>
      </c>
      <c r="L62" s="27" t="s">
        <v>1186</v>
      </c>
      <c r="M62" s="27" t="s">
        <v>1384</v>
      </c>
      <c r="N62" s="32" t="s">
        <v>1381</v>
      </c>
      <c r="O62" s="31" t="s">
        <v>983</v>
      </c>
      <c r="P62" s="33">
        <f>AVERAGE(I62:I65)</f>
        <v>2.0045887493995775</v>
      </c>
    </row>
    <row r="63" spans="1:16" s="26" customFormat="1" ht="20.100000000000001" customHeight="1" x14ac:dyDescent="0.25">
      <c r="A63" s="26" t="s">
        <v>722</v>
      </c>
      <c r="B63" s="34" t="s">
        <v>722</v>
      </c>
      <c r="C63" s="26" t="s">
        <v>759</v>
      </c>
      <c r="D63" s="34" t="s">
        <v>758</v>
      </c>
      <c r="E63" s="27" t="s">
        <v>1082</v>
      </c>
      <c r="F63" s="28"/>
      <c r="G63" s="29">
        <v>1.77228171336407</v>
      </c>
      <c r="H63" s="29">
        <v>2.84372079637363</v>
      </c>
      <c r="I63" s="30">
        <f>AVERAGE(G63,H63)</f>
        <v>2.30800125486885</v>
      </c>
      <c r="J63" s="28"/>
      <c r="K63" s="31" t="s">
        <v>983</v>
      </c>
      <c r="L63" s="27" t="s">
        <v>1186</v>
      </c>
      <c r="M63" s="27"/>
      <c r="N63" s="32" t="s">
        <v>1381</v>
      </c>
      <c r="O63" s="31"/>
      <c r="P63" s="30"/>
    </row>
    <row r="64" spans="1:16" s="26" customFormat="1" ht="20.100000000000001" customHeight="1" x14ac:dyDescent="0.25">
      <c r="A64" s="26" t="s">
        <v>713</v>
      </c>
      <c r="B64" s="34" t="s">
        <v>713</v>
      </c>
      <c r="C64" s="26" t="s">
        <v>760</v>
      </c>
      <c r="D64" s="34" t="s">
        <v>758</v>
      </c>
      <c r="E64" s="27" t="s">
        <v>1082</v>
      </c>
      <c r="F64" s="28"/>
      <c r="G64" s="29">
        <v>1.77067600723541</v>
      </c>
      <c r="H64" s="29">
        <v>2.8412203180553601</v>
      </c>
      <c r="I64" s="30">
        <f>AVERAGE(G64,H64)</f>
        <v>2.305948162645385</v>
      </c>
      <c r="J64" s="28"/>
      <c r="K64" s="31" t="s">
        <v>983</v>
      </c>
      <c r="L64" s="27" t="s">
        <v>1186</v>
      </c>
      <c r="M64" s="27"/>
      <c r="N64" s="32" t="s">
        <v>1381</v>
      </c>
      <c r="O64" s="31"/>
      <c r="P64" s="30"/>
    </row>
    <row r="65" spans="1:16" s="26" customFormat="1" ht="20.100000000000001" customHeight="1" x14ac:dyDescent="0.25">
      <c r="A65" s="26" t="s">
        <v>736</v>
      </c>
      <c r="B65" s="26" t="s">
        <v>736</v>
      </c>
      <c r="C65" s="26" t="s">
        <v>843</v>
      </c>
      <c r="D65" s="26" t="s">
        <v>758</v>
      </c>
      <c r="E65" s="27" t="s">
        <v>1082</v>
      </c>
      <c r="F65" s="28"/>
      <c r="G65" s="29">
        <v>1.0115566082123599</v>
      </c>
      <c r="H65" s="29">
        <v>1.1795691317024199</v>
      </c>
      <c r="I65" s="30">
        <f>AVERAGE(G65,H65)</f>
        <v>1.0955628699573898</v>
      </c>
      <c r="J65" s="28"/>
      <c r="K65" s="31" t="s">
        <v>983</v>
      </c>
      <c r="L65" s="27" t="s">
        <v>1186</v>
      </c>
      <c r="M65" s="27"/>
      <c r="N65" s="32" t="s">
        <v>1381</v>
      </c>
      <c r="O65" s="31"/>
      <c r="P65" s="30"/>
    </row>
    <row r="66" spans="1:16" s="26" customFormat="1" ht="20.100000000000001" customHeight="1" x14ac:dyDescent="0.25">
      <c r="E66" s="27"/>
      <c r="F66" s="28"/>
      <c r="G66" s="29"/>
      <c r="H66" s="29"/>
      <c r="I66" s="30"/>
      <c r="J66" s="28"/>
      <c r="K66" s="31"/>
      <c r="L66" s="27"/>
      <c r="M66" s="27"/>
      <c r="N66" s="32" t="s">
        <v>1381</v>
      </c>
      <c r="O66" s="31"/>
      <c r="P66" s="30"/>
    </row>
    <row r="67" spans="1:16" s="26" customFormat="1" ht="20.100000000000001" customHeight="1" x14ac:dyDescent="0.25">
      <c r="A67" s="26" t="s">
        <v>23</v>
      </c>
      <c r="B67" s="26" t="s">
        <v>23</v>
      </c>
      <c r="C67" s="26" t="s">
        <v>253</v>
      </c>
      <c r="D67" s="26" t="s">
        <v>254</v>
      </c>
      <c r="E67" s="27" t="s">
        <v>1082</v>
      </c>
      <c r="F67" s="28"/>
      <c r="G67" s="29">
        <v>2.6914974310147999</v>
      </c>
      <c r="H67" s="29">
        <v>1.7428779442248501</v>
      </c>
      <c r="I67" s="30">
        <f>AVERAGE(G67,H67)</f>
        <v>2.2171876876198251</v>
      </c>
      <c r="J67" s="28"/>
      <c r="K67" s="31" t="s">
        <v>993</v>
      </c>
      <c r="L67" s="27" t="s">
        <v>1188</v>
      </c>
      <c r="M67" s="27" t="s">
        <v>1384</v>
      </c>
      <c r="N67" s="32" t="s">
        <v>1381</v>
      </c>
      <c r="O67" s="31" t="s">
        <v>993</v>
      </c>
      <c r="P67" s="33">
        <f>AVERAGE(I67:I69)</f>
        <v>1.9580216889977151</v>
      </c>
    </row>
    <row r="68" spans="1:16" s="26" customFormat="1" ht="20.100000000000001" customHeight="1" x14ac:dyDescent="0.25">
      <c r="A68" s="26" t="s">
        <v>32</v>
      </c>
      <c r="B68" s="34" t="s">
        <v>32</v>
      </c>
      <c r="C68" s="26" t="s">
        <v>266</v>
      </c>
      <c r="D68" s="34" t="s">
        <v>818</v>
      </c>
      <c r="E68" s="27" t="s">
        <v>1082</v>
      </c>
      <c r="F68" s="28"/>
      <c r="G68" s="29">
        <v>2.4596164219732501</v>
      </c>
      <c r="H68" s="29">
        <v>1.43600405164431</v>
      </c>
      <c r="I68" s="30">
        <f>AVERAGE(G68,H68)</f>
        <v>1.9478102368087802</v>
      </c>
      <c r="J68" s="28"/>
      <c r="K68" s="31" t="s">
        <v>993</v>
      </c>
      <c r="L68" s="27" t="s">
        <v>1188</v>
      </c>
      <c r="M68" s="27"/>
      <c r="N68" s="32" t="s">
        <v>1381</v>
      </c>
      <c r="O68" s="31"/>
      <c r="P68" s="30"/>
    </row>
    <row r="69" spans="1:16" s="26" customFormat="1" ht="20.100000000000001" customHeight="1" x14ac:dyDescent="0.25">
      <c r="A69" s="26" t="s">
        <v>53</v>
      </c>
      <c r="B69" s="26" t="s">
        <v>53</v>
      </c>
      <c r="C69" s="26" t="s">
        <v>307</v>
      </c>
      <c r="D69" s="26" t="s">
        <v>308</v>
      </c>
      <c r="E69" s="27" t="s">
        <v>1082</v>
      </c>
      <c r="F69" s="28"/>
      <c r="G69" s="29">
        <v>2.0313402827358602</v>
      </c>
      <c r="H69" s="29">
        <v>1.3867940023932199</v>
      </c>
      <c r="I69" s="30">
        <f>AVERAGE(G69,H69)</f>
        <v>1.7090671425645401</v>
      </c>
      <c r="J69" s="28"/>
      <c r="K69" s="31" t="s">
        <v>993</v>
      </c>
      <c r="L69" s="27" t="s">
        <v>1188</v>
      </c>
      <c r="M69" s="27"/>
      <c r="N69" s="32" t="s">
        <v>1381</v>
      </c>
      <c r="O69" s="31"/>
      <c r="P69" s="30"/>
    </row>
    <row r="70" spans="1:16" s="26" customFormat="1" ht="20.100000000000001" customHeight="1" x14ac:dyDescent="0.25">
      <c r="E70" s="27"/>
      <c r="F70" s="28"/>
      <c r="G70" s="29"/>
      <c r="H70" s="29"/>
      <c r="I70" s="30"/>
      <c r="J70" s="28"/>
      <c r="K70" s="31"/>
      <c r="L70" s="27"/>
      <c r="M70" s="27"/>
      <c r="N70" s="32" t="s">
        <v>1381</v>
      </c>
      <c r="O70" s="31"/>
      <c r="P70" s="30"/>
    </row>
    <row r="71" spans="1:16" s="26" customFormat="1" ht="20.100000000000001" customHeight="1" x14ac:dyDescent="0.25">
      <c r="A71" s="26" t="s">
        <v>671</v>
      </c>
      <c r="B71" s="26" t="s">
        <v>671</v>
      </c>
      <c r="C71" s="26" t="s">
        <v>751</v>
      </c>
      <c r="D71" s="26" t="s">
        <v>1127</v>
      </c>
      <c r="E71" s="27" t="s">
        <v>1082</v>
      </c>
      <c r="F71" s="28"/>
      <c r="G71" s="29">
        <v>1.98160114786715</v>
      </c>
      <c r="H71" s="29">
        <v>1.90725406164142</v>
      </c>
      <c r="I71" s="30">
        <f>AVERAGE(G71,H71)</f>
        <v>1.944427604754285</v>
      </c>
      <c r="J71" s="28"/>
      <c r="K71" s="31" t="s">
        <v>971</v>
      </c>
      <c r="L71" s="27" t="s">
        <v>1196</v>
      </c>
      <c r="M71" s="27" t="s">
        <v>1382</v>
      </c>
      <c r="N71" s="32" t="s">
        <v>1381</v>
      </c>
      <c r="O71" s="31" t="s">
        <v>971</v>
      </c>
      <c r="P71" s="30">
        <f t="shared" ref="P71:P73" si="4">I71</f>
        <v>1.944427604754285</v>
      </c>
    </row>
    <row r="72" spans="1:16" s="26" customFormat="1" ht="20.100000000000001" customHeight="1" x14ac:dyDescent="0.25">
      <c r="A72" s="26" t="s">
        <v>47</v>
      </c>
      <c r="B72" s="34" t="s">
        <v>47</v>
      </c>
      <c r="C72" s="26" t="s">
        <v>286</v>
      </c>
      <c r="D72" s="34" t="s">
        <v>287</v>
      </c>
      <c r="E72" s="27" t="s">
        <v>1082</v>
      </c>
      <c r="F72" s="28"/>
      <c r="G72" s="29">
        <v>2.1883963195996001</v>
      </c>
      <c r="H72" s="29">
        <v>1.6767534891789</v>
      </c>
      <c r="I72" s="30">
        <f>AVERAGE(G72,H72)</f>
        <v>1.9325749043892499</v>
      </c>
      <c r="J72" s="28"/>
      <c r="K72" s="31" t="s">
        <v>960</v>
      </c>
      <c r="L72" s="27" t="s">
        <v>1197</v>
      </c>
      <c r="M72" s="27" t="s">
        <v>1386</v>
      </c>
      <c r="N72" s="32" t="s">
        <v>1381</v>
      </c>
      <c r="O72" s="31" t="s">
        <v>960</v>
      </c>
      <c r="P72" s="30">
        <f t="shared" si="4"/>
        <v>1.9325749043892499</v>
      </c>
    </row>
    <row r="73" spans="1:16" s="26" customFormat="1" ht="20.100000000000001" customHeight="1" x14ac:dyDescent="0.25">
      <c r="A73" s="26" t="s">
        <v>65</v>
      </c>
      <c r="B73" s="26" t="s">
        <v>65</v>
      </c>
      <c r="C73" s="26" t="s">
        <v>331</v>
      </c>
      <c r="D73" s="26" t="s">
        <v>332</v>
      </c>
      <c r="E73" s="27" t="s">
        <v>1082</v>
      </c>
      <c r="F73" s="28"/>
      <c r="G73" s="29">
        <v>1.8667564221406201</v>
      </c>
      <c r="H73" s="29">
        <v>1.9086363273364999</v>
      </c>
      <c r="I73" s="30">
        <f>AVERAGE(G73,H73)</f>
        <v>1.88769637473856</v>
      </c>
      <c r="J73" s="28"/>
      <c r="K73" s="31" t="s">
        <v>592</v>
      </c>
      <c r="L73" s="27" t="s">
        <v>1198</v>
      </c>
      <c r="M73" s="27" t="s">
        <v>1382</v>
      </c>
      <c r="N73" s="32" t="s">
        <v>1381</v>
      </c>
      <c r="O73" s="31" t="s">
        <v>592</v>
      </c>
      <c r="P73" s="30">
        <f t="shared" si="4"/>
        <v>1.88769637473856</v>
      </c>
    </row>
    <row r="74" spans="1:16" s="26" customFormat="1" ht="20.100000000000001" customHeight="1" x14ac:dyDescent="0.25">
      <c r="E74" s="27"/>
      <c r="F74" s="28"/>
      <c r="G74" s="29"/>
      <c r="H74" s="29"/>
      <c r="I74" s="30"/>
      <c r="J74" s="28"/>
      <c r="K74" s="31"/>
      <c r="L74" s="27"/>
      <c r="M74" s="27"/>
      <c r="N74" s="32" t="s">
        <v>1381</v>
      </c>
      <c r="O74" s="31"/>
      <c r="P74" s="30"/>
    </row>
    <row r="75" spans="1:16" s="26" customFormat="1" ht="20.100000000000001" customHeight="1" x14ac:dyDescent="0.25">
      <c r="A75" s="26" t="s">
        <v>22</v>
      </c>
      <c r="B75" s="34" t="s">
        <v>22</v>
      </c>
      <c r="C75" s="26" t="s">
        <v>251</v>
      </c>
      <c r="D75" s="34" t="s">
        <v>252</v>
      </c>
      <c r="E75" s="27" t="s">
        <v>1082</v>
      </c>
      <c r="F75" s="28"/>
      <c r="G75" s="29">
        <v>2.7177121609701</v>
      </c>
      <c r="H75" s="29">
        <v>2.1044714607277601</v>
      </c>
      <c r="I75" s="30">
        <f>AVERAGE(G75,H75)</f>
        <v>2.4110918108489301</v>
      </c>
      <c r="J75" s="28"/>
      <c r="K75" s="31" t="s">
        <v>582</v>
      </c>
      <c r="L75" s="27" t="s">
        <v>1184</v>
      </c>
      <c r="M75" s="27" t="s">
        <v>1382</v>
      </c>
      <c r="N75" s="32" t="s">
        <v>1381</v>
      </c>
      <c r="O75" s="31" t="s">
        <v>582</v>
      </c>
      <c r="P75" s="33">
        <f>AVERAGE(I75:I77)</f>
        <v>1.8750971052591403</v>
      </c>
    </row>
    <row r="76" spans="1:16" s="26" customFormat="1" ht="20.100000000000001" customHeight="1" x14ac:dyDescent="0.25">
      <c r="A76" s="26" t="s">
        <v>83</v>
      </c>
      <c r="B76" s="26" t="s">
        <v>83</v>
      </c>
      <c r="C76" s="26" t="s">
        <v>368</v>
      </c>
      <c r="D76" s="26" t="s">
        <v>252</v>
      </c>
      <c r="E76" s="27" t="s">
        <v>1082</v>
      </c>
      <c r="F76" s="28"/>
      <c r="G76" s="29">
        <v>1.6185977192755501</v>
      </c>
      <c r="H76" s="29">
        <v>2.11956355561867</v>
      </c>
      <c r="I76" s="30">
        <f>AVERAGE(G76,H76)</f>
        <v>1.8690806374471101</v>
      </c>
      <c r="J76" s="28"/>
      <c r="K76" s="31" t="s">
        <v>582</v>
      </c>
      <c r="L76" s="27" t="s">
        <v>1184</v>
      </c>
      <c r="M76" s="27"/>
      <c r="N76" s="32" t="s">
        <v>1381</v>
      </c>
      <c r="O76" s="31"/>
      <c r="P76" s="30"/>
    </row>
    <row r="77" spans="1:16" s="26" customFormat="1" ht="20.100000000000001" customHeight="1" x14ac:dyDescent="0.25">
      <c r="A77" s="26" t="s">
        <v>654</v>
      </c>
      <c r="B77" s="26" t="s">
        <v>786</v>
      </c>
      <c r="C77" s="26" t="s">
        <v>785</v>
      </c>
      <c r="D77" s="34" t="s">
        <v>787</v>
      </c>
      <c r="E77" s="27" t="s">
        <v>1082</v>
      </c>
      <c r="F77" s="28"/>
      <c r="G77" s="29">
        <v>1.36289862037359</v>
      </c>
      <c r="H77" s="29">
        <v>1.32733911458917</v>
      </c>
      <c r="I77" s="30">
        <f>AVERAGE(G77,H77)</f>
        <v>1.3451188674813799</v>
      </c>
      <c r="J77" s="28"/>
      <c r="K77" s="31" t="s">
        <v>582</v>
      </c>
      <c r="L77" s="27" t="s">
        <v>1184</v>
      </c>
      <c r="M77" s="27"/>
      <c r="N77" s="32" t="s">
        <v>1381</v>
      </c>
      <c r="O77" s="31"/>
      <c r="P77" s="30"/>
    </row>
    <row r="78" spans="1:16" s="26" customFormat="1" ht="20.100000000000001" customHeight="1" x14ac:dyDescent="0.25">
      <c r="D78" s="34"/>
      <c r="E78" s="27"/>
      <c r="F78" s="28"/>
      <c r="G78" s="29"/>
      <c r="H78" s="29"/>
      <c r="I78" s="30"/>
      <c r="J78" s="28"/>
      <c r="K78" s="31"/>
      <c r="L78" s="27"/>
      <c r="M78" s="27"/>
      <c r="N78" s="32" t="s">
        <v>1381</v>
      </c>
      <c r="O78" s="31"/>
      <c r="P78" s="30"/>
    </row>
    <row r="79" spans="1:16" s="26" customFormat="1" ht="20.100000000000001" customHeight="1" x14ac:dyDescent="0.25">
      <c r="A79" s="26" t="s">
        <v>703</v>
      </c>
      <c r="B79" s="26" t="s">
        <v>703</v>
      </c>
      <c r="C79" s="26" t="s">
        <v>756</v>
      </c>
      <c r="D79" s="26" t="s">
        <v>1143</v>
      </c>
      <c r="E79" s="27" t="s">
        <v>1082</v>
      </c>
      <c r="F79" s="28"/>
      <c r="G79" s="29">
        <v>1.7851288740275</v>
      </c>
      <c r="H79" s="29">
        <v>1.9255037917583699</v>
      </c>
      <c r="I79" s="30">
        <f>AVERAGE(G79,H79)</f>
        <v>1.855316332892935</v>
      </c>
      <c r="J79" s="28"/>
      <c r="K79" s="31" t="s">
        <v>1035</v>
      </c>
      <c r="L79" s="27" t="s">
        <v>1200</v>
      </c>
      <c r="M79" s="27" t="s">
        <v>1390</v>
      </c>
      <c r="N79" s="32" t="s">
        <v>1381</v>
      </c>
      <c r="O79" s="31" t="s">
        <v>1035</v>
      </c>
      <c r="P79" s="30">
        <f>I79</f>
        <v>1.855316332892935</v>
      </c>
    </row>
    <row r="80" spans="1:16" s="26" customFormat="1" ht="20.100000000000001" customHeight="1" x14ac:dyDescent="0.25">
      <c r="E80" s="27"/>
      <c r="F80" s="28"/>
      <c r="G80" s="29"/>
      <c r="H80" s="29"/>
      <c r="I80" s="30"/>
      <c r="J80" s="28"/>
      <c r="K80" s="31"/>
      <c r="L80" s="27"/>
      <c r="M80" s="27"/>
      <c r="N80" s="32" t="s">
        <v>1381</v>
      </c>
      <c r="O80" s="31"/>
      <c r="P80" s="30"/>
    </row>
    <row r="81" spans="1:16" s="26" customFormat="1" ht="20.100000000000001" customHeight="1" x14ac:dyDescent="0.25">
      <c r="A81" s="26" t="s">
        <v>57</v>
      </c>
      <c r="B81" s="26" t="s">
        <v>57</v>
      </c>
      <c r="C81" s="26" t="s">
        <v>316</v>
      </c>
      <c r="D81" s="26" t="s">
        <v>317</v>
      </c>
      <c r="E81" s="27" t="s">
        <v>1082</v>
      </c>
      <c r="F81" s="28"/>
      <c r="G81" s="29">
        <v>1.9668375167535199</v>
      </c>
      <c r="H81" s="29">
        <v>1.6839227252394899</v>
      </c>
      <c r="I81" s="35">
        <f>AVERAGE(G81,H81)</f>
        <v>1.8253801209965048</v>
      </c>
      <c r="J81" s="28"/>
      <c r="K81" s="31" t="s">
        <v>968</v>
      </c>
      <c r="L81" s="27" t="s">
        <v>1203</v>
      </c>
      <c r="M81" s="27" t="s">
        <v>1388</v>
      </c>
      <c r="N81" s="32" t="s">
        <v>1381</v>
      </c>
      <c r="O81" s="31" t="s">
        <v>968</v>
      </c>
      <c r="P81" s="35">
        <f>AVERAGE(I81)</f>
        <v>1.8253801209965048</v>
      </c>
    </row>
    <row r="82" spans="1:16" s="26" customFormat="1" ht="20.100000000000001" customHeight="1" x14ac:dyDescent="0.25">
      <c r="A82" s="26" t="s">
        <v>669</v>
      </c>
      <c r="B82" s="26" t="s">
        <v>669</v>
      </c>
      <c r="C82" s="26" t="s">
        <v>916</v>
      </c>
      <c r="D82" s="26" t="s">
        <v>317</v>
      </c>
      <c r="E82" s="27" t="s">
        <v>1082</v>
      </c>
      <c r="F82" s="28"/>
      <c r="G82" s="29">
        <v>-3.0843744158875399</v>
      </c>
      <c r="H82" s="29">
        <v>-3.9612619763010999</v>
      </c>
      <c r="I82" s="30">
        <f>AVERAGE(G82,H82)</f>
        <v>-3.5228181960943199</v>
      </c>
      <c r="J82" s="28"/>
      <c r="K82" s="31" t="s">
        <v>968</v>
      </c>
      <c r="L82" s="27" t="s">
        <v>1203</v>
      </c>
      <c r="M82" s="27"/>
      <c r="N82" s="32" t="s">
        <v>1381</v>
      </c>
      <c r="O82" s="31"/>
      <c r="P82" s="36"/>
    </row>
    <row r="83" spans="1:16" s="26" customFormat="1" ht="20.100000000000001" customHeight="1" x14ac:dyDescent="0.25">
      <c r="E83" s="27"/>
      <c r="F83" s="28"/>
      <c r="G83" s="29"/>
      <c r="H83" s="29"/>
      <c r="I83" s="30"/>
      <c r="J83" s="28"/>
      <c r="K83" s="31"/>
      <c r="L83" s="27"/>
      <c r="M83" s="27"/>
      <c r="N83" s="32" t="s">
        <v>1381</v>
      </c>
      <c r="O83" s="31"/>
      <c r="P83" s="36"/>
    </row>
    <row r="84" spans="1:16" s="26" customFormat="1" ht="20.100000000000001" customHeight="1" x14ac:dyDescent="0.25">
      <c r="A84" s="26" t="s">
        <v>48</v>
      </c>
      <c r="B84" s="34" t="s">
        <v>48</v>
      </c>
      <c r="C84" s="26" t="s">
        <v>295</v>
      </c>
      <c r="D84" s="34" t="s">
        <v>296</v>
      </c>
      <c r="E84" s="27" t="s">
        <v>1082</v>
      </c>
      <c r="F84" s="28"/>
      <c r="G84" s="29">
        <v>2.1094415983153301</v>
      </c>
      <c r="H84" s="29">
        <v>1.42505359625823</v>
      </c>
      <c r="I84" s="30">
        <f>AVERAGE(G84,H84)</f>
        <v>1.76724759728678</v>
      </c>
      <c r="J84" s="28"/>
      <c r="K84" s="31" t="s">
        <v>948</v>
      </c>
      <c r="L84" s="27" t="s">
        <v>1204</v>
      </c>
      <c r="M84" s="27" t="s">
        <v>1383</v>
      </c>
      <c r="N84" s="32" t="s">
        <v>1381</v>
      </c>
      <c r="O84" s="31" t="s">
        <v>948</v>
      </c>
      <c r="P84" s="30">
        <f t="shared" ref="P84:P86" si="5">I84</f>
        <v>1.76724759728678</v>
      </c>
    </row>
    <row r="85" spans="1:16" s="26" customFormat="1" ht="20.100000000000001" customHeight="1" x14ac:dyDescent="0.25">
      <c r="A85" s="26" t="s">
        <v>731</v>
      </c>
      <c r="B85" s="26" t="s">
        <v>731</v>
      </c>
      <c r="C85" s="26" t="s">
        <v>772</v>
      </c>
      <c r="D85" s="26" t="s">
        <v>470</v>
      </c>
      <c r="E85" s="27" t="s">
        <v>1082</v>
      </c>
      <c r="F85" s="28"/>
      <c r="G85" s="29">
        <v>1.5006798552907401</v>
      </c>
      <c r="H85" s="29">
        <v>2.0172185397220499</v>
      </c>
      <c r="I85" s="30">
        <f>AVERAGE(G85,H85)</f>
        <v>1.7589491975063951</v>
      </c>
      <c r="J85" s="28"/>
      <c r="K85" s="31" t="s">
        <v>1052</v>
      </c>
      <c r="L85" s="27" t="s">
        <v>1205</v>
      </c>
      <c r="M85" s="27" t="s">
        <v>1382</v>
      </c>
      <c r="N85" s="32" t="s">
        <v>1381</v>
      </c>
      <c r="O85" s="31" t="s">
        <v>1052</v>
      </c>
      <c r="P85" s="30">
        <f t="shared" si="5"/>
        <v>1.7589491975063951</v>
      </c>
    </row>
    <row r="86" spans="1:16" s="26" customFormat="1" ht="20.100000000000001" customHeight="1" x14ac:dyDescent="0.25">
      <c r="A86" s="26" t="s">
        <v>658</v>
      </c>
      <c r="B86" s="34" t="s">
        <v>753</v>
      </c>
      <c r="C86" s="26" t="s">
        <v>752</v>
      </c>
      <c r="D86" s="34" t="s">
        <v>754</v>
      </c>
      <c r="E86" s="27" t="s">
        <v>1082</v>
      </c>
      <c r="F86" s="28"/>
      <c r="G86" s="29">
        <v>1.9185576259002799</v>
      </c>
      <c r="H86" s="29">
        <v>1.5781977442122499</v>
      </c>
      <c r="I86" s="30">
        <f>AVERAGE(G86,H86)</f>
        <v>1.7483776850562649</v>
      </c>
      <c r="J86" s="28"/>
      <c r="K86" s="31" t="s">
        <v>938</v>
      </c>
      <c r="L86" s="27" t="s">
        <v>1170</v>
      </c>
      <c r="M86" s="27" t="s">
        <v>1382</v>
      </c>
      <c r="N86" s="32" t="s">
        <v>1381</v>
      </c>
      <c r="O86" s="31" t="s">
        <v>938</v>
      </c>
      <c r="P86" s="30">
        <f t="shared" si="5"/>
        <v>1.7483776850562649</v>
      </c>
    </row>
    <row r="87" spans="1:16" s="26" customFormat="1" ht="20.100000000000001" customHeight="1" x14ac:dyDescent="0.25">
      <c r="B87" s="34"/>
      <c r="D87" s="34"/>
      <c r="E87" s="27"/>
      <c r="F87" s="28"/>
      <c r="G87" s="29"/>
      <c r="H87" s="29"/>
      <c r="I87" s="30"/>
      <c r="J87" s="28"/>
      <c r="K87" s="31"/>
      <c r="L87" s="27"/>
      <c r="M87" s="27"/>
      <c r="N87" s="32" t="s">
        <v>1381</v>
      </c>
      <c r="O87" s="31"/>
      <c r="P87" s="30"/>
    </row>
    <row r="88" spans="1:16" s="26" customFormat="1" ht="20.100000000000001" customHeight="1" x14ac:dyDescent="0.25">
      <c r="A88" s="26" t="s">
        <v>40</v>
      </c>
      <c r="B88" s="26" t="s">
        <v>289</v>
      </c>
      <c r="C88" s="26" t="s">
        <v>288</v>
      </c>
      <c r="D88" s="26" t="s">
        <v>1136</v>
      </c>
      <c r="E88" s="27" t="s">
        <v>1082</v>
      </c>
      <c r="F88" s="28"/>
      <c r="G88" s="29">
        <v>2.1861589831419899</v>
      </c>
      <c r="H88" s="29">
        <v>1.35929361843218</v>
      </c>
      <c r="I88" s="30">
        <f>AVERAGE(G88,H88)</f>
        <v>1.772726300787085</v>
      </c>
      <c r="J88" s="28"/>
      <c r="K88" s="31" t="s">
        <v>1011</v>
      </c>
      <c r="L88" s="27" t="s">
        <v>1136</v>
      </c>
      <c r="M88" s="27" t="s">
        <v>1384</v>
      </c>
      <c r="N88" s="32" t="s">
        <v>1381</v>
      </c>
      <c r="O88" s="31" t="s">
        <v>1011</v>
      </c>
      <c r="P88" s="33">
        <f>AVERAGE(I88:I89)</f>
        <v>1.7443943050051927</v>
      </c>
    </row>
    <row r="89" spans="1:16" s="26" customFormat="1" ht="20.100000000000001" customHeight="1" x14ac:dyDescent="0.25">
      <c r="A89" s="26" t="s">
        <v>44</v>
      </c>
      <c r="B89" s="26" t="s">
        <v>44</v>
      </c>
      <c r="C89" s="26" t="s">
        <v>291</v>
      </c>
      <c r="D89" s="26" t="s">
        <v>292</v>
      </c>
      <c r="E89" s="27" t="s">
        <v>1082</v>
      </c>
      <c r="F89" s="28"/>
      <c r="G89" s="29">
        <v>2.1344425980904602</v>
      </c>
      <c r="H89" s="29">
        <v>1.2976820203561401</v>
      </c>
      <c r="I89" s="30">
        <f>AVERAGE(G89,H89)</f>
        <v>1.7160623092233003</v>
      </c>
      <c r="J89" s="28"/>
      <c r="K89" s="31" t="s">
        <v>1011</v>
      </c>
      <c r="L89" s="27" t="s">
        <v>1136</v>
      </c>
      <c r="M89" s="27"/>
      <c r="N89" s="32" t="s">
        <v>1381</v>
      </c>
      <c r="O89" s="31"/>
      <c r="P89" s="30"/>
    </row>
    <row r="90" spans="1:16" s="26" customFormat="1" ht="20.100000000000001" customHeight="1" x14ac:dyDescent="0.25">
      <c r="E90" s="27"/>
      <c r="F90" s="28"/>
      <c r="G90" s="29"/>
      <c r="H90" s="29"/>
      <c r="I90" s="30"/>
      <c r="J90" s="28"/>
      <c r="K90" s="31"/>
      <c r="L90" s="27"/>
      <c r="M90" s="27"/>
      <c r="N90" s="32" t="s">
        <v>1381</v>
      </c>
      <c r="O90" s="31"/>
      <c r="P90" s="30"/>
    </row>
    <row r="91" spans="1:16" s="26" customFormat="1" ht="20.100000000000001" customHeight="1" x14ac:dyDescent="0.25">
      <c r="A91" s="26" t="s">
        <v>42</v>
      </c>
      <c r="B91" s="26" t="s">
        <v>281</v>
      </c>
      <c r="C91" s="26" t="s">
        <v>280</v>
      </c>
      <c r="D91" s="34" t="s">
        <v>282</v>
      </c>
      <c r="E91" s="27" t="s">
        <v>1082</v>
      </c>
      <c r="F91" s="28"/>
      <c r="G91" s="29">
        <v>2.2340713548614399</v>
      </c>
      <c r="H91" s="29">
        <v>1.2377101661339101</v>
      </c>
      <c r="I91" s="30">
        <f>AVERAGE(G91,H91)</f>
        <v>1.735890760497675</v>
      </c>
      <c r="J91" s="28"/>
      <c r="K91" s="31" t="s">
        <v>927</v>
      </c>
      <c r="L91" s="27" t="s">
        <v>1208</v>
      </c>
      <c r="M91" s="27" t="s">
        <v>1382</v>
      </c>
      <c r="N91" s="32" t="s">
        <v>1381</v>
      </c>
      <c r="O91" s="31" t="s">
        <v>927</v>
      </c>
      <c r="P91" s="30">
        <f>I91</f>
        <v>1.735890760497675</v>
      </c>
    </row>
    <row r="92" spans="1:16" s="26" customFormat="1" ht="20.100000000000001" customHeight="1" x14ac:dyDescent="0.25">
      <c r="D92" s="34"/>
      <c r="E92" s="27"/>
      <c r="F92" s="28"/>
      <c r="G92" s="29"/>
      <c r="H92" s="29"/>
      <c r="I92" s="30"/>
      <c r="J92" s="28"/>
      <c r="K92" s="31"/>
      <c r="L92" s="27"/>
      <c r="M92" s="27"/>
      <c r="N92" s="32" t="s">
        <v>1381</v>
      </c>
      <c r="O92" s="31"/>
      <c r="P92" s="30"/>
    </row>
    <row r="93" spans="1:16" s="26" customFormat="1" ht="20.100000000000001" customHeight="1" x14ac:dyDescent="0.25">
      <c r="A93" s="26" t="s">
        <v>36</v>
      </c>
      <c r="B93" s="26" t="s">
        <v>36</v>
      </c>
      <c r="C93" s="26" t="s">
        <v>277</v>
      </c>
      <c r="D93" s="26" t="s">
        <v>278</v>
      </c>
      <c r="E93" s="27" t="s">
        <v>1082</v>
      </c>
      <c r="F93" s="28"/>
      <c r="G93" s="29">
        <v>2.2763347828311802</v>
      </c>
      <c r="H93" s="29">
        <v>1.4362772211220001</v>
      </c>
      <c r="I93" s="30">
        <f>AVERAGE(G93,H93)</f>
        <v>1.85630600197659</v>
      </c>
      <c r="J93" s="28"/>
      <c r="K93" s="31" t="s">
        <v>931</v>
      </c>
      <c r="L93" s="27" t="s">
        <v>1199</v>
      </c>
      <c r="M93" s="27" t="s">
        <v>1384</v>
      </c>
      <c r="N93" s="32" t="s">
        <v>1381</v>
      </c>
      <c r="O93" s="31" t="s">
        <v>931</v>
      </c>
      <c r="P93" s="33">
        <f>AVERAGE(I93:I94)</f>
        <v>1.7169286698193176</v>
      </c>
    </row>
    <row r="94" spans="1:16" s="26" customFormat="1" ht="20.100000000000001" customHeight="1" x14ac:dyDescent="0.25">
      <c r="A94" s="26" t="s">
        <v>50</v>
      </c>
      <c r="B94" s="26" t="s">
        <v>50</v>
      </c>
      <c r="C94" s="26" t="s">
        <v>319</v>
      </c>
      <c r="D94" s="26" t="s">
        <v>278</v>
      </c>
      <c r="E94" s="27" t="s">
        <v>1082</v>
      </c>
      <c r="F94" s="28"/>
      <c r="G94" s="29">
        <v>1.9456662346245199</v>
      </c>
      <c r="H94" s="29">
        <v>1.2094364406995699</v>
      </c>
      <c r="I94" s="30">
        <f>AVERAGE(G94,H94)</f>
        <v>1.5775513376620449</v>
      </c>
      <c r="J94" s="28"/>
      <c r="K94" s="31" t="s">
        <v>931</v>
      </c>
      <c r="L94" s="27" t="s">
        <v>1199</v>
      </c>
      <c r="M94" s="27"/>
      <c r="N94" s="32" t="s">
        <v>1381</v>
      </c>
      <c r="O94" s="31"/>
      <c r="P94" s="30"/>
    </row>
    <row r="95" spans="1:16" s="26" customFormat="1" ht="20.100000000000001" customHeight="1" x14ac:dyDescent="0.25">
      <c r="E95" s="27"/>
      <c r="F95" s="28"/>
      <c r="G95" s="29"/>
      <c r="H95" s="29"/>
      <c r="I95" s="30"/>
      <c r="J95" s="28"/>
      <c r="K95" s="31"/>
      <c r="L95" s="27"/>
      <c r="M95" s="27"/>
      <c r="N95" s="32" t="s">
        <v>1381</v>
      </c>
      <c r="O95" s="31"/>
      <c r="P95" s="30"/>
    </row>
    <row r="96" spans="1:16" s="26" customFormat="1" ht="20.100000000000001" customHeight="1" x14ac:dyDescent="0.25">
      <c r="A96" s="26" t="s">
        <v>660</v>
      </c>
      <c r="B96" s="26" t="s">
        <v>660</v>
      </c>
      <c r="C96" s="26" t="s">
        <v>761</v>
      </c>
      <c r="D96" s="26" t="s">
        <v>762</v>
      </c>
      <c r="E96" s="27" t="s">
        <v>1082</v>
      </c>
      <c r="F96" s="28"/>
      <c r="G96" s="29">
        <v>1.7463836873768701</v>
      </c>
      <c r="H96" s="29">
        <v>1.6792157820305</v>
      </c>
      <c r="I96" s="30">
        <f>AVERAGE(G96,H96)</f>
        <v>1.712799734703685</v>
      </c>
      <c r="J96" s="28"/>
      <c r="K96" s="31" t="s">
        <v>949</v>
      </c>
      <c r="L96" s="27" t="s">
        <v>1209</v>
      </c>
      <c r="M96" s="27" t="s">
        <v>1384</v>
      </c>
      <c r="N96" s="32" t="s">
        <v>1381</v>
      </c>
      <c r="O96" s="31" t="s">
        <v>949</v>
      </c>
      <c r="P96" s="30">
        <f>I96</f>
        <v>1.712799734703685</v>
      </c>
    </row>
    <row r="97" spans="1:16" s="26" customFormat="1" ht="20.100000000000001" customHeight="1" x14ac:dyDescent="0.25">
      <c r="E97" s="27"/>
      <c r="F97" s="28"/>
      <c r="G97" s="29"/>
      <c r="H97" s="29"/>
      <c r="I97" s="30"/>
      <c r="J97" s="28"/>
      <c r="K97" s="31"/>
      <c r="L97" s="27"/>
      <c r="M97" s="27"/>
      <c r="N97" s="32" t="s">
        <v>1381</v>
      </c>
      <c r="O97" s="31"/>
      <c r="P97" s="30"/>
    </row>
    <row r="98" spans="1:16" s="26" customFormat="1" ht="20.100000000000001" customHeight="1" x14ac:dyDescent="0.25">
      <c r="A98" s="26" t="s">
        <v>33</v>
      </c>
      <c r="B98" s="26" t="s">
        <v>33</v>
      </c>
      <c r="C98" s="26" t="s">
        <v>267</v>
      </c>
      <c r="D98" s="26" t="s">
        <v>328</v>
      </c>
      <c r="E98" s="27" t="s">
        <v>1082</v>
      </c>
      <c r="F98" s="28"/>
      <c r="G98" s="29">
        <v>2.4494424564861799</v>
      </c>
      <c r="H98" s="29">
        <v>1.4816667166594999</v>
      </c>
      <c r="I98" s="30">
        <f>AVERAGE(G98,H98)</f>
        <v>1.9655545865728399</v>
      </c>
      <c r="J98" s="28"/>
      <c r="K98" s="31" t="s">
        <v>1009</v>
      </c>
      <c r="L98" s="27" t="s">
        <v>1195</v>
      </c>
      <c r="M98" s="27" t="s">
        <v>1389</v>
      </c>
      <c r="N98" s="32" t="s">
        <v>1381</v>
      </c>
      <c r="O98" s="31" t="s">
        <v>1009</v>
      </c>
      <c r="P98" s="33">
        <f>AVERAGE(I98:I99)</f>
        <v>1.7085157577769898</v>
      </c>
    </row>
    <row r="99" spans="1:16" s="26" customFormat="1" ht="20.100000000000001" customHeight="1" x14ac:dyDescent="0.25">
      <c r="A99" s="26" t="s">
        <v>58</v>
      </c>
      <c r="B99" s="26" t="s">
        <v>58</v>
      </c>
      <c r="C99" s="26" t="s">
        <v>327</v>
      </c>
      <c r="D99" s="26" t="s">
        <v>328</v>
      </c>
      <c r="E99" s="27" t="s">
        <v>1082</v>
      </c>
      <c r="F99" s="28"/>
      <c r="G99" s="29">
        <v>1.89770594476779</v>
      </c>
      <c r="H99" s="29">
        <v>1.00524791319449</v>
      </c>
      <c r="I99" s="30">
        <f>AVERAGE(G99,H99)</f>
        <v>1.45147692898114</v>
      </c>
      <c r="J99" s="28"/>
      <c r="K99" s="31" t="s">
        <v>1009</v>
      </c>
      <c r="L99" s="27" t="s">
        <v>1195</v>
      </c>
      <c r="M99" s="27"/>
      <c r="N99" s="32" t="s">
        <v>1381</v>
      </c>
      <c r="O99" s="31"/>
      <c r="P99" s="30"/>
    </row>
    <row r="100" spans="1:16" s="26" customFormat="1" ht="20.100000000000001" customHeight="1" x14ac:dyDescent="0.25">
      <c r="E100" s="27"/>
      <c r="F100" s="28"/>
      <c r="G100" s="29"/>
      <c r="H100" s="29"/>
      <c r="I100" s="30"/>
      <c r="J100" s="28"/>
      <c r="K100" s="31"/>
      <c r="L100" s="27"/>
      <c r="M100" s="27"/>
      <c r="N100" s="32" t="s">
        <v>1381</v>
      </c>
      <c r="O100" s="31"/>
      <c r="P100" s="30"/>
    </row>
    <row r="101" spans="1:16" s="26" customFormat="1" ht="20.100000000000001" customHeight="1" x14ac:dyDescent="0.25">
      <c r="A101" s="26" t="s">
        <v>41</v>
      </c>
      <c r="B101" s="34" t="s">
        <v>41</v>
      </c>
      <c r="C101" s="26" t="s">
        <v>283</v>
      </c>
      <c r="D101" s="34" t="s">
        <v>284</v>
      </c>
      <c r="E101" s="27" t="s">
        <v>1082</v>
      </c>
      <c r="F101" s="28"/>
      <c r="G101" s="29">
        <v>2.23277417113054</v>
      </c>
      <c r="H101" s="29">
        <v>1.16173437662269</v>
      </c>
      <c r="I101" s="30">
        <f>AVERAGE(G101,H101)</f>
        <v>1.697254273876615</v>
      </c>
      <c r="J101" s="28"/>
      <c r="K101" s="31" t="s">
        <v>1073</v>
      </c>
      <c r="L101" s="27" t="s">
        <v>1212</v>
      </c>
      <c r="M101" s="27" t="s">
        <v>1389</v>
      </c>
      <c r="N101" s="32" t="s">
        <v>1381</v>
      </c>
      <c r="O101" s="31" t="s">
        <v>1073</v>
      </c>
      <c r="P101" s="30">
        <f t="shared" ref="P101:P105" si="6">I101</f>
        <v>1.697254273876615</v>
      </c>
    </row>
    <row r="102" spans="1:16" s="26" customFormat="1" ht="20.100000000000001" customHeight="1" x14ac:dyDescent="0.25">
      <c r="A102" s="26" t="s">
        <v>60</v>
      </c>
      <c r="B102" s="26" t="s">
        <v>60</v>
      </c>
      <c r="C102" s="26" t="s">
        <v>312</v>
      </c>
      <c r="D102" s="26" t="s">
        <v>313</v>
      </c>
      <c r="E102" s="27" t="s">
        <v>1082</v>
      </c>
      <c r="F102" s="28"/>
      <c r="G102" s="29">
        <v>1.99681394589034</v>
      </c>
      <c r="H102" s="29">
        <v>1.3947972009603</v>
      </c>
      <c r="I102" s="30">
        <f>AVERAGE(G102,H102)</f>
        <v>1.6958055734253201</v>
      </c>
      <c r="J102" s="28"/>
      <c r="K102" s="31" t="s">
        <v>1038</v>
      </c>
      <c r="L102" s="27" t="s">
        <v>1213</v>
      </c>
      <c r="M102" s="27" t="s">
        <v>1384</v>
      </c>
      <c r="N102" s="32" t="s">
        <v>1381</v>
      </c>
      <c r="O102" s="31" t="s">
        <v>1038</v>
      </c>
      <c r="P102" s="30">
        <f t="shared" si="6"/>
        <v>1.6958055734253201</v>
      </c>
    </row>
    <row r="103" spans="1:16" s="26" customFormat="1" ht="20.100000000000001" customHeight="1" x14ac:dyDescent="0.25">
      <c r="A103" s="26" t="s">
        <v>55</v>
      </c>
      <c r="B103" s="26" t="s">
        <v>55</v>
      </c>
      <c r="C103" s="26" t="s">
        <v>300</v>
      </c>
      <c r="D103" s="26" t="s">
        <v>270</v>
      </c>
      <c r="E103" s="27" t="s">
        <v>1082</v>
      </c>
      <c r="F103" s="28"/>
      <c r="G103" s="29">
        <v>2.08831245595877</v>
      </c>
      <c r="H103" s="29">
        <v>1.30211502847973</v>
      </c>
      <c r="I103" s="30">
        <f>AVERAGE(G103,H103)</f>
        <v>1.6952137422192499</v>
      </c>
      <c r="J103" s="28"/>
      <c r="K103" s="31" t="s">
        <v>988</v>
      </c>
      <c r="L103" s="27" t="s">
        <v>1214</v>
      </c>
      <c r="M103" s="27" t="s">
        <v>1384</v>
      </c>
      <c r="N103" s="32" t="s">
        <v>1381</v>
      </c>
      <c r="O103" s="31" t="s">
        <v>988</v>
      </c>
      <c r="P103" s="30">
        <f t="shared" si="6"/>
        <v>1.6952137422192499</v>
      </c>
    </row>
    <row r="104" spans="1:16" s="26" customFormat="1" ht="20.100000000000001" customHeight="1" x14ac:dyDescent="0.25">
      <c r="A104" s="26" t="s">
        <v>64</v>
      </c>
      <c r="B104" s="26" t="s">
        <v>64</v>
      </c>
      <c r="C104" s="26" t="s">
        <v>318</v>
      </c>
      <c r="D104" s="26" t="s">
        <v>1131</v>
      </c>
      <c r="E104" s="27" t="s">
        <v>1082</v>
      </c>
      <c r="F104" s="28"/>
      <c r="G104" s="29">
        <v>1.9462242391653299</v>
      </c>
      <c r="H104" s="29">
        <v>1.3615023875169501</v>
      </c>
      <c r="I104" s="30">
        <f>AVERAGE(G104,H104)</f>
        <v>1.65386331334114</v>
      </c>
      <c r="J104" s="28"/>
      <c r="K104" s="31" t="s">
        <v>995</v>
      </c>
      <c r="L104" s="27" t="s">
        <v>1216</v>
      </c>
      <c r="M104" s="27" t="s">
        <v>1382</v>
      </c>
      <c r="N104" s="32" t="s">
        <v>1381</v>
      </c>
      <c r="O104" s="31" t="s">
        <v>995</v>
      </c>
      <c r="P104" s="30">
        <f t="shared" si="6"/>
        <v>1.65386331334114</v>
      </c>
    </row>
    <row r="105" spans="1:16" s="26" customFormat="1" ht="20.100000000000001" customHeight="1" x14ac:dyDescent="0.25">
      <c r="A105" s="26" t="s">
        <v>45</v>
      </c>
      <c r="B105" s="34" t="s">
        <v>45</v>
      </c>
      <c r="C105" s="26" t="s">
        <v>303</v>
      </c>
      <c r="D105" s="34" t="s">
        <v>304</v>
      </c>
      <c r="E105" s="27" t="s">
        <v>1082</v>
      </c>
      <c r="F105" s="28"/>
      <c r="G105" s="29">
        <v>2.0772012451672399</v>
      </c>
      <c r="H105" s="29">
        <v>1.21227792691512</v>
      </c>
      <c r="I105" s="30">
        <f>AVERAGE(G105,H105)</f>
        <v>1.64473958604118</v>
      </c>
      <c r="J105" s="28"/>
      <c r="K105" s="31" t="s">
        <v>1062</v>
      </c>
      <c r="L105" s="27" t="s">
        <v>1217</v>
      </c>
      <c r="M105" s="27" t="s">
        <v>1384</v>
      </c>
      <c r="N105" s="32" t="s">
        <v>1381</v>
      </c>
      <c r="O105" s="31" t="s">
        <v>1062</v>
      </c>
      <c r="P105" s="30">
        <f t="shared" si="6"/>
        <v>1.64473958604118</v>
      </c>
    </row>
    <row r="106" spans="1:16" s="26" customFormat="1" ht="20.100000000000001" customHeight="1" x14ac:dyDescent="0.25">
      <c r="B106" s="34"/>
      <c r="D106" s="34"/>
      <c r="E106" s="27"/>
      <c r="F106" s="28"/>
      <c r="G106" s="29"/>
      <c r="H106" s="29"/>
      <c r="I106" s="30"/>
      <c r="J106" s="28"/>
      <c r="K106" s="31"/>
      <c r="L106" s="27"/>
      <c r="M106" s="27"/>
      <c r="N106" s="32" t="s">
        <v>1381</v>
      </c>
      <c r="O106" s="31"/>
      <c r="P106" s="30"/>
    </row>
    <row r="107" spans="1:16" s="26" customFormat="1" ht="20.100000000000001" customHeight="1" x14ac:dyDescent="0.25">
      <c r="A107" s="26" t="s">
        <v>75</v>
      </c>
      <c r="B107" s="34" t="s">
        <v>75</v>
      </c>
      <c r="C107" s="26" t="s">
        <v>344</v>
      </c>
      <c r="D107" s="34" t="s">
        <v>345</v>
      </c>
      <c r="E107" s="27" t="s">
        <v>1082</v>
      </c>
      <c r="F107" s="28"/>
      <c r="G107" s="29">
        <v>1.74081014729126</v>
      </c>
      <c r="H107" s="29">
        <v>1.6561482142598201</v>
      </c>
      <c r="I107" s="30">
        <f>AVERAGE(G107,H107)</f>
        <v>1.6984791807755402</v>
      </c>
      <c r="J107" s="28"/>
      <c r="K107" s="31" t="s">
        <v>594</v>
      </c>
      <c r="L107" s="27" t="s">
        <v>1211</v>
      </c>
      <c r="M107" s="27" t="s">
        <v>1388</v>
      </c>
      <c r="N107" s="32" t="s">
        <v>1381</v>
      </c>
      <c r="O107" s="31" t="s">
        <v>594</v>
      </c>
      <c r="P107" s="33">
        <f>AVERAGE(I107:I108)</f>
        <v>1.6426623457699525</v>
      </c>
    </row>
    <row r="108" spans="1:16" s="26" customFormat="1" ht="20.100000000000001" customHeight="1" x14ac:dyDescent="0.25">
      <c r="A108" s="26" t="s">
        <v>97</v>
      </c>
      <c r="B108" s="26" t="s">
        <v>97</v>
      </c>
      <c r="C108" s="26" t="s">
        <v>385</v>
      </c>
      <c r="D108" s="26" t="s">
        <v>345</v>
      </c>
      <c r="E108" s="27" t="s">
        <v>1082</v>
      </c>
      <c r="F108" s="28"/>
      <c r="G108" s="29">
        <v>1.5383767649989999</v>
      </c>
      <c r="H108" s="29">
        <v>1.6353142565297301</v>
      </c>
      <c r="I108" s="30">
        <f>AVERAGE(G108,H108)</f>
        <v>1.5868455107643649</v>
      </c>
      <c r="J108" s="28"/>
      <c r="K108" s="31" t="s">
        <v>594</v>
      </c>
      <c r="L108" s="27" t="s">
        <v>1211</v>
      </c>
      <c r="M108" s="27"/>
      <c r="N108" s="32" t="s">
        <v>1381</v>
      </c>
      <c r="O108" s="31"/>
      <c r="P108" s="30"/>
    </row>
    <row r="109" spans="1:16" s="26" customFormat="1" ht="20.100000000000001" customHeight="1" x14ac:dyDescent="0.25">
      <c r="E109" s="27"/>
      <c r="F109" s="28"/>
      <c r="G109" s="29"/>
      <c r="H109" s="29"/>
      <c r="I109" s="30"/>
      <c r="J109" s="28"/>
      <c r="K109" s="31"/>
      <c r="L109" s="27"/>
      <c r="M109" s="27"/>
      <c r="N109" s="32" t="s">
        <v>1381</v>
      </c>
      <c r="O109" s="31"/>
      <c r="P109" s="30"/>
    </row>
    <row r="110" spans="1:16" s="26" customFormat="1" ht="20.100000000000001" customHeight="1" x14ac:dyDescent="0.25">
      <c r="A110" s="26" t="s">
        <v>46</v>
      </c>
      <c r="B110" s="34" t="s">
        <v>46</v>
      </c>
      <c r="C110" s="26" t="s">
        <v>290</v>
      </c>
      <c r="D110" s="34" t="s">
        <v>472</v>
      </c>
      <c r="E110" s="27" t="s">
        <v>1082</v>
      </c>
      <c r="F110" s="28"/>
      <c r="G110" s="29">
        <v>2.1561291642300802</v>
      </c>
      <c r="H110" s="29">
        <v>1.3472423742448401</v>
      </c>
      <c r="I110" s="30">
        <f>AVERAGE(G110,H110)</f>
        <v>1.7516857692374601</v>
      </c>
      <c r="J110" s="28"/>
      <c r="K110" s="31" t="s">
        <v>586</v>
      </c>
      <c r="L110" s="27" t="s">
        <v>1206</v>
      </c>
      <c r="M110" s="27" t="s">
        <v>1391</v>
      </c>
      <c r="N110" s="32" t="s">
        <v>1381</v>
      </c>
      <c r="O110" s="31" t="s">
        <v>586</v>
      </c>
      <c r="P110" s="33">
        <f>AVERAGE(I110:I111)</f>
        <v>1.6425089709859126</v>
      </c>
    </row>
    <row r="111" spans="1:16" s="26" customFormat="1" ht="20.100000000000001" customHeight="1" x14ac:dyDescent="0.25">
      <c r="A111" s="26" t="s">
        <v>62</v>
      </c>
      <c r="B111" s="26" t="s">
        <v>324</v>
      </c>
      <c r="C111" s="26" t="s">
        <v>323</v>
      </c>
      <c r="D111" s="26" t="s">
        <v>1077</v>
      </c>
      <c r="E111" s="27" t="s">
        <v>1082</v>
      </c>
      <c r="F111" s="28"/>
      <c r="G111" s="29">
        <v>1.9153663074588301</v>
      </c>
      <c r="H111" s="29">
        <v>1.1512980380099</v>
      </c>
      <c r="I111" s="30">
        <f>AVERAGE(G111,H111)</f>
        <v>1.5333321727343652</v>
      </c>
      <c r="J111" s="28"/>
      <c r="K111" s="31" t="s">
        <v>586</v>
      </c>
      <c r="L111" s="27" t="s">
        <v>1206</v>
      </c>
      <c r="M111" s="27"/>
      <c r="N111" s="32" t="s">
        <v>1381</v>
      </c>
      <c r="O111" s="31"/>
      <c r="P111" s="30"/>
    </row>
    <row r="112" spans="1:16" s="26" customFormat="1" ht="20.100000000000001" customHeight="1" x14ac:dyDescent="0.25">
      <c r="E112" s="27"/>
      <c r="F112" s="28"/>
      <c r="G112" s="29"/>
      <c r="H112" s="29"/>
      <c r="I112" s="30"/>
      <c r="J112" s="28"/>
      <c r="K112" s="31"/>
      <c r="L112" s="27"/>
      <c r="M112" s="27"/>
      <c r="N112" s="32" t="s">
        <v>1381</v>
      </c>
      <c r="O112" s="31"/>
      <c r="P112" s="30"/>
    </row>
    <row r="113" spans="1:16" s="26" customFormat="1" ht="20.100000000000001" customHeight="1" x14ac:dyDescent="0.25">
      <c r="A113" s="26" t="s">
        <v>61</v>
      </c>
      <c r="B113" s="26" t="s">
        <v>315</v>
      </c>
      <c r="C113" s="26" t="s">
        <v>314</v>
      </c>
      <c r="D113" s="26" t="s">
        <v>1148</v>
      </c>
      <c r="E113" s="27" t="s">
        <v>1082</v>
      </c>
      <c r="F113" s="28"/>
      <c r="G113" s="29">
        <v>1.97841229768785</v>
      </c>
      <c r="H113" s="29">
        <v>1.29247925257267</v>
      </c>
      <c r="I113" s="30">
        <f>AVERAGE(G113,H113)</f>
        <v>1.63544577513026</v>
      </c>
      <c r="J113" s="28"/>
      <c r="K113" s="31" t="s">
        <v>1059</v>
      </c>
      <c r="L113" s="27" t="s">
        <v>1148</v>
      </c>
      <c r="M113" s="27" t="s">
        <v>1390</v>
      </c>
      <c r="N113" s="32" t="s">
        <v>1381</v>
      </c>
      <c r="O113" s="31" t="s">
        <v>1059</v>
      </c>
      <c r="P113" s="30">
        <f t="shared" ref="P113:P114" si="7">I113</f>
        <v>1.63544577513026</v>
      </c>
    </row>
    <row r="114" spans="1:16" s="26" customFormat="1" ht="20.100000000000001" customHeight="1" x14ac:dyDescent="0.25">
      <c r="A114" s="26" t="s">
        <v>663</v>
      </c>
      <c r="B114" s="26" t="s">
        <v>663</v>
      </c>
      <c r="C114" s="26" t="s">
        <v>767</v>
      </c>
      <c r="D114" s="26" t="s">
        <v>768</v>
      </c>
      <c r="E114" s="27" t="s">
        <v>1082</v>
      </c>
      <c r="F114" s="28"/>
      <c r="G114" s="29">
        <v>1.607445780211</v>
      </c>
      <c r="H114" s="29">
        <v>1.6293960557279299</v>
      </c>
      <c r="I114" s="30">
        <f>AVERAGE(G114,H114)</f>
        <v>1.6184209179694649</v>
      </c>
      <c r="J114" s="28"/>
      <c r="K114" s="31" t="s">
        <v>954</v>
      </c>
      <c r="L114" s="27" t="s">
        <v>1218</v>
      </c>
      <c r="M114" s="27" t="s">
        <v>1392</v>
      </c>
      <c r="N114" s="32" t="s">
        <v>1381</v>
      </c>
      <c r="O114" s="31" t="s">
        <v>954</v>
      </c>
      <c r="P114" s="30">
        <f t="shared" si="7"/>
        <v>1.6184209179694649</v>
      </c>
    </row>
    <row r="115" spans="1:16" s="26" customFormat="1" ht="20.100000000000001" customHeight="1" x14ac:dyDescent="0.25">
      <c r="E115" s="27"/>
      <c r="F115" s="28"/>
      <c r="G115" s="29"/>
      <c r="H115" s="29"/>
      <c r="I115" s="30"/>
      <c r="J115" s="28"/>
      <c r="K115" s="31"/>
      <c r="L115" s="27"/>
      <c r="M115" s="27"/>
      <c r="N115" s="32" t="s">
        <v>1381</v>
      </c>
      <c r="O115" s="31"/>
      <c r="P115" s="30"/>
    </row>
    <row r="116" spans="1:16" s="26" customFormat="1" ht="20.100000000000001" customHeight="1" x14ac:dyDescent="0.25">
      <c r="A116" s="26" t="s">
        <v>738</v>
      </c>
      <c r="B116" s="34" t="s">
        <v>738</v>
      </c>
      <c r="C116" s="26" t="s">
        <v>755</v>
      </c>
      <c r="D116" s="34" t="s">
        <v>239</v>
      </c>
      <c r="E116" s="27" t="s">
        <v>1082</v>
      </c>
      <c r="F116" s="28"/>
      <c r="G116" s="29">
        <v>1.79307986369899</v>
      </c>
      <c r="H116" s="29">
        <v>2.4248274788614101</v>
      </c>
      <c r="I116" s="30">
        <f>AVERAGE(G116,H116)</f>
        <v>2.1089536712801999</v>
      </c>
      <c r="J116" s="28"/>
      <c r="K116" s="31" t="s">
        <v>600</v>
      </c>
      <c r="L116" s="27" t="s">
        <v>1191</v>
      </c>
      <c r="M116" s="27" t="s">
        <v>1382</v>
      </c>
      <c r="N116" s="32" t="s">
        <v>1381</v>
      </c>
      <c r="O116" s="31" t="s">
        <v>600</v>
      </c>
      <c r="P116" s="33">
        <f>AVERAGE(I116:I120)</f>
        <v>1.6065603704513152</v>
      </c>
    </row>
    <row r="117" spans="1:16" s="26" customFormat="1" ht="20.100000000000001" customHeight="1" x14ac:dyDescent="0.25">
      <c r="A117" s="26" t="s">
        <v>90</v>
      </c>
      <c r="B117" s="34" t="s">
        <v>90</v>
      </c>
      <c r="C117" s="26" t="s">
        <v>371</v>
      </c>
      <c r="D117" s="34" t="s">
        <v>239</v>
      </c>
      <c r="E117" s="27" t="s">
        <v>1082</v>
      </c>
      <c r="F117" s="28"/>
      <c r="G117" s="29">
        <v>1.60359658740773</v>
      </c>
      <c r="H117" s="29">
        <v>1.85149460605795</v>
      </c>
      <c r="I117" s="30">
        <f>AVERAGE(G117,H117)</f>
        <v>1.7275455967328401</v>
      </c>
      <c r="J117" s="28"/>
      <c r="K117" s="31" t="s">
        <v>600</v>
      </c>
      <c r="L117" s="27" t="s">
        <v>1191</v>
      </c>
      <c r="M117" s="27"/>
      <c r="N117" s="32" t="s">
        <v>1381</v>
      </c>
      <c r="O117" s="31"/>
      <c r="P117" s="30"/>
    </row>
    <row r="118" spans="1:16" s="26" customFormat="1" ht="20.100000000000001" customHeight="1" x14ac:dyDescent="0.25">
      <c r="A118" s="26" t="s">
        <v>709</v>
      </c>
      <c r="B118" s="26" t="s">
        <v>709</v>
      </c>
      <c r="C118" s="26" t="s">
        <v>781</v>
      </c>
      <c r="D118" s="26" t="s">
        <v>239</v>
      </c>
      <c r="E118" s="27" t="s">
        <v>1082</v>
      </c>
      <c r="F118" s="28"/>
      <c r="G118" s="29">
        <v>1.37981719122355</v>
      </c>
      <c r="H118" s="29">
        <v>1.74457186241105</v>
      </c>
      <c r="I118" s="30">
        <f>AVERAGE(G118,H118)</f>
        <v>1.5621945268172999</v>
      </c>
      <c r="J118" s="28"/>
      <c r="K118" s="31" t="s">
        <v>600</v>
      </c>
      <c r="L118" s="27" t="s">
        <v>1191</v>
      </c>
      <c r="M118" s="27"/>
      <c r="N118" s="32" t="s">
        <v>1381</v>
      </c>
      <c r="O118" s="31"/>
      <c r="P118" s="30"/>
    </row>
    <row r="119" spans="1:16" s="26" customFormat="1" ht="20.100000000000001" customHeight="1" x14ac:dyDescent="0.25">
      <c r="A119" s="26" t="s">
        <v>114</v>
      </c>
      <c r="B119" s="26" t="s">
        <v>114</v>
      </c>
      <c r="C119" s="26" t="s">
        <v>416</v>
      </c>
      <c r="D119" s="26" t="s">
        <v>239</v>
      </c>
      <c r="E119" s="27" t="s">
        <v>1082</v>
      </c>
      <c r="F119" s="28"/>
      <c r="G119" s="29">
        <v>1.34968184913367</v>
      </c>
      <c r="H119" s="29">
        <v>1.40569165906047</v>
      </c>
      <c r="I119" s="30">
        <f>AVERAGE(G119,H119)</f>
        <v>1.3776867540970699</v>
      </c>
      <c r="J119" s="28"/>
      <c r="K119" s="31" t="s">
        <v>600</v>
      </c>
      <c r="L119" s="27" t="s">
        <v>1191</v>
      </c>
      <c r="M119" s="27"/>
      <c r="N119" s="32" t="s">
        <v>1381</v>
      </c>
      <c r="O119" s="31"/>
      <c r="P119" s="30"/>
    </row>
    <row r="120" spans="1:16" s="26" customFormat="1" ht="20.100000000000001" customHeight="1" x14ac:dyDescent="0.25">
      <c r="A120" s="26" t="s">
        <v>117</v>
      </c>
      <c r="B120" s="34" t="s">
        <v>117</v>
      </c>
      <c r="C120" s="26" t="s">
        <v>422</v>
      </c>
      <c r="D120" s="34" t="s">
        <v>239</v>
      </c>
      <c r="E120" s="27" t="s">
        <v>1082</v>
      </c>
      <c r="F120" s="28"/>
      <c r="G120" s="29">
        <v>1.3078930685061001</v>
      </c>
      <c r="H120" s="29">
        <v>1.2049495381522299</v>
      </c>
      <c r="I120" s="30">
        <f>AVERAGE(G120,H120)</f>
        <v>1.2564213033291649</v>
      </c>
      <c r="J120" s="28"/>
      <c r="K120" s="31" t="s">
        <v>600</v>
      </c>
      <c r="L120" s="27" t="s">
        <v>1191</v>
      </c>
      <c r="M120" s="27"/>
      <c r="N120" s="32" t="s">
        <v>1381</v>
      </c>
      <c r="O120" s="31"/>
      <c r="P120" s="30"/>
    </row>
    <row r="121" spans="1:16" s="26" customFormat="1" ht="20.100000000000001" customHeight="1" x14ac:dyDescent="0.25">
      <c r="B121" s="34"/>
      <c r="D121" s="34"/>
      <c r="E121" s="27"/>
      <c r="F121" s="28"/>
      <c r="G121" s="29"/>
      <c r="H121" s="29"/>
      <c r="I121" s="30"/>
      <c r="J121" s="28"/>
      <c r="K121" s="31"/>
      <c r="L121" s="27"/>
      <c r="M121" s="27"/>
      <c r="N121" s="32" t="s">
        <v>1381</v>
      </c>
      <c r="O121" s="31"/>
      <c r="P121" s="30"/>
    </row>
    <row r="122" spans="1:16" s="26" customFormat="1" ht="20.100000000000001" customHeight="1" x14ac:dyDescent="0.25">
      <c r="A122" s="26" t="s">
        <v>76</v>
      </c>
      <c r="B122" s="26" t="s">
        <v>76</v>
      </c>
      <c r="C122" s="26" t="s">
        <v>355</v>
      </c>
      <c r="D122" s="26" t="s">
        <v>356</v>
      </c>
      <c r="E122" s="27" t="s">
        <v>1082</v>
      </c>
      <c r="F122" s="28"/>
      <c r="G122" s="29">
        <v>1.69619836554793</v>
      </c>
      <c r="H122" s="29">
        <v>1.50418085693236</v>
      </c>
      <c r="I122" s="30">
        <f>AVERAGE(G122,H122)</f>
        <v>1.600189611240145</v>
      </c>
      <c r="J122" s="28"/>
      <c r="K122" s="31" t="s">
        <v>994</v>
      </c>
      <c r="L122" s="27" t="s">
        <v>1219</v>
      </c>
      <c r="M122" s="27" t="s">
        <v>1382</v>
      </c>
      <c r="N122" s="32" t="s">
        <v>1381</v>
      </c>
      <c r="O122" s="31" t="s">
        <v>994</v>
      </c>
      <c r="P122" s="30">
        <f t="shared" ref="P122:P124" si="8">I122</f>
        <v>1.600189611240145</v>
      </c>
    </row>
    <row r="123" spans="1:16" s="26" customFormat="1" ht="20.100000000000001" customHeight="1" x14ac:dyDescent="0.25">
      <c r="A123" s="26" t="s">
        <v>69</v>
      </c>
      <c r="B123" s="34" t="s">
        <v>69</v>
      </c>
      <c r="C123" s="26" t="s">
        <v>347</v>
      </c>
      <c r="D123" s="34" t="s">
        <v>348</v>
      </c>
      <c r="E123" s="27" t="s">
        <v>1082</v>
      </c>
      <c r="F123" s="28"/>
      <c r="G123" s="29">
        <v>1.7373790857983999</v>
      </c>
      <c r="H123" s="29">
        <v>1.46211910572229</v>
      </c>
      <c r="I123" s="30">
        <f>AVERAGE(G123,H123)</f>
        <v>1.5997490957603451</v>
      </c>
      <c r="J123" s="28"/>
      <c r="K123" s="31" t="s">
        <v>595</v>
      </c>
      <c r="L123" s="27" t="s">
        <v>1220</v>
      </c>
      <c r="M123" s="27" t="s">
        <v>1384</v>
      </c>
      <c r="N123" s="32" t="s">
        <v>1381</v>
      </c>
      <c r="O123" s="31" t="s">
        <v>595</v>
      </c>
      <c r="P123" s="30">
        <f t="shared" si="8"/>
        <v>1.5997490957603451</v>
      </c>
    </row>
    <row r="124" spans="1:16" s="26" customFormat="1" ht="20.100000000000001" customHeight="1" x14ac:dyDescent="0.25">
      <c r="A124" s="26" t="s">
        <v>78</v>
      </c>
      <c r="B124" s="34" t="s">
        <v>341</v>
      </c>
      <c r="C124" s="26" t="s">
        <v>340</v>
      </c>
      <c r="D124" s="34" t="s">
        <v>1087</v>
      </c>
      <c r="E124" s="27" t="s">
        <v>1082</v>
      </c>
      <c r="F124" s="28"/>
      <c r="G124" s="29">
        <v>1.74370725248189</v>
      </c>
      <c r="H124" s="29">
        <v>1.4527520874317199</v>
      </c>
      <c r="I124" s="30">
        <f>AVERAGE(G124,H124)</f>
        <v>1.598229669956805</v>
      </c>
      <c r="J124" s="28"/>
      <c r="K124" s="31" t="s">
        <v>939</v>
      </c>
      <c r="L124" s="27" t="s">
        <v>1087</v>
      </c>
      <c r="M124" s="27" t="s">
        <v>1388</v>
      </c>
      <c r="N124" s="32" t="s">
        <v>1381</v>
      </c>
      <c r="O124" s="31" t="s">
        <v>939</v>
      </c>
      <c r="P124" s="30">
        <f t="shared" si="8"/>
        <v>1.598229669956805</v>
      </c>
    </row>
    <row r="125" spans="1:16" s="26" customFormat="1" ht="20.100000000000001" customHeight="1" x14ac:dyDescent="0.25">
      <c r="B125" s="34"/>
      <c r="D125" s="34"/>
      <c r="E125" s="27"/>
      <c r="F125" s="28"/>
      <c r="G125" s="29"/>
      <c r="H125" s="29"/>
      <c r="I125" s="30"/>
      <c r="J125" s="28"/>
      <c r="K125" s="31"/>
      <c r="L125" s="27"/>
      <c r="M125" s="27"/>
      <c r="N125" s="32" t="s">
        <v>1381</v>
      </c>
      <c r="O125" s="31"/>
      <c r="P125" s="30"/>
    </row>
    <row r="126" spans="1:16" s="26" customFormat="1" ht="20.100000000000001" customHeight="1" x14ac:dyDescent="0.25">
      <c r="A126" s="26" t="s">
        <v>71</v>
      </c>
      <c r="B126" s="34" t="s">
        <v>71</v>
      </c>
      <c r="C126" s="26" t="s">
        <v>346</v>
      </c>
      <c r="D126" s="34" t="s">
        <v>1094</v>
      </c>
      <c r="E126" s="27" t="s">
        <v>1082</v>
      </c>
      <c r="F126" s="28"/>
      <c r="G126" s="29">
        <v>1.74078236433719</v>
      </c>
      <c r="H126" s="29">
        <v>1.4325749155839</v>
      </c>
      <c r="I126" s="30">
        <f>AVERAGE(G126,H126)</f>
        <v>1.586678639960545</v>
      </c>
      <c r="J126" s="28"/>
      <c r="K126" s="31" t="s">
        <v>946</v>
      </c>
      <c r="L126" s="27" t="s">
        <v>1221</v>
      </c>
      <c r="M126" s="27" t="s">
        <v>1384</v>
      </c>
      <c r="N126" s="32" t="s">
        <v>1381</v>
      </c>
      <c r="O126" s="31" t="s">
        <v>946</v>
      </c>
      <c r="P126" s="33">
        <f>AVERAGE(I126:I127)</f>
        <v>1.5817718952408775</v>
      </c>
    </row>
    <row r="127" spans="1:16" s="26" customFormat="1" ht="20.100000000000001" customHeight="1" x14ac:dyDescent="0.25">
      <c r="A127" s="26" t="s">
        <v>659</v>
      </c>
      <c r="B127" s="34" t="s">
        <v>659</v>
      </c>
      <c r="C127" s="26" t="s">
        <v>763</v>
      </c>
      <c r="D127" s="34" t="s">
        <v>1093</v>
      </c>
      <c r="E127" s="27" t="s">
        <v>1082</v>
      </c>
      <c r="F127" s="28"/>
      <c r="G127" s="29">
        <v>1.70055597033996</v>
      </c>
      <c r="H127" s="29">
        <v>1.45317433070246</v>
      </c>
      <c r="I127" s="30">
        <f>AVERAGE(G127,H127)</f>
        <v>1.5768651505212099</v>
      </c>
      <c r="J127" s="28"/>
      <c r="K127" s="31" t="s">
        <v>946</v>
      </c>
      <c r="L127" s="27" t="s">
        <v>1221</v>
      </c>
      <c r="M127" s="27"/>
      <c r="N127" s="32" t="s">
        <v>1381</v>
      </c>
      <c r="O127" s="31"/>
      <c r="P127" s="30"/>
    </row>
    <row r="128" spans="1:16" s="26" customFormat="1" ht="20.100000000000001" customHeight="1" x14ac:dyDescent="0.25">
      <c r="B128" s="34"/>
      <c r="D128" s="34"/>
      <c r="E128" s="27"/>
      <c r="F128" s="28"/>
      <c r="G128" s="29"/>
      <c r="H128" s="29"/>
      <c r="I128" s="30"/>
      <c r="J128" s="28"/>
      <c r="K128" s="31"/>
      <c r="L128" s="27"/>
      <c r="M128" s="27"/>
      <c r="N128" s="32" t="s">
        <v>1381</v>
      </c>
      <c r="O128" s="31"/>
      <c r="P128" s="30"/>
    </row>
    <row r="129" spans="1:16" s="26" customFormat="1" ht="20.100000000000001" customHeight="1" x14ac:dyDescent="0.25">
      <c r="A129" s="26" t="s">
        <v>52</v>
      </c>
      <c r="B129" s="26" t="s">
        <v>52</v>
      </c>
      <c r="C129" s="26" t="s">
        <v>301</v>
      </c>
      <c r="D129" s="26" t="s">
        <v>302</v>
      </c>
      <c r="E129" s="27" t="s">
        <v>1082</v>
      </c>
      <c r="F129" s="28"/>
      <c r="G129" s="29">
        <v>2.0815922579954398</v>
      </c>
      <c r="H129" s="29">
        <v>1.07739277123633</v>
      </c>
      <c r="I129" s="30">
        <f>AVERAGE(G129,H129)</f>
        <v>1.5794925146158849</v>
      </c>
      <c r="J129" s="28"/>
      <c r="K129" s="31" t="s">
        <v>1068</v>
      </c>
      <c r="L129" s="27" t="s">
        <v>1223</v>
      </c>
      <c r="M129" s="27" t="s">
        <v>1386</v>
      </c>
      <c r="N129" s="32" t="s">
        <v>1381</v>
      </c>
      <c r="O129" s="31" t="s">
        <v>1068</v>
      </c>
      <c r="P129" s="30">
        <f t="shared" ref="P129:P133" si="9">I129</f>
        <v>1.5794925146158849</v>
      </c>
    </row>
    <row r="130" spans="1:16" s="26" customFormat="1" ht="20.100000000000001" customHeight="1" x14ac:dyDescent="0.25">
      <c r="A130" s="26" t="s">
        <v>59</v>
      </c>
      <c r="B130" s="34" t="s">
        <v>59</v>
      </c>
      <c r="C130" s="26" t="s">
        <v>325</v>
      </c>
      <c r="D130" s="34" t="s">
        <v>326</v>
      </c>
      <c r="E130" s="27" t="s">
        <v>1082</v>
      </c>
      <c r="F130" s="28"/>
      <c r="G130" s="29">
        <v>1.9100944462934</v>
      </c>
      <c r="H130" s="29">
        <v>1.2239661270578299</v>
      </c>
      <c r="I130" s="30">
        <f>AVERAGE(G130,H130)</f>
        <v>1.5670302866756149</v>
      </c>
      <c r="J130" s="28"/>
      <c r="K130" s="31" t="s">
        <v>944</v>
      </c>
      <c r="L130" s="27" t="s">
        <v>1224</v>
      </c>
      <c r="M130" s="27" t="s">
        <v>1384</v>
      </c>
      <c r="N130" s="32" t="s">
        <v>1381</v>
      </c>
      <c r="O130" s="31" t="s">
        <v>944</v>
      </c>
      <c r="P130" s="30">
        <f t="shared" si="9"/>
        <v>1.5670302866756149</v>
      </c>
    </row>
    <row r="131" spans="1:16" s="26" customFormat="1" ht="20.100000000000001" customHeight="1" x14ac:dyDescent="0.25">
      <c r="A131" s="26" t="s">
        <v>121</v>
      </c>
      <c r="B131" s="26" t="s">
        <v>121</v>
      </c>
      <c r="C131" s="26" t="s">
        <v>432</v>
      </c>
      <c r="D131" s="26" t="s">
        <v>349</v>
      </c>
      <c r="E131" s="27" t="s">
        <v>1082</v>
      </c>
      <c r="F131" s="28"/>
      <c r="G131" s="29">
        <v>1.2597740730505</v>
      </c>
      <c r="H131" s="29">
        <v>1.87016905853104</v>
      </c>
      <c r="I131" s="30">
        <f>AVERAGE(G131,H131)</f>
        <v>1.5649715657907701</v>
      </c>
      <c r="J131" s="28"/>
      <c r="K131" s="31" t="s">
        <v>610</v>
      </c>
      <c r="L131" s="27" t="s">
        <v>1225</v>
      </c>
      <c r="M131" s="27" t="s">
        <v>1384</v>
      </c>
      <c r="N131" s="32" t="s">
        <v>1381</v>
      </c>
      <c r="O131" s="31" t="s">
        <v>610</v>
      </c>
      <c r="P131" s="30">
        <f t="shared" si="9"/>
        <v>1.5649715657907701</v>
      </c>
    </row>
    <row r="132" spans="1:16" s="26" customFormat="1" ht="20.100000000000001" customHeight="1" x14ac:dyDescent="0.25">
      <c r="A132" s="26" t="s">
        <v>675</v>
      </c>
      <c r="B132" s="34" t="s">
        <v>675</v>
      </c>
      <c r="C132" s="26" t="s">
        <v>778</v>
      </c>
      <c r="D132" s="34" t="s">
        <v>779</v>
      </c>
      <c r="E132" s="27" t="s">
        <v>1082</v>
      </c>
      <c r="F132" s="28"/>
      <c r="G132" s="29">
        <v>1.4325527741396</v>
      </c>
      <c r="H132" s="29">
        <v>1.66686916437939</v>
      </c>
      <c r="I132" s="30">
        <f>AVERAGE(G132,H132)</f>
        <v>1.549710969259495</v>
      </c>
      <c r="J132" s="28"/>
      <c r="K132" s="31" t="s">
        <v>981</v>
      </c>
      <c r="L132" s="27" t="s">
        <v>1227</v>
      </c>
      <c r="M132" s="27" t="s">
        <v>1384</v>
      </c>
      <c r="N132" s="32" t="s">
        <v>1381</v>
      </c>
      <c r="O132" s="31" t="s">
        <v>981</v>
      </c>
      <c r="P132" s="30">
        <f t="shared" si="9"/>
        <v>1.549710969259495</v>
      </c>
    </row>
    <row r="133" spans="1:16" s="26" customFormat="1" ht="20.100000000000001" customHeight="1" x14ac:dyDescent="0.25">
      <c r="A133" s="26" t="s">
        <v>120</v>
      </c>
      <c r="B133" s="26" t="s">
        <v>120</v>
      </c>
      <c r="C133" s="26" t="s">
        <v>423</v>
      </c>
      <c r="D133" s="26" t="s">
        <v>424</v>
      </c>
      <c r="E133" s="27" t="s">
        <v>1082</v>
      </c>
      <c r="F133" s="28"/>
      <c r="G133" s="29">
        <v>1.3009755384522901</v>
      </c>
      <c r="H133" s="29">
        <v>1.79068956770018</v>
      </c>
      <c r="I133" s="30">
        <f>AVERAGE(G133,H133)</f>
        <v>1.5458325530762349</v>
      </c>
      <c r="J133" s="28"/>
      <c r="K133" s="31" t="s">
        <v>609</v>
      </c>
      <c r="L133" s="27" t="s">
        <v>1228</v>
      </c>
      <c r="M133" s="27" t="s">
        <v>1384</v>
      </c>
      <c r="N133" s="32" t="s">
        <v>1381</v>
      </c>
      <c r="O133" s="31" t="s">
        <v>609</v>
      </c>
      <c r="P133" s="30">
        <f t="shared" si="9"/>
        <v>1.5458325530762349</v>
      </c>
    </row>
    <row r="134" spans="1:16" s="26" customFormat="1" ht="20.100000000000001" customHeight="1" x14ac:dyDescent="0.25">
      <c r="E134" s="27"/>
      <c r="F134" s="28"/>
      <c r="G134" s="29"/>
      <c r="H134" s="29"/>
      <c r="I134" s="30"/>
      <c r="J134" s="28"/>
      <c r="K134" s="31"/>
      <c r="L134" s="27"/>
      <c r="M134" s="27"/>
      <c r="N134" s="32" t="s">
        <v>1381</v>
      </c>
      <c r="O134" s="31"/>
      <c r="P134" s="30"/>
    </row>
    <row r="135" spans="1:16" s="26" customFormat="1" ht="20.100000000000001" customHeight="1" x14ac:dyDescent="0.25">
      <c r="A135" s="26" t="s">
        <v>39</v>
      </c>
      <c r="B135" s="34" t="s">
        <v>39</v>
      </c>
      <c r="C135" s="26" t="s">
        <v>279</v>
      </c>
      <c r="D135" s="34" t="s">
        <v>359</v>
      </c>
      <c r="E135" s="27" t="s">
        <v>1082</v>
      </c>
      <c r="F135" s="28"/>
      <c r="G135" s="29">
        <v>2.25226150842638</v>
      </c>
      <c r="H135" s="29">
        <v>1.13737300142961</v>
      </c>
      <c r="I135" s="30">
        <f>AVERAGE(G135,H135)</f>
        <v>1.694817254927995</v>
      </c>
      <c r="J135" s="28"/>
      <c r="K135" s="31" t="s">
        <v>1039</v>
      </c>
      <c r="L135" s="27" t="s">
        <v>1215</v>
      </c>
      <c r="M135" s="27" t="s">
        <v>1383</v>
      </c>
      <c r="N135" s="32" t="s">
        <v>1381</v>
      </c>
      <c r="O135" s="31" t="s">
        <v>1039</v>
      </c>
      <c r="P135" s="33">
        <f>AVERAGE(I135:I136)</f>
        <v>1.542739204814485</v>
      </c>
    </row>
    <row r="136" spans="1:16" s="26" customFormat="1" ht="20.100000000000001" customHeight="1" x14ac:dyDescent="0.25">
      <c r="A136" s="26" t="s">
        <v>707</v>
      </c>
      <c r="B136" s="26" t="s">
        <v>707</v>
      </c>
      <c r="C136" s="26" t="s">
        <v>777</v>
      </c>
      <c r="D136" s="26" t="s">
        <v>359</v>
      </c>
      <c r="E136" s="27" t="s">
        <v>1082</v>
      </c>
      <c r="F136" s="28"/>
      <c r="G136" s="29">
        <v>1.4494526198208699</v>
      </c>
      <c r="H136" s="29">
        <v>1.33186968958108</v>
      </c>
      <c r="I136" s="30">
        <f>AVERAGE(G136,H136)</f>
        <v>1.3906611547009748</v>
      </c>
      <c r="J136" s="28"/>
      <c r="K136" s="31" t="s">
        <v>1039</v>
      </c>
      <c r="L136" s="27" t="s">
        <v>1215</v>
      </c>
      <c r="M136" s="27"/>
      <c r="N136" s="32" t="s">
        <v>1381</v>
      </c>
      <c r="O136" s="31"/>
      <c r="P136" s="30"/>
    </row>
    <row r="137" spans="1:16" s="26" customFormat="1" ht="20.100000000000001" customHeight="1" x14ac:dyDescent="0.25">
      <c r="E137" s="27"/>
      <c r="F137" s="28"/>
      <c r="G137" s="29"/>
      <c r="H137" s="29"/>
      <c r="I137" s="30"/>
      <c r="J137" s="28"/>
      <c r="K137" s="31"/>
      <c r="L137" s="27"/>
      <c r="M137" s="27"/>
      <c r="N137" s="32" t="s">
        <v>1381</v>
      </c>
      <c r="O137" s="31"/>
      <c r="P137" s="30"/>
    </row>
    <row r="138" spans="1:16" s="26" customFormat="1" ht="20.100000000000001" customHeight="1" x14ac:dyDescent="0.25">
      <c r="A138" s="26" t="s">
        <v>81</v>
      </c>
      <c r="B138" s="26" t="s">
        <v>81</v>
      </c>
      <c r="C138" s="26" t="s">
        <v>367</v>
      </c>
      <c r="D138" s="26" t="s">
        <v>917</v>
      </c>
      <c r="E138" s="27" t="s">
        <v>1082</v>
      </c>
      <c r="F138" s="28"/>
      <c r="G138" s="29">
        <v>1.6223507891114699</v>
      </c>
      <c r="H138" s="29">
        <v>1.4610734632032301</v>
      </c>
      <c r="I138" s="30">
        <f>AVERAGE(G138,H138)</f>
        <v>1.5417121261573499</v>
      </c>
      <c r="J138" s="28"/>
      <c r="K138" s="31" t="s">
        <v>950</v>
      </c>
      <c r="L138" s="27" t="s">
        <v>1229</v>
      </c>
      <c r="M138" s="27" t="s">
        <v>1386</v>
      </c>
      <c r="N138" s="32" t="s">
        <v>1381</v>
      </c>
      <c r="O138" s="31" t="s">
        <v>950</v>
      </c>
      <c r="P138" s="30">
        <f t="shared" ref="P138:P140" si="10">I138</f>
        <v>1.5417121261573499</v>
      </c>
    </row>
    <row r="139" spans="1:16" s="26" customFormat="1" ht="20.100000000000001" customHeight="1" x14ac:dyDescent="0.25">
      <c r="A139" s="26" t="s">
        <v>664</v>
      </c>
      <c r="B139" s="34" t="s">
        <v>664</v>
      </c>
      <c r="C139" s="26" t="s">
        <v>796</v>
      </c>
      <c r="D139" s="34" t="s">
        <v>797</v>
      </c>
      <c r="E139" s="27" t="s">
        <v>1082</v>
      </c>
      <c r="F139" s="28"/>
      <c r="G139" s="29">
        <v>1.2747434274006699</v>
      </c>
      <c r="H139" s="29">
        <v>1.8041093266741</v>
      </c>
      <c r="I139" s="30">
        <f>AVERAGE(G139,H139)</f>
        <v>1.5394263770373851</v>
      </c>
      <c r="J139" s="28"/>
      <c r="K139" s="31" t="s">
        <v>958</v>
      </c>
      <c r="L139" s="27" t="s">
        <v>1230</v>
      </c>
      <c r="M139" s="27" t="s">
        <v>1384</v>
      </c>
      <c r="N139" s="32" t="s">
        <v>1381</v>
      </c>
      <c r="O139" s="31" t="s">
        <v>958</v>
      </c>
      <c r="P139" s="30">
        <f t="shared" si="10"/>
        <v>1.5394263770373851</v>
      </c>
    </row>
    <row r="140" spans="1:16" s="26" customFormat="1" ht="20.100000000000001" customHeight="1" x14ac:dyDescent="0.25">
      <c r="A140" s="26" t="s">
        <v>700</v>
      </c>
      <c r="B140" s="26" t="s">
        <v>770</v>
      </c>
      <c r="C140" s="26" t="s">
        <v>769</v>
      </c>
      <c r="D140" s="26" t="s">
        <v>1141</v>
      </c>
      <c r="E140" s="27" t="s">
        <v>1082</v>
      </c>
      <c r="F140" s="28"/>
      <c r="G140" s="29">
        <v>1.58288161134135</v>
      </c>
      <c r="H140" s="29">
        <v>1.48745441519578</v>
      </c>
      <c r="I140" s="30">
        <f>AVERAGE(G140,H140)</f>
        <v>1.535168013268565</v>
      </c>
      <c r="J140" s="28"/>
      <c r="K140" s="31" t="s">
        <v>1031</v>
      </c>
      <c r="L140" s="27" t="s">
        <v>1141</v>
      </c>
      <c r="M140" s="27" t="s">
        <v>1383</v>
      </c>
      <c r="N140" s="32" t="s">
        <v>1381</v>
      </c>
      <c r="O140" s="31" t="s">
        <v>1031</v>
      </c>
      <c r="P140" s="30">
        <f t="shared" si="10"/>
        <v>1.535168013268565</v>
      </c>
    </row>
    <row r="141" spans="1:16" s="26" customFormat="1" ht="20.100000000000001" customHeight="1" x14ac:dyDescent="0.25">
      <c r="E141" s="27"/>
      <c r="F141" s="28"/>
      <c r="G141" s="29"/>
      <c r="H141" s="29"/>
      <c r="I141" s="30"/>
      <c r="J141" s="28"/>
      <c r="K141" s="31"/>
      <c r="L141" s="27"/>
      <c r="M141" s="27"/>
      <c r="N141" s="32" t="s">
        <v>1381</v>
      </c>
      <c r="O141" s="31"/>
      <c r="P141" s="30"/>
    </row>
    <row r="142" spans="1:16" s="26" customFormat="1" ht="20.100000000000001" customHeight="1" x14ac:dyDescent="0.25">
      <c r="A142" s="26" t="s">
        <v>692</v>
      </c>
      <c r="B142" s="26" t="s">
        <v>692</v>
      </c>
      <c r="C142" s="26" t="s">
        <v>771</v>
      </c>
      <c r="D142" s="26" t="s">
        <v>470</v>
      </c>
      <c r="E142" s="27" t="s">
        <v>1082</v>
      </c>
      <c r="F142" s="28"/>
      <c r="G142" s="29">
        <v>1.54867338435258</v>
      </c>
      <c r="H142" s="29">
        <v>1.9281110783805899</v>
      </c>
      <c r="I142" s="30">
        <f>AVERAGE(G142,H142)</f>
        <v>1.7383922313665849</v>
      </c>
      <c r="J142" s="28"/>
      <c r="K142" s="31" t="s">
        <v>1015</v>
      </c>
      <c r="L142" s="27" t="s">
        <v>1207</v>
      </c>
      <c r="M142" s="27" t="s">
        <v>1382</v>
      </c>
      <c r="N142" s="32" t="s">
        <v>1381</v>
      </c>
      <c r="O142" s="31" t="s">
        <v>1015</v>
      </c>
      <c r="P142" s="33">
        <f>AVERAGE(I142:I143)</f>
        <v>1.5202212852675525</v>
      </c>
    </row>
    <row r="143" spans="1:16" s="26" customFormat="1" ht="20.100000000000001" customHeight="1" x14ac:dyDescent="0.25">
      <c r="A143" s="26" t="s">
        <v>691</v>
      </c>
      <c r="B143" s="26" t="s">
        <v>691</v>
      </c>
      <c r="C143" s="26" t="s">
        <v>813</v>
      </c>
      <c r="D143" s="26" t="s">
        <v>470</v>
      </c>
      <c r="E143" s="27" t="s">
        <v>1082</v>
      </c>
      <c r="F143" s="28"/>
      <c r="G143" s="29">
        <v>1.13321005933837</v>
      </c>
      <c r="H143" s="29">
        <v>1.4708906189986699</v>
      </c>
      <c r="I143" s="30">
        <f>AVERAGE(G143,H143)</f>
        <v>1.3020503391685199</v>
      </c>
      <c r="J143" s="28"/>
      <c r="K143" s="31" t="s">
        <v>1015</v>
      </c>
      <c r="L143" s="27" t="s">
        <v>1207</v>
      </c>
      <c r="M143" s="27"/>
      <c r="N143" s="32" t="s">
        <v>1381</v>
      </c>
      <c r="O143" s="31"/>
      <c r="P143" s="30"/>
    </row>
    <row r="144" spans="1:16" s="26" customFormat="1" ht="20.100000000000001" customHeight="1" x14ac:dyDescent="0.25">
      <c r="E144" s="27"/>
      <c r="F144" s="28"/>
      <c r="G144" s="29"/>
      <c r="H144" s="29"/>
      <c r="I144" s="30"/>
      <c r="J144" s="28"/>
      <c r="K144" s="31"/>
      <c r="L144" s="27"/>
      <c r="M144" s="27"/>
      <c r="N144" s="32" t="s">
        <v>1381</v>
      </c>
      <c r="O144" s="31"/>
      <c r="P144" s="30"/>
    </row>
    <row r="145" spans="1:16" s="26" customFormat="1" ht="20.100000000000001" customHeight="1" x14ac:dyDescent="0.25">
      <c r="A145" s="26" t="s">
        <v>51</v>
      </c>
      <c r="B145" s="34" t="s">
        <v>51</v>
      </c>
      <c r="C145" s="26" t="s">
        <v>298</v>
      </c>
      <c r="D145" s="34" t="s">
        <v>299</v>
      </c>
      <c r="E145" s="27" t="s">
        <v>1082</v>
      </c>
      <c r="F145" s="28"/>
      <c r="G145" s="29">
        <v>2.0982010393570998</v>
      </c>
      <c r="H145" s="29">
        <v>1.5724754107507399</v>
      </c>
      <c r="I145" s="30">
        <f>AVERAGE(G145,H145)</f>
        <v>1.8353382250539199</v>
      </c>
      <c r="J145" s="28"/>
      <c r="K145" s="31" t="s">
        <v>928</v>
      </c>
      <c r="L145" s="27" t="s">
        <v>1201</v>
      </c>
      <c r="M145" s="27" t="s">
        <v>1382</v>
      </c>
      <c r="N145" s="32" t="s">
        <v>1381</v>
      </c>
      <c r="O145" s="31" t="s">
        <v>928</v>
      </c>
      <c r="P145" s="33">
        <f>AVERAGE(I145:I147)</f>
        <v>1.5188913288170249</v>
      </c>
    </row>
    <row r="146" spans="1:16" s="26" customFormat="1" ht="20.100000000000001" customHeight="1" x14ac:dyDescent="0.25">
      <c r="A146" s="26" t="s">
        <v>67</v>
      </c>
      <c r="B146" s="26" t="s">
        <v>334</v>
      </c>
      <c r="C146" s="26" t="s">
        <v>333</v>
      </c>
      <c r="D146" s="34" t="s">
        <v>335</v>
      </c>
      <c r="E146" s="27" t="s">
        <v>1082</v>
      </c>
      <c r="F146" s="28"/>
      <c r="G146" s="29">
        <v>1.8548850339576599</v>
      </c>
      <c r="H146" s="29">
        <v>1.30576146866541</v>
      </c>
      <c r="I146" s="30">
        <f>AVERAGE(G146,H146)</f>
        <v>1.5803232513115351</v>
      </c>
      <c r="J146" s="28"/>
      <c r="K146" s="31" t="s">
        <v>928</v>
      </c>
      <c r="L146" s="27" t="s">
        <v>1201</v>
      </c>
      <c r="M146" s="27"/>
      <c r="N146" s="32" t="s">
        <v>1381</v>
      </c>
      <c r="O146" s="31"/>
      <c r="P146" s="30"/>
    </row>
    <row r="147" spans="1:16" s="26" customFormat="1" ht="20.100000000000001" customHeight="1" x14ac:dyDescent="0.25">
      <c r="A147" s="26" t="s">
        <v>655</v>
      </c>
      <c r="B147" s="34" t="s">
        <v>825</v>
      </c>
      <c r="C147" s="26" t="s">
        <v>824</v>
      </c>
      <c r="D147" s="34" t="s">
        <v>826</v>
      </c>
      <c r="E147" s="27" t="s">
        <v>1082</v>
      </c>
      <c r="F147" s="28"/>
      <c r="G147" s="29">
        <v>1.0532501356323101</v>
      </c>
      <c r="H147" s="29">
        <v>1.2287748845389299</v>
      </c>
      <c r="I147" s="30">
        <f>AVERAGE(G147,H147)</f>
        <v>1.1410125100856199</v>
      </c>
      <c r="J147" s="28"/>
      <c r="K147" s="31" t="s">
        <v>928</v>
      </c>
      <c r="L147" s="27" t="s">
        <v>1201</v>
      </c>
      <c r="M147" s="27"/>
      <c r="N147" s="32" t="s">
        <v>1381</v>
      </c>
      <c r="O147" s="31"/>
      <c r="P147" s="30"/>
    </row>
    <row r="148" spans="1:16" s="26" customFormat="1" ht="20.100000000000001" customHeight="1" x14ac:dyDescent="0.25">
      <c r="B148" s="34"/>
      <c r="D148" s="34"/>
      <c r="E148" s="27"/>
      <c r="F148" s="28"/>
      <c r="G148" s="29"/>
      <c r="H148" s="29"/>
      <c r="I148" s="30"/>
      <c r="J148" s="28"/>
      <c r="K148" s="31"/>
      <c r="L148" s="27"/>
      <c r="M148" s="27"/>
      <c r="N148" s="32" t="s">
        <v>1381</v>
      </c>
      <c r="O148" s="31"/>
      <c r="P148" s="30"/>
    </row>
    <row r="149" spans="1:16" s="26" customFormat="1" ht="20.100000000000001" customHeight="1" x14ac:dyDescent="0.25">
      <c r="A149" s="26" t="s">
        <v>119</v>
      </c>
      <c r="B149" s="26" t="s">
        <v>119</v>
      </c>
      <c r="C149" s="26" t="s">
        <v>430</v>
      </c>
      <c r="D149" s="26" t="s">
        <v>431</v>
      </c>
      <c r="E149" s="27" t="s">
        <v>1082</v>
      </c>
      <c r="F149" s="28"/>
      <c r="G149" s="29">
        <v>1.26785682857285</v>
      </c>
      <c r="H149" s="29">
        <v>1.7635776111289001</v>
      </c>
      <c r="I149" s="30">
        <f>AVERAGE(G149,H149)</f>
        <v>1.515717219850875</v>
      </c>
      <c r="J149" s="28"/>
      <c r="K149" s="31" t="s">
        <v>982</v>
      </c>
      <c r="L149" s="27" t="s">
        <v>1233</v>
      </c>
      <c r="M149" s="27" t="s">
        <v>1390</v>
      </c>
      <c r="N149" s="32" t="s">
        <v>1381</v>
      </c>
      <c r="O149" s="31" t="s">
        <v>982</v>
      </c>
      <c r="P149" s="30">
        <f>I149</f>
        <v>1.515717219850875</v>
      </c>
    </row>
    <row r="150" spans="1:16" s="26" customFormat="1" ht="20.100000000000001" customHeight="1" x14ac:dyDescent="0.25">
      <c r="E150" s="27"/>
      <c r="F150" s="28"/>
      <c r="G150" s="29"/>
      <c r="H150" s="29"/>
      <c r="I150" s="30"/>
      <c r="J150" s="28"/>
      <c r="K150" s="31"/>
      <c r="L150" s="27"/>
      <c r="M150" s="27"/>
      <c r="N150" s="32" t="s">
        <v>1381</v>
      </c>
      <c r="O150" s="31"/>
      <c r="P150" s="30"/>
    </row>
    <row r="151" spans="1:16" s="26" customFormat="1" ht="20.100000000000001" customHeight="1" x14ac:dyDescent="0.25">
      <c r="A151" s="26" t="s">
        <v>54</v>
      </c>
      <c r="B151" s="34" t="s">
        <v>54</v>
      </c>
      <c r="C151" s="26" t="s">
        <v>305</v>
      </c>
      <c r="D151" s="34" t="s">
        <v>306</v>
      </c>
      <c r="E151" s="27" t="s">
        <v>1082</v>
      </c>
      <c r="F151" s="28"/>
      <c r="G151" s="29">
        <v>2.0525022492920102</v>
      </c>
      <c r="H151" s="29">
        <v>1.60565009988008</v>
      </c>
      <c r="I151" s="30">
        <f>AVERAGE(G151,H151)</f>
        <v>1.8290761745860451</v>
      </c>
      <c r="J151" s="28"/>
      <c r="K151" s="31" t="s">
        <v>588</v>
      </c>
      <c r="L151" s="27" t="s">
        <v>1202</v>
      </c>
      <c r="M151" s="27" t="s">
        <v>1384</v>
      </c>
      <c r="N151" s="32" t="s">
        <v>1381</v>
      </c>
      <c r="O151" s="31" t="s">
        <v>588</v>
      </c>
      <c r="P151" s="33">
        <f>AVERAGE(I151:I152)</f>
        <v>1.5103668795915151</v>
      </c>
    </row>
    <row r="152" spans="1:16" s="26" customFormat="1" ht="20.100000000000001" customHeight="1" x14ac:dyDescent="0.25">
      <c r="A152" s="26" t="s">
        <v>737</v>
      </c>
      <c r="B152" s="26" t="s">
        <v>737</v>
      </c>
      <c r="C152" s="26" t="s">
        <v>791</v>
      </c>
      <c r="D152" s="26" t="s">
        <v>306</v>
      </c>
      <c r="E152" s="27" t="s">
        <v>1082</v>
      </c>
      <c r="F152" s="28"/>
      <c r="G152" s="29">
        <v>1.33003132400244</v>
      </c>
      <c r="H152" s="29">
        <v>1.0532838451915301</v>
      </c>
      <c r="I152" s="30">
        <f>AVERAGE(G152,H152)</f>
        <v>1.191657584596985</v>
      </c>
      <c r="J152" s="28"/>
      <c r="K152" s="31" t="s">
        <v>588</v>
      </c>
      <c r="L152" s="27" t="s">
        <v>1202</v>
      </c>
      <c r="M152" s="27"/>
      <c r="N152" s="32" t="s">
        <v>1381</v>
      </c>
      <c r="O152" s="31"/>
      <c r="P152" s="30"/>
    </row>
    <row r="153" spans="1:16" s="26" customFormat="1" ht="20.100000000000001" customHeight="1" x14ac:dyDescent="0.25">
      <c r="E153" s="27"/>
      <c r="F153" s="28"/>
      <c r="G153" s="29"/>
      <c r="H153" s="29"/>
      <c r="I153" s="30"/>
      <c r="J153" s="28"/>
      <c r="K153" s="31"/>
      <c r="L153" s="27"/>
      <c r="M153" s="27"/>
      <c r="N153" s="32" t="s">
        <v>1381</v>
      </c>
      <c r="O153" s="31"/>
      <c r="P153" s="30"/>
    </row>
    <row r="154" spans="1:16" s="26" customFormat="1" ht="20.100000000000001" customHeight="1" x14ac:dyDescent="0.25">
      <c r="A154" s="26" t="s">
        <v>77</v>
      </c>
      <c r="B154" s="26" t="s">
        <v>77</v>
      </c>
      <c r="C154" s="26" t="s">
        <v>350</v>
      </c>
      <c r="D154" s="26" t="s">
        <v>351</v>
      </c>
      <c r="E154" s="27" t="s">
        <v>1082</v>
      </c>
      <c r="F154" s="28"/>
      <c r="G154" s="29">
        <v>1.72225267518697</v>
      </c>
      <c r="H154" s="29">
        <v>1.27977740135707</v>
      </c>
      <c r="I154" s="30">
        <f>AVERAGE(G154,H154)</f>
        <v>1.50101503827202</v>
      </c>
      <c r="J154" s="28"/>
      <c r="K154" s="31" t="s">
        <v>956</v>
      </c>
      <c r="L154" s="27" t="s">
        <v>1234</v>
      </c>
      <c r="M154" s="27" t="s">
        <v>1387</v>
      </c>
      <c r="N154" s="32" t="s">
        <v>1381</v>
      </c>
      <c r="O154" s="31" t="s">
        <v>956</v>
      </c>
      <c r="P154" s="30">
        <f t="shared" ref="P154:P155" si="11">I154</f>
        <v>1.50101503827202</v>
      </c>
    </row>
    <row r="155" spans="1:16" s="26" customFormat="1" ht="20.100000000000001" customHeight="1" x14ac:dyDescent="0.25">
      <c r="A155" s="26" t="s">
        <v>749</v>
      </c>
      <c r="B155" s="34" t="s">
        <v>749</v>
      </c>
      <c r="C155" s="26" t="s">
        <v>776</v>
      </c>
      <c r="D155" s="34" t="s">
        <v>1113</v>
      </c>
      <c r="E155" s="27" t="s">
        <v>1082</v>
      </c>
      <c r="F155" s="28"/>
      <c r="G155" s="29">
        <v>1.4742936759677301</v>
      </c>
      <c r="H155" s="29">
        <v>1.50123593801029</v>
      </c>
      <c r="I155" s="30">
        <f>AVERAGE(G155,H155)</f>
        <v>1.4877648069890101</v>
      </c>
      <c r="J155" s="28"/>
      <c r="K155" s="31" t="s">
        <v>1076</v>
      </c>
      <c r="L155" s="27" t="s">
        <v>1236</v>
      </c>
      <c r="M155" s="27" t="s">
        <v>1383</v>
      </c>
      <c r="N155" s="32" t="s">
        <v>1381</v>
      </c>
      <c r="O155" s="31" t="s">
        <v>1076</v>
      </c>
      <c r="P155" s="30">
        <f t="shared" si="11"/>
        <v>1.4877648069890101</v>
      </c>
    </row>
    <row r="156" spans="1:16" s="26" customFormat="1" ht="20.100000000000001" customHeight="1" x14ac:dyDescent="0.25">
      <c r="B156" s="34"/>
      <c r="D156" s="34"/>
      <c r="E156" s="27"/>
      <c r="F156" s="28"/>
      <c r="G156" s="29"/>
      <c r="H156" s="29"/>
      <c r="I156" s="30"/>
      <c r="J156" s="28"/>
      <c r="K156" s="31"/>
      <c r="L156" s="27"/>
      <c r="M156" s="27"/>
      <c r="N156" s="32" t="s">
        <v>1381</v>
      </c>
      <c r="O156" s="31"/>
      <c r="P156" s="30"/>
    </row>
    <row r="157" spans="1:16" s="26" customFormat="1" ht="20.100000000000001" customHeight="1" x14ac:dyDescent="0.25">
      <c r="A157" s="26" t="s">
        <v>68</v>
      </c>
      <c r="B157" s="34" t="s">
        <v>68</v>
      </c>
      <c r="C157" s="26" t="s">
        <v>336</v>
      </c>
      <c r="D157" s="34" t="s">
        <v>1088</v>
      </c>
      <c r="E157" s="27" t="s">
        <v>1082</v>
      </c>
      <c r="F157" s="28"/>
      <c r="G157" s="29">
        <v>1.81218757731443</v>
      </c>
      <c r="H157" s="29">
        <v>1.25625002974735</v>
      </c>
      <c r="I157" s="30">
        <f>AVERAGE(G157,H157)</f>
        <v>1.5342188035308899</v>
      </c>
      <c r="J157" s="28"/>
      <c r="K157" s="31" t="s">
        <v>942</v>
      </c>
      <c r="L157" s="27" t="s">
        <v>1231</v>
      </c>
      <c r="M157" s="27" t="s">
        <v>1384</v>
      </c>
      <c r="N157" s="32" t="s">
        <v>1381</v>
      </c>
      <c r="O157" s="31" t="s">
        <v>942</v>
      </c>
      <c r="P157" s="33">
        <f>AVERAGE(I157:I158)</f>
        <v>1.4872173418992074</v>
      </c>
    </row>
    <row r="158" spans="1:16" s="26" customFormat="1" ht="20.100000000000001" customHeight="1" x14ac:dyDescent="0.25">
      <c r="A158" s="26" t="s">
        <v>86</v>
      </c>
      <c r="B158" s="26" t="s">
        <v>86</v>
      </c>
      <c r="C158" s="26" t="s">
        <v>396</v>
      </c>
      <c r="D158" s="26" t="s">
        <v>397</v>
      </c>
      <c r="E158" s="27" t="s">
        <v>1082</v>
      </c>
      <c r="F158" s="28"/>
      <c r="G158" s="29">
        <v>1.4862510778607401</v>
      </c>
      <c r="H158" s="29">
        <v>1.3941806826743099</v>
      </c>
      <c r="I158" s="30">
        <f>AVERAGE(G158,H158)</f>
        <v>1.4402158802675249</v>
      </c>
      <c r="J158" s="28"/>
      <c r="K158" s="31" t="s">
        <v>942</v>
      </c>
      <c r="L158" s="27" t="s">
        <v>1231</v>
      </c>
      <c r="M158" s="27"/>
      <c r="N158" s="32" t="s">
        <v>1381</v>
      </c>
      <c r="O158" s="31"/>
      <c r="P158" s="30"/>
    </row>
    <row r="159" spans="1:16" s="26" customFormat="1" ht="20.100000000000001" customHeight="1" x14ac:dyDescent="0.25">
      <c r="E159" s="27"/>
      <c r="F159" s="28"/>
      <c r="G159" s="29"/>
      <c r="H159" s="29"/>
      <c r="I159" s="30"/>
      <c r="J159" s="28"/>
      <c r="K159" s="31"/>
      <c r="L159" s="27"/>
      <c r="M159" s="27"/>
      <c r="N159" s="32" t="s">
        <v>1381</v>
      </c>
      <c r="O159" s="31"/>
      <c r="P159" s="30"/>
    </row>
    <row r="160" spans="1:16" s="26" customFormat="1" ht="20.100000000000001" customHeight="1" x14ac:dyDescent="0.25">
      <c r="A160" s="26" t="s">
        <v>73</v>
      </c>
      <c r="B160" s="34" t="s">
        <v>73</v>
      </c>
      <c r="C160" s="26" t="s">
        <v>357</v>
      </c>
      <c r="D160" s="34" t="s">
        <v>358</v>
      </c>
      <c r="E160" s="27" t="s">
        <v>1082</v>
      </c>
      <c r="F160" s="28"/>
      <c r="G160" s="29">
        <v>1.68810577435454</v>
      </c>
      <c r="H160" s="29">
        <v>1.28498915260271</v>
      </c>
      <c r="I160" s="30">
        <f>AVERAGE(G160,H160)</f>
        <v>1.4865474634786251</v>
      </c>
      <c r="J160" s="28"/>
      <c r="K160" s="31" t="s">
        <v>597</v>
      </c>
      <c r="L160" s="27" t="s">
        <v>849</v>
      </c>
      <c r="M160" s="27" t="s">
        <v>1389</v>
      </c>
      <c r="N160" s="32" t="s">
        <v>1381</v>
      </c>
      <c r="O160" s="31" t="s">
        <v>597</v>
      </c>
      <c r="P160" s="30">
        <f t="shared" ref="P160:P161" si="12">I160</f>
        <v>1.4865474634786251</v>
      </c>
    </row>
    <row r="161" spans="1:16" s="26" customFormat="1" ht="20.100000000000001" customHeight="1" x14ac:dyDescent="0.25">
      <c r="A161" s="26" t="s">
        <v>93</v>
      </c>
      <c r="B161" s="26" t="s">
        <v>93</v>
      </c>
      <c r="C161" s="26" t="s">
        <v>374</v>
      </c>
      <c r="D161" s="26" t="s">
        <v>375</v>
      </c>
      <c r="E161" s="27" t="s">
        <v>1082</v>
      </c>
      <c r="F161" s="28"/>
      <c r="G161" s="29">
        <v>1.59834563174718</v>
      </c>
      <c r="H161" s="29">
        <v>1.34036601168335</v>
      </c>
      <c r="I161" s="30">
        <f>AVERAGE(G161,H161)</f>
        <v>1.4693558217152649</v>
      </c>
      <c r="J161" s="28"/>
      <c r="K161" s="31" t="s">
        <v>921</v>
      </c>
      <c r="L161" s="27" t="s">
        <v>1237</v>
      </c>
      <c r="M161" s="27" t="s">
        <v>1382</v>
      </c>
      <c r="N161" s="32" t="s">
        <v>1381</v>
      </c>
      <c r="O161" s="31" t="s">
        <v>921</v>
      </c>
      <c r="P161" s="30">
        <f t="shared" si="12"/>
        <v>1.4693558217152649</v>
      </c>
    </row>
    <row r="162" spans="1:16" s="26" customFormat="1" ht="20.100000000000001" customHeight="1" x14ac:dyDescent="0.25">
      <c r="E162" s="27"/>
      <c r="F162" s="28"/>
      <c r="G162" s="29"/>
      <c r="H162" s="29"/>
      <c r="I162" s="30"/>
      <c r="J162" s="28"/>
      <c r="K162" s="31"/>
      <c r="L162" s="27"/>
      <c r="M162" s="27"/>
      <c r="N162" s="32" t="s">
        <v>1381</v>
      </c>
      <c r="O162" s="31"/>
      <c r="P162" s="30"/>
    </row>
    <row r="163" spans="1:16" s="26" customFormat="1" ht="20.100000000000001" customHeight="1" x14ac:dyDescent="0.25">
      <c r="A163" s="26" t="s">
        <v>94</v>
      </c>
      <c r="B163" s="26" t="s">
        <v>94</v>
      </c>
      <c r="C163" s="26" t="s">
        <v>390</v>
      </c>
      <c r="D163" s="26" t="s">
        <v>361</v>
      </c>
      <c r="E163" s="27" t="s">
        <v>1082</v>
      </c>
      <c r="F163" s="28"/>
      <c r="G163" s="29">
        <v>1.5035337211467199</v>
      </c>
      <c r="H163" s="29">
        <v>1.62328771344981</v>
      </c>
      <c r="I163" s="30">
        <f>AVERAGE(G163,H163)</f>
        <v>1.563410717298265</v>
      </c>
      <c r="J163" s="28"/>
      <c r="K163" s="31" t="s">
        <v>598</v>
      </c>
      <c r="L163" s="27" t="s">
        <v>1226</v>
      </c>
      <c r="M163" s="27" t="s">
        <v>1388</v>
      </c>
      <c r="N163" s="32" t="s">
        <v>1381</v>
      </c>
      <c r="O163" s="31" t="s">
        <v>598</v>
      </c>
      <c r="P163" s="33">
        <f>AVERAGE(I163:I165)</f>
        <v>1.464590788760525</v>
      </c>
    </row>
    <row r="164" spans="1:16" s="26" customFormat="1" ht="20.100000000000001" customHeight="1" x14ac:dyDescent="0.25">
      <c r="A164" s="26" t="s">
        <v>651</v>
      </c>
      <c r="B164" s="26" t="s">
        <v>765</v>
      </c>
      <c r="C164" s="26" t="s">
        <v>764</v>
      </c>
      <c r="D164" s="34" t="s">
        <v>766</v>
      </c>
      <c r="E164" s="27" t="s">
        <v>1082</v>
      </c>
      <c r="F164" s="28"/>
      <c r="G164" s="29">
        <v>1.63283876990913</v>
      </c>
      <c r="H164" s="29">
        <v>1.2184627262227801</v>
      </c>
      <c r="I164" s="30">
        <f>AVERAGE(G164,H164)</f>
        <v>1.425650748065955</v>
      </c>
      <c r="J164" s="28"/>
      <c r="K164" s="31" t="s">
        <v>598</v>
      </c>
      <c r="L164" s="27" t="s">
        <v>1226</v>
      </c>
      <c r="M164" s="27"/>
      <c r="N164" s="32" t="s">
        <v>1381</v>
      </c>
      <c r="O164" s="31"/>
      <c r="P164" s="30"/>
    </row>
    <row r="165" spans="1:16" s="26" customFormat="1" ht="20.100000000000001" customHeight="1" x14ac:dyDescent="0.25">
      <c r="A165" s="26" t="s">
        <v>79</v>
      </c>
      <c r="B165" s="26" t="s">
        <v>79</v>
      </c>
      <c r="C165" s="26" t="s">
        <v>360</v>
      </c>
      <c r="D165" s="26" t="s">
        <v>361</v>
      </c>
      <c r="E165" s="27" t="s">
        <v>1082</v>
      </c>
      <c r="F165" s="28"/>
      <c r="G165" s="29">
        <v>1.64997905953928</v>
      </c>
      <c r="H165" s="29">
        <v>1.1594427422954301</v>
      </c>
      <c r="I165" s="30">
        <f>AVERAGE(G165,H165)</f>
        <v>1.4047109009173551</v>
      </c>
      <c r="J165" s="28"/>
      <c r="K165" s="31" t="s">
        <v>598</v>
      </c>
      <c r="L165" s="27" t="s">
        <v>1226</v>
      </c>
      <c r="M165" s="27"/>
      <c r="N165" s="32" t="s">
        <v>1381</v>
      </c>
      <c r="O165" s="31"/>
      <c r="P165" s="30"/>
    </row>
    <row r="166" spans="1:16" s="26" customFormat="1" ht="20.100000000000001" customHeight="1" x14ac:dyDescent="0.25">
      <c r="E166" s="27"/>
      <c r="F166" s="28"/>
      <c r="G166" s="29"/>
      <c r="H166" s="29"/>
      <c r="I166" s="30"/>
      <c r="J166" s="28"/>
      <c r="K166" s="31"/>
      <c r="L166" s="27"/>
      <c r="M166" s="27"/>
      <c r="N166" s="32" t="s">
        <v>1381</v>
      </c>
      <c r="O166" s="31"/>
      <c r="P166" s="30"/>
    </row>
    <row r="167" spans="1:16" s="26" customFormat="1" ht="20.100000000000001" customHeight="1" x14ac:dyDescent="0.25">
      <c r="A167" s="26" t="s">
        <v>66</v>
      </c>
      <c r="B167" s="34" t="s">
        <v>66</v>
      </c>
      <c r="C167" s="26" t="s">
        <v>329</v>
      </c>
      <c r="D167" s="34" t="s">
        <v>330</v>
      </c>
      <c r="E167" s="27" t="s">
        <v>1082</v>
      </c>
      <c r="F167" s="28"/>
      <c r="G167" s="29">
        <v>1.8857608636299701</v>
      </c>
      <c r="H167" s="29">
        <v>1.2860699628871399</v>
      </c>
      <c r="I167" s="30">
        <f>AVERAGE(G167,H167)</f>
        <v>1.5859154132585549</v>
      </c>
      <c r="J167" s="28"/>
      <c r="K167" s="31" t="s">
        <v>591</v>
      </c>
      <c r="L167" s="27" t="s">
        <v>1396</v>
      </c>
      <c r="M167" s="27" t="s">
        <v>1384</v>
      </c>
      <c r="N167" s="32" t="s">
        <v>1381</v>
      </c>
      <c r="O167" s="31" t="s">
        <v>591</v>
      </c>
      <c r="P167" s="33">
        <f>AVERAGE(I167:I168)</f>
        <v>1.4562745649273225</v>
      </c>
    </row>
    <row r="168" spans="1:16" s="26" customFormat="1" ht="20.100000000000001" customHeight="1" x14ac:dyDescent="0.25">
      <c r="A168" s="26" t="s">
        <v>115</v>
      </c>
      <c r="B168" s="26" t="s">
        <v>115</v>
      </c>
      <c r="C168" s="26" t="s">
        <v>420</v>
      </c>
      <c r="D168" s="26" t="s">
        <v>330</v>
      </c>
      <c r="E168" s="27" t="s">
        <v>1082</v>
      </c>
      <c r="F168" s="28"/>
      <c r="G168" s="29">
        <v>1.3304080181823901</v>
      </c>
      <c r="H168" s="29">
        <v>1.3228594150097901</v>
      </c>
      <c r="I168" s="30">
        <f>AVERAGE(G168,H168)</f>
        <v>1.3266337165960902</v>
      </c>
      <c r="J168" s="28"/>
      <c r="K168" s="31" t="s">
        <v>591</v>
      </c>
      <c r="L168" s="27" t="s">
        <v>1396</v>
      </c>
      <c r="M168" s="27"/>
      <c r="N168" s="32" t="s">
        <v>1381</v>
      </c>
      <c r="O168" s="31"/>
      <c r="P168" s="30"/>
    </row>
    <row r="169" spans="1:16" s="26" customFormat="1" ht="20.100000000000001" customHeight="1" x14ac:dyDescent="0.25">
      <c r="E169" s="27"/>
      <c r="F169" s="28"/>
      <c r="G169" s="29"/>
      <c r="H169" s="29"/>
      <c r="I169" s="30"/>
      <c r="J169" s="28"/>
      <c r="K169" s="31"/>
      <c r="L169" s="27"/>
      <c r="M169" s="27"/>
      <c r="N169" s="32" t="s">
        <v>1381</v>
      </c>
      <c r="O169" s="31"/>
      <c r="P169" s="30"/>
    </row>
    <row r="170" spans="1:16" s="26" customFormat="1" ht="20.100000000000001" customHeight="1" x14ac:dyDescent="0.25">
      <c r="A170" s="26" t="s">
        <v>105</v>
      </c>
      <c r="B170" s="26" t="s">
        <v>105</v>
      </c>
      <c r="C170" s="26" t="s">
        <v>409</v>
      </c>
      <c r="D170" s="26" t="s">
        <v>410</v>
      </c>
      <c r="E170" s="27" t="s">
        <v>1082</v>
      </c>
      <c r="F170" s="28"/>
      <c r="G170" s="29">
        <v>1.3980434702898099</v>
      </c>
      <c r="H170" s="29">
        <v>2.0180074770895602</v>
      </c>
      <c r="I170" s="30">
        <f>AVERAGE(G170,H170)</f>
        <v>1.7080254736896849</v>
      </c>
      <c r="J170" s="28"/>
      <c r="K170" s="31" t="s">
        <v>606</v>
      </c>
      <c r="L170" s="27" t="s">
        <v>1210</v>
      </c>
      <c r="M170" s="27" t="s">
        <v>1388</v>
      </c>
      <c r="N170" s="32" t="s">
        <v>1381</v>
      </c>
      <c r="O170" s="31" t="s">
        <v>606</v>
      </c>
      <c r="P170" s="33">
        <f>AVERAGE(I170:I174)</f>
        <v>1.446109855687421</v>
      </c>
    </row>
    <row r="171" spans="1:16" s="26" customFormat="1" ht="20.100000000000001" customHeight="1" x14ac:dyDescent="0.25">
      <c r="A171" s="26" t="s">
        <v>116</v>
      </c>
      <c r="B171" s="34" t="s">
        <v>116</v>
      </c>
      <c r="C171" s="26" t="s">
        <v>425</v>
      </c>
      <c r="D171" s="34" t="s">
        <v>410</v>
      </c>
      <c r="E171" s="27" t="s">
        <v>1082</v>
      </c>
      <c r="F171" s="28"/>
      <c r="G171" s="29">
        <v>1.3005747080204499</v>
      </c>
      <c r="H171" s="29">
        <v>1.84495685189634</v>
      </c>
      <c r="I171" s="30">
        <f>AVERAGE(G171,H171)</f>
        <v>1.5727657799583949</v>
      </c>
      <c r="J171" s="28"/>
      <c r="K171" s="31" t="s">
        <v>606</v>
      </c>
      <c r="L171" s="27" t="s">
        <v>1210</v>
      </c>
      <c r="M171" s="27"/>
      <c r="N171" s="32" t="s">
        <v>1381</v>
      </c>
      <c r="O171" s="31"/>
      <c r="P171" s="30"/>
    </row>
    <row r="172" spans="1:16" s="26" customFormat="1" ht="20.100000000000001" customHeight="1" x14ac:dyDescent="0.25">
      <c r="A172" s="26" t="s">
        <v>132</v>
      </c>
      <c r="B172" s="26" t="s">
        <v>132</v>
      </c>
      <c r="C172" s="26" t="s">
        <v>451</v>
      </c>
      <c r="D172" s="26" t="s">
        <v>452</v>
      </c>
      <c r="E172" s="27" t="s">
        <v>1082</v>
      </c>
      <c r="F172" s="28"/>
      <c r="G172" s="29">
        <v>1.0533231428776899</v>
      </c>
      <c r="H172" s="29">
        <v>1.6453581756098801</v>
      </c>
      <c r="I172" s="30">
        <f>AVERAGE(G172,H172)</f>
        <v>1.3493406592437851</v>
      </c>
      <c r="J172" s="28"/>
      <c r="K172" s="31" t="s">
        <v>606</v>
      </c>
      <c r="L172" s="27" t="s">
        <v>1210</v>
      </c>
      <c r="M172" s="27"/>
      <c r="N172" s="32" t="s">
        <v>1381</v>
      </c>
      <c r="O172" s="31"/>
      <c r="P172" s="30"/>
    </row>
    <row r="173" spans="1:16" s="26" customFormat="1" ht="20.100000000000001" customHeight="1" x14ac:dyDescent="0.25">
      <c r="A173" s="26" t="s">
        <v>136</v>
      </c>
      <c r="B173" s="26" t="s">
        <v>136</v>
      </c>
      <c r="C173" s="26" t="s">
        <v>571</v>
      </c>
      <c r="D173" s="26" t="s">
        <v>452</v>
      </c>
      <c r="E173" s="27" t="s">
        <v>1082</v>
      </c>
      <c r="F173" s="28"/>
      <c r="G173" s="29">
        <v>1.0147001655891199</v>
      </c>
      <c r="H173" s="29">
        <v>1.60310208164239</v>
      </c>
      <c r="I173" s="30">
        <f>AVERAGE(G173,H173)</f>
        <v>1.3089011236157551</v>
      </c>
      <c r="J173" s="28"/>
      <c r="K173" s="31" t="s">
        <v>606</v>
      </c>
      <c r="L173" s="27" t="s">
        <v>1210</v>
      </c>
      <c r="M173" s="27"/>
      <c r="N173" s="32" t="s">
        <v>1381</v>
      </c>
      <c r="O173" s="31"/>
      <c r="P173" s="30"/>
    </row>
    <row r="174" spans="1:16" s="26" customFormat="1" ht="20.100000000000001" customHeight="1" x14ac:dyDescent="0.25">
      <c r="A174" s="26" t="s">
        <v>742</v>
      </c>
      <c r="B174" s="26" t="s">
        <v>742</v>
      </c>
      <c r="C174" s="26" t="s">
        <v>814</v>
      </c>
      <c r="D174" s="26" t="s">
        <v>410</v>
      </c>
      <c r="E174" s="27" t="s">
        <v>1082</v>
      </c>
      <c r="F174" s="28"/>
      <c r="G174" s="29">
        <v>1.13093058306649</v>
      </c>
      <c r="H174" s="29">
        <v>1.45210190079248</v>
      </c>
      <c r="I174" s="30">
        <f>AVERAGE(G174,H174)</f>
        <v>1.291516241929485</v>
      </c>
      <c r="J174" s="28"/>
      <c r="K174" s="31" t="s">
        <v>606</v>
      </c>
      <c r="L174" s="27" t="s">
        <v>1210</v>
      </c>
      <c r="M174" s="27"/>
      <c r="N174" s="32" t="s">
        <v>1381</v>
      </c>
      <c r="O174" s="31"/>
      <c r="P174" s="30"/>
    </row>
    <row r="175" spans="1:16" s="26" customFormat="1" ht="20.100000000000001" customHeight="1" x14ac:dyDescent="0.25">
      <c r="E175" s="27"/>
      <c r="F175" s="28"/>
      <c r="G175" s="29"/>
      <c r="H175" s="29"/>
      <c r="I175" s="30"/>
      <c r="J175" s="28"/>
      <c r="K175" s="31"/>
      <c r="L175" s="27"/>
      <c r="M175" s="27"/>
      <c r="N175" s="32" t="s">
        <v>1381</v>
      </c>
      <c r="O175" s="31"/>
      <c r="P175" s="30"/>
    </row>
    <row r="176" spans="1:16" s="26" customFormat="1" ht="20.100000000000001" customHeight="1" x14ac:dyDescent="0.25">
      <c r="A176" s="26" t="s">
        <v>735</v>
      </c>
      <c r="B176" s="26" t="s">
        <v>735</v>
      </c>
      <c r="C176" s="26" t="s">
        <v>773</v>
      </c>
      <c r="D176" s="26" t="s">
        <v>392</v>
      </c>
      <c r="E176" s="27" t="s">
        <v>1082</v>
      </c>
      <c r="F176" s="28"/>
      <c r="G176" s="29">
        <v>1.4961433502560899</v>
      </c>
      <c r="H176" s="29">
        <v>1.4968035000195701</v>
      </c>
      <c r="I176" s="30">
        <f>AVERAGE(G176,H176)</f>
        <v>1.49647342513783</v>
      </c>
      <c r="J176" s="28"/>
      <c r="K176" s="31" t="s">
        <v>970</v>
      </c>
      <c r="L176" s="27" t="s">
        <v>1235</v>
      </c>
      <c r="M176" s="27" t="s">
        <v>1385</v>
      </c>
      <c r="N176" s="32" t="s">
        <v>1381</v>
      </c>
      <c r="O176" s="31" t="s">
        <v>970</v>
      </c>
      <c r="P176" s="33">
        <f>AVERAGE(I176:I177)</f>
        <v>1.4398510257150625</v>
      </c>
    </row>
    <row r="177" spans="1:16" s="26" customFormat="1" ht="20.100000000000001" customHeight="1" x14ac:dyDescent="0.25">
      <c r="A177" s="26" t="s">
        <v>103</v>
      </c>
      <c r="B177" s="26" t="s">
        <v>103</v>
      </c>
      <c r="C177" s="26" t="s">
        <v>403</v>
      </c>
      <c r="D177" s="26" t="s">
        <v>392</v>
      </c>
      <c r="E177" s="27" t="s">
        <v>1082</v>
      </c>
      <c r="F177" s="28"/>
      <c r="G177" s="29">
        <v>1.43304813686288</v>
      </c>
      <c r="H177" s="29">
        <v>1.3334091157217101</v>
      </c>
      <c r="I177" s="30">
        <f>AVERAGE(G177,H177)</f>
        <v>1.383228626292295</v>
      </c>
      <c r="J177" s="28"/>
      <c r="K177" s="31" t="s">
        <v>970</v>
      </c>
      <c r="L177" s="27" t="s">
        <v>1235</v>
      </c>
      <c r="M177" s="27"/>
      <c r="N177" s="32" t="s">
        <v>1381</v>
      </c>
      <c r="O177" s="31"/>
      <c r="P177" s="30"/>
    </row>
    <row r="178" spans="1:16" s="26" customFormat="1" ht="20.100000000000001" customHeight="1" x14ac:dyDescent="0.25">
      <c r="E178" s="27"/>
      <c r="F178" s="28"/>
      <c r="G178" s="29"/>
      <c r="H178" s="29"/>
      <c r="I178" s="30"/>
      <c r="J178" s="28"/>
      <c r="K178" s="31"/>
      <c r="L178" s="27"/>
      <c r="M178" s="27"/>
      <c r="N178" s="32" t="s">
        <v>1381</v>
      </c>
      <c r="O178" s="31"/>
      <c r="P178" s="30"/>
    </row>
    <row r="179" spans="1:16" s="26" customFormat="1" ht="20.100000000000001" customHeight="1" x14ac:dyDescent="0.25">
      <c r="A179" s="26" t="s">
        <v>72</v>
      </c>
      <c r="B179" s="34" t="s">
        <v>338</v>
      </c>
      <c r="C179" s="26" t="s">
        <v>337</v>
      </c>
      <c r="D179" s="34" t="s">
        <v>339</v>
      </c>
      <c r="E179" s="27" t="s">
        <v>1082</v>
      </c>
      <c r="F179" s="28"/>
      <c r="G179" s="29">
        <v>1.77912217068173</v>
      </c>
      <c r="H179" s="29">
        <v>1.08419037418542</v>
      </c>
      <c r="I179" s="30">
        <f>AVERAGE(G179,H179)</f>
        <v>1.4316562724335751</v>
      </c>
      <c r="J179" s="28"/>
      <c r="K179" s="31" t="s">
        <v>593</v>
      </c>
      <c r="L179" s="27" t="s">
        <v>1238</v>
      </c>
      <c r="M179" s="27" t="s">
        <v>1384</v>
      </c>
      <c r="N179" s="32" t="s">
        <v>1381</v>
      </c>
      <c r="O179" s="31" t="s">
        <v>593</v>
      </c>
      <c r="P179" s="30">
        <f t="shared" ref="P179:P182" si="13">I179</f>
        <v>1.4316562724335751</v>
      </c>
    </row>
    <row r="180" spans="1:16" s="26" customFormat="1" ht="20.100000000000001" customHeight="1" x14ac:dyDescent="0.25">
      <c r="A180" s="26" t="s">
        <v>89</v>
      </c>
      <c r="B180" s="34" t="s">
        <v>89</v>
      </c>
      <c r="C180" s="26" t="s">
        <v>376</v>
      </c>
      <c r="D180" s="34" t="s">
        <v>377</v>
      </c>
      <c r="E180" s="27" t="s">
        <v>1082</v>
      </c>
      <c r="F180" s="28"/>
      <c r="G180" s="29">
        <v>1.5939967069874399</v>
      </c>
      <c r="H180" s="29">
        <v>1.26583390967223</v>
      </c>
      <c r="I180" s="30">
        <f>AVERAGE(G180,H180)</f>
        <v>1.4299153083298348</v>
      </c>
      <c r="J180" s="28"/>
      <c r="K180" s="31" t="s">
        <v>601</v>
      </c>
      <c r="L180" s="27" t="s">
        <v>1239</v>
      </c>
      <c r="M180" s="27" t="s">
        <v>1384</v>
      </c>
      <c r="N180" s="32" t="s">
        <v>1381</v>
      </c>
      <c r="O180" s="31" t="s">
        <v>601</v>
      </c>
      <c r="P180" s="30">
        <f t="shared" si="13"/>
        <v>1.4299153083298348</v>
      </c>
    </row>
    <row r="181" spans="1:16" s="26" customFormat="1" ht="20.100000000000001" customHeight="1" x14ac:dyDescent="0.25">
      <c r="A181" s="26" t="s">
        <v>99</v>
      </c>
      <c r="B181" s="34" t="s">
        <v>99</v>
      </c>
      <c r="C181" s="26" t="s">
        <v>388</v>
      </c>
      <c r="D181" s="34" t="s">
        <v>1102</v>
      </c>
      <c r="E181" s="27" t="s">
        <v>1082</v>
      </c>
      <c r="F181" s="28"/>
      <c r="G181" s="29">
        <v>1.5078869947306399</v>
      </c>
      <c r="H181" s="29">
        <v>1.3510120597822</v>
      </c>
      <c r="I181" s="30">
        <f>AVERAGE(G181,H181)</f>
        <v>1.4294495272564198</v>
      </c>
      <c r="J181" s="28"/>
      <c r="K181" s="31" t="s">
        <v>605</v>
      </c>
      <c r="L181" s="27" t="s">
        <v>1240</v>
      </c>
      <c r="M181" s="27" t="s">
        <v>1382</v>
      </c>
      <c r="N181" s="32" t="s">
        <v>1381</v>
      </c>
      <c r="O181" s="31" t="s">
        <v>605</v>
      </c>
      <c r="P181" s="30">
        <f t="shared" si="13"/>
        <v>1.4294495272564198</v>
      </c>
    </row>
    <row r="182" spans="1:16" s="26" customFormat="1" ht="20.100000000000001" customHeight="1" x14ac:dyDescent="0.25">
      <c r="A182" s="26" t="s">
        <v>98</v>
      </c>
      <c r="B182" s="26" t="s">
        <v>98</v>
      </c>
      <c r="C182" s="26" t="s">
        <v>391</v>
      </c>
      <c r="D182" s="26" t="s">
        <v>1137</v>
      </c>
      <c r="E182" s="27" t="s">
        <v>1082</v>
      </c>
      <c r="F182" s="28"/>
      <c r="G182" s="29">
        <v>1.4998952521291</v>
      </c>
      <c r="H182" s="29">
        <v>1.33591712538945</v>
      </c>
      <c r="I182" s="30">
        <f>AVERAGE(G182,H182)</f>
        <v>1.417906188759275</v>
      </c>
      <c r="J182" s="28"/>
      <c r="K182" s="31" t="s">
        <v>1012</v>
      </c>
      <c r="L182" s="27" t="s">
        <v>1168</v>
      </c>
      <c r="M182" s="27" t="s">
        <v>1384</v>
      </c>
      <c r="N182" s="32" t="s">
        <v>1381</v>
      </c>
      <c r="O182" s="31" t="s">
        <v>1012</v>
      </c>
      <c r="P182" s="30">
        <f t="shared" si="13"/>
        <v>1.417906188759275</v>
      </c>
    </row>
    <row r="183" spans="1:16" s="26" customFormat="1" ht="20.100000000000001" customHeight="1" x14ac:dyDescent="0.25">
      <c r="E183" s="27"/>
      <c r="F183" s="28"/>
      <c r="G183" s="29"/>
      <c r="H183" s="29"/>
      <c r="I183" s="30"/>
      <c r="J183" s="28"/>
      <c r="K183" s="31"/>
      <c r="L183" s="27"/>
      <c r="M183" s="27"/>
      <c r="N183" s="32" t="s">
        <v>1381</v>
      </c>
      <c r="O183" s="31"/>
      <c r="P183" s="30"/>
    </row>
    <row r="184" spans="1:16" s="26" customFormat="1" ht="20.100000000000001" customHeight="1" x14ac:dyDescent="0.25">
      <c r="A184" s="26" t="s">
        <v>690</v>
      </c>
      <c r="B184" s="26" t="s">
        <v>690</v>
      </c>
      <c r="C184" s="26" t="s">
        <v>780</v>
      </c>
      <c r="D184" s="26" t="s">
        <v>470</v>
      </c>
      <c r="E184" s="27" t="s">
        <v>1082</v>
      </c>
      <c r="F184" s="28"/>
      <c r="G184" s="29">
        <v>1.40710003774336</v>
      </c>
      <c r="H184" s="29">
        <v>1.6463120610650801</v>
      </c>
      <c r="I184" s="30">
        <f>AVERAGE(G184,H184)</f>
        <v>1.5267060494042202</v>
      </c>
      <c r="J184" s="28"/>
      <c r="K184" s="31" t="s">
        <v>1014</v>
      </c>
      <c r="L184" s="27" t="s">
        <v>1232</v>
      </c>
      <c r="M184" s="27" t="s">
        <v>1382</v>
      </c>
      <c r="N184" s="32" t="s">
        <v>1381</v>
      </c>
      <c r="O184" s="31" t="s">
        <v>1014</v>
      </c>
      <c r="P184" s="33">
        <f>AVERAGE(I184:I185)</f>
        <v>1.4146623205379276</v>
      </c>
    </row>
    <row r="185" spans="1:16" s="26" customFormat="1" ht="20.100000000000001" customHeight="1" x14ac:dyDescent="0.25">
      <c r="A185" s="26" t="s">
        <v>729</v>
      </c>
      <c r="B185" s="34" t="s">
        <v>729</v>
      </c>
      <c r="C185" s="26" t="s">
        <v>807</v>
      </c>
      <c r="D185" s="34" t="s">
        <v>470</v>
      </c>
      <c r="E185" s="27" t="s">
        <v>1082</v>
      </c>
      <c r="F185" s="28"/>
      <c r="G185" s="29">
        <v>1.1533903396382701</v>
      </c>
      <c r="H185" s="29">
        <v>1.4518468437050001</v>
      </c>
      <c r="I185" s="30">
        <f>AVERAGE(G185,H185)</f>
        <v>1.3026185916716351</v>
      </c>
      <c r="J185" s="28"/>
      <c r="K185" s="31" t="s">
        <v>1014</v>
      </c>
      <c r="L185" s="27" t="s">
        <v>1232</v>
      </c>
      <c r="M185" s="27"/>
      <c r="N185" s="32" t="s">
        <v>1381</v>
      </c>
      <c r="O185" s="31"/>
      <c r="P185" s="30"/>
    </row>
    <row r="186" spans="1:16" s="26" customFormat="1" ht="20.100000000000001" customHeight="1" x14ac:dyDescent="0.25">
      <c r="B186" s="34"/>
      <c r="D186" s="34"/>
      <c r="E186" s="27"/>
      <c r="F186" s="28"/>
      <c r="G186" s="29"/>
      <c r="H186" s="29"/>
      <c r="I186" s="30"/>
      <c r="J186" s="28"/>
      <c r="K186" s="31"/>
      <c r="L186" s="27"/>
      <c r="M186" s="27"/>
      <c r="N186" s="32" t="s">
        <v>1381</v>
      </c>
      <c r="O186" s="31"/>
      <c r="P186" s="30"/>
    </row>
    <row r="187" spans="1:16" s="26" customFormat="1" ht="20.100000000000001" customHeight="1" x14ac:dyDescent="0.25">
      <c r="A187" s="26" t="s">
        <v>82</v>
      </c>
      <c r="B187" s="26" t="s">
        <v>82</v>
      </c>
      <c r="C187" s="26" t="s">
        <v>362</v>
      </c>
      <c r="D187" s="26" t="s">
        <v>363</v>
      </c>
      <c r="E187" s="27" t="s">
        <v>1082</v>
      </c>
      <c r="F187" s="28"/>
      <c r="G187" s="29">
        <v>1.63714831249159</v>
      </c>
      <c r="H187" s="29">
        <v>1.1679566349310699</v>
      </c>
      <c r="I187" s="30">
        <f t="shared" ref="I187:I193" si="14">AVERAGE(G187,H187)</f>
        <v>1.40255247371133</v>
      </c>
      <c r="J187" s="28"/>
      <c r="K187" s="31" t="s">
        <v>599</v>
      </c>
      <c r="L187" s="27" t="s">
        <v>1242</v>
      </c>
      <c r="M187" s="27" t="s">
        <v>1383</v>
      </c>
      <c r="N187" s="32" t="s">
        <v>1381</v>
      </c>
      <c r="O187" s="31" t="s">
        <v>599</v>
      </c>
      <c r="P187" s="30">
        <f t="shared" ref="P187:P193" si="15">I187</f>
        <v>1.40255247371133</v>
      </c>
    </row>
    <row r="188" spans="1:16" s="26" customFormat="1" ht="20.100000000000001" customHeight="1" x14ac:dyDescent="0.25">
      <c r="A188" s="26" t="s">
        <v>87</v>
      </c>
      <c r="B188" s="26" t="s">
        <v>87</v>
      </c>
      <c r="C188" s="26" t="s">
        <v>382</v>
      </c>
      <c r="D188" s="26" t="s">
        <v>801</v>
      </c>
      <c r="E188" s="27" t="s">
        <v>1082</v>
      </c>
      <c r="F188" s="28"/>
      <c r="G188" s="29">
        <v>1.5861603361246199</v>
      </c>
      <c r="H188" s="29">
        <v>1.2134135398669701</v>
      </c>
      <c r="I188" s="30">
        <f t="shared" si="14"/>
        <v>1.399786937995795</v>
      </c>
      <c r="J188" s="28"/>
      <c r="K188" s="31" t="s">
        <v>972</v>
      </c>
      <c r="L188" s="27" t="s">
        <v>1243</v>
      </c>
      <c r="M188" s="27" t="s">
        <v>1382</v>
      </c>
      <c r="N188" s="32" t="s">
        <v>1381</v>
      </c>
      <c r="O188" s="31" t="s">
        <v>972</v>
      </c>
      <c r="P188" s="30">
        <f t="shared" si="15"/>
        <v>1.399786937995795</v>
      </c>
    </row>
    <row r="189" spans="1:16" s="26" customFormat="1" ht="20.100000000000001" customHeight="1" x14ac:dyDescent="0.25">
      <c r="A189" s="26" t="s">
        <v>70</v>
      </c>
      <c r="B189" s="26" t="s">
        <v>70</v>
      </c>
      <c r="C189" s="26" t="s">
        <v>342</v>
      </c>
      <c r="D189" s="26" t="s">
        <v>343</v>
      </c>
      <c r="E189" s="27" t="s">
        <v>1082</v>
      </c>
      <c r="F189" s="28"/>
      <c r="G189" s="29">
        <v>1.7413204179885899</v>
      </c>
      <c r="H189" s="29">
        <v>1.0488406220576501</v>
      </c>
      <c r="I189" s="30">
        <f t="shared" si="14"/>
        <v>1.39508052002312</v>
      </c>
      <c r="J189" s="28"/>
      <c r="K189" s="31" t="s">
        <v>1057</v>
      </c>
      <c r="L189" s="27" t="s">
        <v>1244</v>
      </c>
      <c r="M189" s="27" t="s">
        <v>1383</v>
      </c>
      <c r="N189" s="32" t="s">
        <v>1381</v>
      </c>
      <c r="O189" s="31" t="s">
        <v>1057</v>
      </c>
      <c r="P189" s="30">
        <f t="shared" si="15"/>
        <v>1.39508052002312</v>
      </c>
    </row>
    <row r="190" spans="1:16" s="26" customFormat="1" ht="20.100000000000001" customHeight="1" x14ac:dyDescent="0.25">
      <c r="A190" s="26" t="s">
        <v>701</v>
      </c>
      <c r="B190" s="26" t="s">
        <v>701</v>
      </c>
      <c r="C190" s="26" t="s">
        <v>815</v>
      </c>
      <c r="D190" s="26" t="s">
        <v>1142</v>
      </c>
      <c r="E190" s="27" t="s">
        <v>1082</v>
      </c>
      <c r="F190" s="28"/>
      <c r="G190" s="29">
        <v>1.1203277764235999</v>
      </c>
      <c r="H190" s="29">
        <v>1.63560103958393</v>
      </c>
      <c r="I190" s="30">
        <f t="shared" si="14"/>
        <v>1.377964408003765</v>
      </c>
      <c r="J190" s="28"/>
      <c r="K190" s="31" t="s">
        <v>1032</v>
      </c>
      <c r="L190" s="27" t="s">
        <v>1245</v>
      </c>
      <c r="M190" s="27" t="s">
        <v>1384</v>
      </c>
      <c r="N190" s="32" t="s">
        <v>1381</v>
      </c>
      <c r="O190" s="31" t="s">
        <v>1032</v>
      </c>
      <c r="P190" s="30">
        <f t="shared" si="15"/>
        <v>1.377964408003765</v>
      </c>
    </row>
    <row r="191" spans="1:16" s="26" customFormat="1" ht="20.100000000000001" customHeight="1" x14ac:dyDescent="0.25">
      <c r="A191" s="26" t="s">
        <v>676</v>
      </c>
      <c r="B191" s="26" t="s">
        <v>676</v>
      </c>
      <c r="C191" s="26" t="s">
        <v>811</v>
      </c>
      <c r="D191" s="26" t="s">
        <v>1081</v>
      </c>
      <c r="E191" s="27" t="s">
        <v>1082</v>
      </c>
      <c r="F191" s="28"/>
      <c r="G191" s="29">
        <v>1.1364608497328399</v>
      </c>
      <c r="H191" s="29">
        <v>1.6194296936850701</v>
      </c>
      <c r="I191" s="30">
        <f t="shared" si="14"/>
        <v>1.3779452717089549</v>
      </c>
      <c r="J191" s="28"/>
      <c r="K191" s="31" t="s">
        <v>924</v>
      </c>
      <c r="L191" s="27" t="s">
        <v>1246</v>
      </c>
      <c r="M191" s="27" t="s">
        <v>1384</v>
      </c>
      <c r="N191" s="32" t="s">
        <v>1381</v>
      </c>
      <c r="O191" s="31" t="s">
        <v>924</v>
      </c>
      <c r="P191" s="30">
        <f t="shared" si="15"/>
        <v>1.3779452717089549</v>
      </c>
    </row>
    <row r="192" spans="1:16" s="26" customFormat="1" ht="20.100000000000001" customHeight="1" x14ac:dyDescent="0.25">
      <c r="A192" s="26" t="s">
        <v>88</v>
      </c>
      <c r="B192" s="26" t="s">
        <v>88</v>
      </c>
      <c r="C192" s="26" t="s">
        <v>380</v>
      </c>
      <c r="D192" s="26" t="s">
        <v>381</v>
      </c>
      <c r="E192" s="27" t="s">
        <v>1082</v>
      </c>
      <c r="F192" s="28"/>
      <c r="G192" s="29">
        <v>1.5898034396762499</v>
      </c>
      <c r="H192" s="29">
        <v>1.1559345066249</v>
      </c>
      <c r="I192" s="30">
        <f t="shared" si="14"/>
        <v>1.372868973150575</v>
      </c>
      <c r="J192" s="28"/>
      <c r="K192" s="31" t="s">
        <v>602</v>
      </c>
      <c r="L192" s="27" t="s">
        <v>1247</v>
      </c>
      <c r="M192" s="27" t="s">
        <v>1383</v>
      </c>
      <c r="N192" s="32" t="s">
        <v>1381</v>
      </c>
      <c r="O192" s="31" t="s">
        <v>602</v>
      </c>
      <c r="P192" s="30">
        <f t="shared" si="15"/>
        <v>1.372868973150575</v>
      </c>
    </row>
    <row r="193" spans="1:16" s="26" customFormat="1" ht="20.100000000000001" customHeight="1" x14ac:dyDescent="0.25">
      <c r="A193" s="26" t="s">
        <v>85</v>
      </c>
      <c r="B193" s="26" t="s">
        <v>85</v>
      </c>
      <c r="C193" s="26" t="s">
        <v>372</v>
      </c>
      <c r="D193" s="26" t="s">
        <v>373</v>
      </c>
      <c r="E193" s="27" t="s">
        <v>1082</v>
      </c>
      <c r="F193" s="28"/>
      <c r="G193" s="29">
        <v>1.5991818588083899</v>
      </c>
      <c r="H193" s="29">
        <v>1.14457788097275</v>
      </c>
      <c r="I193" s="30">
        <f t="shared" si="14"/>
        <v>1.3718798698905701</v>
      </c>
      <c r="J193" s="28"/>
      <c r="K193" s="31" t="s">
        <v>978</v>
      </c>
      <c r="L193" s="27" t="s">
        <v>1248</v>
      </c>
      <c r="M193" s="27" t="s">
        <v>1384</v>
      </c>
      <c r="N193" s="32" t="s">
        <v>1381</v>
      </c>
      <c r="O193" s="31" t="s">
        <v>978</v>
      </c>
      <c r="P193" s="30">
        <f t="shared" si="15"/>
        <v>1.3718798698905701</v>
      </c>
    </row>
    <row r="194" spans="1:16" s="26" customFormat="1" ht="20.100000000000001" customHeight="1" x14ac:dyDescent="0.25">
      <c r="E194" s="27"/>
      <c r="F194" s="28"/>
      <c r="G194" s="29"/>
      <c r="H194" s="29"/>
      <c r="I194" s="30"/>
      <c r="J194" s="28"/>
      <c r="K194" s="31"/>
      <c r="L194" s="27"/>
      <c r="M194" s="27"/>
      <c r="N194" s="32" t="s">
        <v>1381</v>
      </c>
      <c r="O194" s="31"/>
      <c r="P194" s="30"/>
    </row>
    <row r="195" spans="1:16" s="26" customFormat="1" ht="20.100000000000001" customHeight="1" x14ac:dyDescent="0.25">
      <c r="A195" s="26" t="s">
        <v>129</v>
      </c>
      <c r="B195" s="26" t="s">
        <v>129</v>
      </c>
      <c r="C195" s="26" t="s">
        <v>447</v>
      </c>
      <c r="D195" s="34" t="s">
        <v>448</v>
      </c>
      <c r="E195" s="27" t="s">
        <v>1082</v>
      </c>
      <c r="F195" s="28"/>
      <c r="G195" s="29">
        <v>1.1266675165730899</v>
      </c>
      <c r="H195" s="29">
        <v>1.61099764726513</v>
      </c>
      <c r="I195" s="30">
        <f>AVERAGE(G195,H195)</f>
        <v>1.3688325819191101</v>
      </c>
      <c r="J195" s="28"/>
      <c r="K195" s="31" t="s">
        <v>615</v>
      </c>
      <c r="L195" s="27" t="s">
        <v>1172</v>
      </c>
      <c r="M195" s="27" t="s">
        <v>1388</v>
      </c>
      <c r="N195" s="32" t="s">
        <v>1381</v>
      </c>
      <c r="O195" s="31" t="s">
        <v>615</v>
      </c>
      <c r="P195" s="33">
        <f>AVERAGE(I195:I196)</f>
        <v>1.366666269304025</v>
      </c>
    </row>
    <row r="196" spans="1:16" s="26" customFormat="1" ht="20.100000000000001" customHeight="1" x14ac:dyDescent="0.25">
      <c r="A196" s="26" t="s">
        <v>130</v>
      </c>
      <c r="B196" s="26" t="s">
        <v>130</v>
      </c>
      <c r="C196" s="26" t="s">
        <v>449</v>
      </c>
      <c r="D196" s="26" t="s">
        <v>445</v>
      </c>
      <c r="E196" s="27" t="s">
        <v>1082</v>
      </c>
      <c r="F196" s="28"/>
      <c r="G196" s="29">
        <v>1.09861710156876</v>
      </c>
      <c r="H196" s="29">
        <v>1.6303828118091199</v>
      </c>
      <c r="I196" s="30">
        <f>AVERAGE(G196,H196)</f>
        <v>1.36449995668894</v>
      </c>
      <c r="J196" s="28"/>
      <c r="K196" s="31" t="s">
        <v>615</v>
      </c>
      <c r="L196" s="27" t="s">
        <v>1172</v>
      </c>
      <c r="M196" s="27"/>
      <c r="N196" s="32" t="s">
        <v>1381</v>
      </c>
      <c r="O196" s="31"/>
      <c r="P196" s="30"/>
    </row>
    <row r="197" spans="1:16" s="26" customFormat="1" ht="20.100000000000001" customHeight="1" x14ac:dyDescent="0.25">
      <c r="E197" s="27"/>
      <c r="F197" s="28"/>
      <c r="G197" s="29"/>
      <c r="H197" s="29"/>
      <c r="I197" s="30"/>
      <c r="J197" s="28"/>
      <c r="K197" s="31"/>
      <c r="L197" s="27"/>
      <c r="M197" s="27"/>
      <c r="N197" s="32" t="s">
        <v>1381</v>
      </c>
      <c r="O197" s="31"/>
      <c r="P197" s="30"/>
    </row>
    <row r="198" spans="1:16" s="26" customFormat="1" ht="20.100000000000001" customHeight="1" x14ac:dyDescent="0.25">
      <c r="A198" s="26" t="s">
        <v>127</v>
      </c>
      <c r="B198" s="26" t="s">
        <v>127</v>
      </c>
      <c r="C198" s="26" t="s">
        <v>444</v>
      </c>
      <c r="D198" s="26" t="s">
        <v>445</v>
      </c>
      <c r="E198" s="27" t="s">
        <v>1082</v>
      </c>
      <c r="F198" s="28"/>
      <c r="G198" s="29">
        <v>1.1393460304779801</v>
      </c>
      <c r="H198" s="29">
        <v>1.5902773082280901</v>
      </c>
      <c r="I198" s="30">
        <f>AVERAGE(G198,H198)</f>
        <v>1.3648116693530352</v>
      </c>
      <c r="J198" s="28"/>
      <c r="K198" s="31" t="s">
        <v>1056</v>
      </c>
      <c r="L198" s="27" t="s">
        <v>1249</v>
      </c>
      <c r="M198" s="27" t="s">
        <v>1388</v>
      </c>
      <c r="N198" s="32" t="s">
        <v>1381</v>
      </c>
      <c r="O198" s="31" t="s">
        <v>1056</v>
      </c>
      <c r="P198" s="30">
        <f>I198</f>
        <v>1.3648116693530352</v>
      </c>
    </row>
    <row r="199" spans="1:16" s="26" customFormat="1" ht="20.100000000000001" customHeight="1" x14ac:dyDescent="0.25">
      <c r="E199" s="27"/>
      <c r="F199" s="28"/>
      <c r="G199" s="29"/>
      <c r="H199" s="29"/>
      <c r="I199" s="30"/>
      <c r="J199" s="28"/>
      <c r="K199" s="31"/>
      <c r="L199" s="27"/>
      <c r="M199" s="27"/>
      <c r="N199" s="32" t="s">
        <v>1381</v>
      </c>
      <c r="O199" s="31"/>
      <c r="P199" s="30"/>
    </row>
    <row r="200" spans="1:16" s="26" customFormat="1" ht="20.100000000000001" customHeight="1" x14ac:dyDescent="0.25">
      <c r="A200" s="26" t="s">
        <v>74</v>
      </c>
      <c r="B200" s="34" t="s">
        <v>353</v>
      </c>
      <c r="C200" s="26" t="s">
        <v>352</v>
      </c>
      <c r="D200" s="34" t="s">
        <v>354</v>
      </c>
      <c r="E200" s="27" t="s">
        <v>1082</v>
      </c>
      <c r="F200" s="28"/>
      <c r="G200" s="29">
        <v>1.6980880135118801</v>
      </c>
      <c r="H200" s="29">
        <v>1.1172558836155499</v>
      </c>
      <c r="I200" s="30">
        <f>AVERAGE(G200,H200)</f>
        <v>1.407671948563715</v>
      </c>
      <c r="J200" s="28"/>
      <c r="K200" s="31" t="s">
        <v>596</v>
      </c>
      <c r="L200" s="27" t="s">
        <v>1241</v>
      </c>
      <c r="M200" s="27" t="s">
        <v>1383</v>
      </c>
      <c r="N200" s="32" t="s">
        <v>1381</v>
      </c>
      <c r="O200" s="31" t="s">
        <v>596</v>
      </c>
      <c r="P200" s="33">
        <f>AVERAGE(I200:I201)</f>
        <v>1.3629658801218452</v>
      </c>
    </row>
    <row r="201" spans="1:16" s="26" customFormat="1" ht="20.100000000000001" customHeight="1" x14ac:dyDescent="0.25">
      <c r="A201" s="26" t="s">
        <v>101</v>
      </c>
      <c r="B201" s="26" t="s">
        <v>101</v>
      </c>
      <c r="C201" s="26" t="s">
        <v>404</v>
      </c>
      <c r="D201" s="26" t="s">
        <v>405</v>
      </c>
      <c r="E201" s="27" t="s">
        <v>1082</v>
      </c>
      <c r="F201" s="28"/>
      <c r="G201" s="29">
        <v>1.4318521684990899</v>
      </c>
      <c r="H201" s="29">
        <v>1.20466745486086</v>
      </c>
      <c r="I201" s="30">
        <f>AVERAGE(G201,H201)</f>
        <v>1.3182598116799751</v>
      </c>
      <c r="J201" s="28"/>
      <c r="K201" s="31" t="s">
        <v>596</v>
      </c>
      <c r="L201" s="27" t="s">
        <v>1241</v>
      </c>
      <c r="M201" s="27"/>
      <c r="N201" s="32" t="s">
        <v>1381</v>
      </c>
      <c r="O201" s="31"/>
      <c r="P201" s="30"/>
    </row>
    <row r="202" spans="1:16" s="26" customFormat="1" ht="20.100000000000001" customHeight="1" x14ac:dyDescent="0.25">
      <c r="E202" s="27"/>
      <c r="F202" s="28"/>
      <c r="G202" s="29"/>
      <c r="H202" s="29"/>
      <c r="I202" s="30"/>
      <c r="J202" s="28"/>
      <c r="K202" s="31"/>
      <c r="L202" s="27"/>
      <c r="M202" s="27"/>
      <c r="N202" s="32" t="s">
        <v>1381</v>
      </c>
      <c r="O202" s="31"/>
      <c r="P202" s="30"/>
    </row>
    <row r="203" spans="1:16" s="26" customFormat="1" ht="20.100000000000001" customHeight="1" x14ac:dyDescent="0.25">
      <c r="A203" s="26" t="s">
        <v>109</v>
      </c>
      <c r="B203" s="26" t="s">
        <v>109</v>
      </c>
      <c r="C203" s="26" t="s">
        <v>411</v>
      </c>
      <c r="D203" s="26" t="s">
        <v>1130</v>
      </c>
      <c r="E203" s="27" t="s">
        <v>1082</v>
      </c>
      <c r="F203" s="28"/>
      <c r="G203" s="29">
        <v>1.39516817893454</v>
      </c>
      <c r="H203" s="29">
        <v>1.30812676954592</v>
      </c>
      <c r="I203" s="30">
        <f>AVERAGE(G203,H203)</f>
        <v>1.35164747424023</v>
      </c>
      <c r="J203" s="28"/>
      <c r="K203" s="31" t="s">
        <v>607</v>
      </c>
      <c r="L203" s="27" t="s">
        <v>1250</v>
      </c>
      <c r="M203" s="27" t="s">
        <v>1384</v>
      </c>
      <c r="N203" s="32" t="s">
        <v>1381</v>
      </c>
      <c r="O203" s="31" t="s">
        <v>607</v>
      </c>
      <c r="P203" s="30">
        <f t="shared" ref="P203:P204" si="16">I203</f>
        <v>1.35164747424023</v>
      </c>
    </row>
    <row r="204" spans="1:16" s="26" customFormat="1" ht="20.100000000000001" customHeight="1" x14ac:dyDescent="0.25">
      <c r="A204" s="26" t="s">
        <v>92</v>
      </c>
      <c r="B204" s="34" t="s">
        <v>92</v>
      </c>
      <c r="C204" s="26" t="s">
        <v>378</v>
      </c>
      <c r="D204" s="34" t="s">
        <v>379</v>
      </c>
      <c r="E204" s="27" t="s">
        <v>1082</v>
      </c>
      <c r="F204" s="28"/>
      <c r="G204" s="29">
        <v>1.5899841247278801</v>
      </c>
      <c r="H204" s="29">
        <v>1.08092262424005</v>
      </c>
      <c r="I204" s="30">
        <f>AVERAGE(G204,H204)</f>
        <v>1.335453374483965</v>
      </c>
      <c r="J204" s="28"/>
      <c r="K204" s="31" t="s">
        <v>947</v>
      </c>
      <c r="L204" s="27" t="s">
        <v>1251</v>
      </c>
      <c r="M204" s="27" t="s">
        <v>1382</v>
      </c>
      <c r="N204" s="32" t="s">
        <v>1381</v>
      </c>
      <c r="O204" s="31" t="s">
        <v>947</v>
      </c>
      <c r="P204" s="30">
        <f t="shared" si="16"/>
        <v>1.335453374483965</v>
      </c>
    </row>
    <row r="205" spans="1:16" s="26" customFormat="1" ht="20.100000000000001" customHeight="1" x14ac:dyDescent="0.25">
      <c r="B205" s="34"/>
      <c r="D205" s="34"/>
      <c r="E205" s="27"/>
      <c r="F205" s="28"/>
      <c r="G205" s="29"/>
      <c r="H205" s="29"/>
      <c r="I205" s="30"/>
      <c r="J205" s="28"/>
      <c r="K205" s="31"/>
      <c r="L205" s="27"/>
      <c r="M205" s="27"/>
      <c r="N205" s="32" t="s">
        <v>1381</v>
      </c>
      <c r="O205" s="31"/>
      <c r="P205" s="30"/>
    </row>
    <row r="206" spans="1:16" s="26" customFormat="1" ht="20.100000000000001" customHeight="1" x14ac:dyDescent="0.25">
      <c r="A206" s="26" t="s">
        <v>63</v>
      </c>
      <c r="B206" s="26" t="s">
        <v>63</v>
      </c>
      <c r="C206" s="26" t="s">
        <v>320</v>
      </c>
      <c r="D206" s="26" t="s">
        <v>321</v>
      </c>
      <c r="E206" s="27" t="s">
        <v>1082</v>
      </c>
      <c r="F206" s="28"/>
      <c r="G206" s="29">
        <v>1.9229141998819601</v>
      </c>
      <c r="H206" s="29">
        <v>1.2439500379358801</v>
      </c>
      <c r="I206" s="30">
        <f>AVERAGE(G206,H206)</f>
        <v>1.5834321189089202</v>
      </c>
      <c r="J206" s="28"/>
      <c r="K206" s="31" t="s">
        <v>590</v>
      </c>
      <c r="L206" s="27" t="s">
        <v>1222</v>
      </c>
      <c r="M206" s="27" t="s">
        <v>1384</v>
      </c>
      <c r="N206" s="32" t="s">
        <v>1381</v>
      </c>
      <c r="O206" s="31" t="s">
        <v>590</v>
      </c>
      <c r="P206" s="33">
        <f>AVERAGE(I206:I209)</f>
        <v>1.3340519095749277</v>
      </c>
    </row>
    <row r="207" spans="1:16" s="26" customFormat="1" ht="20.100000000000001" customHeight="1" x14ac:dyDescent="0.25">
      <c r="A207" s="26" t="s">
        <v>108</v>
      </c>
      <c r="B207" s="26" t="s">
        <v>108</v>
      </c>
      <c r="C207" s="26" t="s">
        <v>417</v>
      </c>
      <c r="D207" s="26" t="s">
        <v>321</v>
      </c>
      <c r="E207" s="27" t="s">
        <v>1082</v>
      </c>
      <c r="F207" s="28"/>
      <c r="G207" s="29">
        <v>1.3367610919190001</v>
      </c>
      <c r="H207" s="29">
        <v>1.57615303962933</v>
      </c>
      <c r="I207" s="30">
        <f>AVERAGE(G207,H207)</f>
        <v>1.4564570657741651</v>
      </c>
      <c r="J207" s="28"/>
      <c r="K207" s="31" t="s">
        <v>590</v>
      </c>
      <c r="L207" s="27" t="s">
        <v>1222</v>
      </c>
      <c r="M207" s="27"/>
      <c r="N207" s="32" t="s">
        <v>1381</v>
      </c>
      <c r="O207" s="31"/>
      <c r="P207" s="30"/>
    </row>
    <row r="208" spans="1:16" s="26" customFormat="1" ht="20.100000000000001" customHeight="1" x14ac:dyDescent="0.25">
      <c r="A208" s="26" t="s">
        <v>111</v>
      </c>
      <c r="B208" s="26" t="s">
        <v>111</v>
      </c>
      <c r="C208" s="26" t="s">
        <v>421</v>
      </c>
      <c r="D208" s="26" t="s">
        <v>321</v>
      </c>
      <c r="E208" s="27" t="s">
        <v>1082</v>
      </c>
      <c r="F208" s="28"/>
      <c r="G208" s="29">
        <v>1.30893903154619</v>
      </c>
      <c r="H208" s="29">
        <v>1.19564803540757</v>
      </c>
      <c r="I208" s="30">
        <f>AVERAGE(G208,H208)</f>
        <v>1.2522935334768799</v>
      </c>
      <c r="J208" s="28"/>
      <c r="K208" s="31" t="s">
        <v>590</v>
      </c>
      <c r="L208" s="27" t="s">
        <v>1222</v>
      </c>
      <c r="M208" s="27"/>
      <c r="N208" s="32" t="s">
        <v>1381</v>
      </c>
      <c r="O208" s="31"/>
      <c r="P208" s="30"/>
    </row>
    <row r="209" spans="1:16" s="26" customFormat="1" ht="20.100000000000001" customHeight="1" x14ac:dyDescent="0.25">
      <c r="A209" s="26" t="s">
        <v>688</v>
      </c>
      <c r="B209" s="26" t="s">
        <v>688</v>
      </c>
      <c r="C209" s="26" t="s">
        <v>822</v>
      </c>
      <c r="D209" s="26" t="s">
        <v>321</v>
      </c>
      <c r="E209" s="27" t="s">
        <v>1082</v>
      </c>
      <c r="F209" s="28"/>
      <c r="G209" s="29">
        <v>1.07361613434737</v>
      </c>
      <c r="H209" s="29">
        <v>1.01443370593212</v>
      </c>
      <c r="I209" s="30">
        <f>AVERAGE(G209,H209)</f>
        <v>1.0440249201397451</v>
      </c>
      <c r="J209" s="28"/>
      <c r="K209" s="31" t="s">
        <v>590</v>
      </c>
      <c r="L209" s="27" t="s">
        <v>1222</v>
      </c>
      <c r="M209" s="27"/>
      <c r="N209" s="32" t="s">
        <v>1381</v>
      </c>
      <c r="O209" s="31"/>
      <c r="P209" s="30"/>
    </row>
    <row r="210" spans="1:16" s="26" customFormat="1" ht="20.100000000000001" customHeight="1" x14ac:dyDescent="0.25">
      <c r="E210" s="27"/>
      <c r="F210" s="28"/>
      <c r="G210" s="29"/>
      <c r="H210" s="29"/>
      <c r="I210" s="30"/>
      <c r="J210" s="28"/>
      <c r="K210" s="31"/>
      <c r="L210" s="27"/>
      <c r="M210" s="27"/>
      <c r="N210" s="32" t="s">
        <v>1381</v>
      </c>
      <c r="O210" s="31"/>
      <c r="P210" s="30"/>
    </row>
    <row r="211" spans="1:16" s="26" customFormat="1" ht="20.100000000000001" customHeight="1" x14ac:dyDescent="0.25">
      <c r="A211" s="26" t="s">
        <v>741</v>
      </c>
      <c r="B211" s="26" t="s">
        <v>741</v>
      </c>
      <c r="C211" s="26" t="s">
        <v>805</v>
      </c>
      <c r="D211" s="26" t="s">
        <v>806</v>
      </c>
      <c r="E211" s="27" t="s">
        <v>1082</v>
      </c>
      <c r="F211" s="28"/>
      <c r="G211" s="29">
        <v>1.1685283567024101</v>
      </c>
      <c r="H211" s="29">
        <v>1.4832190047300799</v>
      </c>
      <c r="I211" s="30">
        <f t="shared" ref="I211:I219" si="17">AVERAGE(G211,H211)</f>
        <v>1.325873680716245</v>
      </c>
      <c r="J211" s="28"/>
      <c r="K211" s="31" t="s">
        <v>1051</v>
      </c>
      <c r="L211" s="27" t="s">
        <v>1252</v>
      </c>
      <c r="M211" s="27" t="s">
        <v>1384</v>
      </c>
      <c r="N211" s="32" t="s">
        <v>1381</v>
      </c>
      <c r="O211" s="31" t="s">
        <v>1051</v>
      </c>
      <c r="P211" s="30">
        <f t="shared" ref="P211:P219" si="18">I211</f>
        <v>1.325873680716245</v>
      </c>
    </row>
    <row r="212" spans="1:16" s="26" customFormat="1" ht="20.100000000000001" customHeight="1" x14ac:dyDescent="0.25">
      <c r="A212" s="26" t="s">
        <v>102</v>
      </c>
      <c r="B212" s="34" t="s">
        <v>401</v>
      </c>
      <c r="C212" s="26" t="s">
        <v>400</v>
      </c>
      <c r="D212" s="34" t="s">
        <v>1078</v>
      </c>
      <c r="E212" s="27" t="s">
        <v>1082</v>
      </c>
      <c r="F212" s="28"/>
      <c r="G212" s="29">
        <v>1.4439275325627201</v>
      </c>
      <c r="H212" s="29">
        <v>1.2076563269067599</v>
      </c>
      <c r="I212" s="30">
        <f t="shared" si="17"/>
        <v>1.32579192973474</v>
      </c>
      <c r="J212" s="28"/>
      <c r="K212" s="31" t="s">
        <v>929</v>
      </c>
      <c r="L212" s="27" t="s">
        <v>1253</v>
      </c>
      <c r="M212" s="27" t="s">
        <v>1385</v>
      </c>
      <c r="N212" s="32" t="s">
        <v>1381</v>
      </c>
      <c r="O212" s="31" t="s">
        <v>929</v>
      </c>
      <c r="P212" s="30">
        <f t="shared" si="18"/>
        <v>1.32579192973474</v>
      </c>
    </row>
    <row r="213" spans="1:16" s="26" customFormat="1" ht="20.100000000000001" customHeight="1" x14ac:dyDescent="0.25">
      <c r="A213" s="26" t="s">
        <v>721</v>
      </c>
      <c r="B213" s="34" t="s">
        <v>721</v>
      </c>
      <c r="C213" s="26" t="s">
        <v>816</v>
      </c>
      <c r="D213" s="34" t="s">
        <v>817</v>
      </c>
      <c r="E213" s="27" t="s">
        <v>1082</v>
      </c>
      <c r="F213" s="28"/>
      <c r="G213" s="29">
        <v>1.1000430434552999</v>
      </c>
      <c r="H213" s="29">
        <v>1.5481309013290001</v>
      </c>
      <c r="I213" s="30">
        <f t="shared" si="17"/>
        <v>1.32408697239215</v>
      </c>
      <c r="J213" s="28"/>
      <c r="K213" s="31" t="s">
        <v>1030</v>
      </c>
      <c r="L213" s="27" t="s">
        <v>1254</v>
      </c>
      <c r="M213" s="27" t="s">
        <v>1383</v>
      </c>
      <c r="N213" s="32" t="s">
        <v>1381</v>
      </c>
      <c r="O213" s="31" t="s">
        <v>1030</v>
      </c>
      <c r="P213" s="30">
        <f t="shared" si="18"/>
        <v>1.32408697239215</v>
      </c>
    </row>
    <row r="214" spans="1:16" s="26" customFormat="1" ht="20.100000000000001" customHeight="1" x14ac:dyDescent="0.25">
      <c r="A214" s="26" t="s">
        <v>84</v>
      </c>
      <c r="B214" s="34" t="s">
        <v>365</v>
      </c>
      <c r="C214" s="26" t="s">
        <v>364</v>
      </c>
      <c r="D214" s="34" t="s">
        <v>366</v>
      </c>
      <c r="E214" s="27" t="s">
        <v>1082</v>
      </c>
      <c r="F214" s="28"/>
      <c r="G214" s="29">
        <v>1.6296728261195701</v>
      </c>
      <c r="H214" s="29">
        <v>1.0135873099185799</v>
      </c>
      <c r="I214" s="30">
        <f t="shared" si="17"/>
        <v>1.3216300680190751</v>
      </c>
      <c r="J214" s="28"/>
      <c r="K214" s="31" t="s">
        <v>1021</v>
      </c>
      <c r="L214" s="27" t="s">
        <v>366</v>
      </c>
      <c r="M214" s="27" t="s">
        <v>1387</v>
      </c>
      <c r="N214" s="32" t="s">
        <v>1381</v>
      </c>
      <c r="O214" s="31" t="s">
        <v>1021</v>
      </c>
      <c r="P214" s="30">
        <f t="shared" si="18"/>
        <v>1.3216300680190751</v>
      </c>
    </row>
    <row r="215" spans="1:16" s="26" customFormat="1" ht="20.100000000000001" customHeight="1" x14ac:dyDescent="0.25">
      <c r="A215" s="26" t="s">
        <v>91</v>
      </c>
      <c r="B215" s="26" t="s">
        <v>91</v>
      </c>
      <c r="C215" s="26" t="s">
        <v>383</v>
      </c>
      <c r="D215" s="26" t="s">
        <v>384</v>
      </c>
      <c r="E215" s="27" t="s">
        <v>1082</v>
      </c>
      <c r="F215" s="28"/>
      <c r="G215" s="29">
        <v>1.5758516242176299</v>
      </c>
      <c r="H215" s="29">
        <v>1.04944296859327</v>
      </c>
      <c r="I215" s="30">
        <f t="shared" si="17"/>
        <v>1.3126472964054501</v>
      </c>
      <c r="J215" s="28"/>
      <c r="K215" s="31" t="s">
        <v>603</v>
      </c>
      <c r="L215" s="27" t="s">
        <v>1257</v>
      </c>
      <c r="M215" s="27" t="s">
        <v>1384</v>
      </c>
      <c r="N215" s="32" t="s">
        <v>1381</v>
      </c>
      <c r="O215" s="31" t="s">
        <v>603</v>
      </c>
      <c r="P215" s="30">
        <f t="shared" si="18"/>
        <v>1.3126472964054501</v>
      </c>
    </row>
    <row r="216" spans="1:16" s="26" customFormat="1" ht="20.100000000000001" customHeight="1" x14ac:dyDescent="0.25">
      <c r="A216" s="26" t="s">
        <v>80</v>
      </c>
      <c r="B216" s="26" t="s">
        <v>80</v>
      </c>
      <c r="C216" s="26" t="s">
        <v>369</v>
      </c>
      <c r="D216" s="26" t="s">
        <v>848</v>
      </c>
      <c r="E216" s="27" t="s">
        <v>1082</v>
      </c>
      <c r="F216" s="28"/>
      <c r="G216" s="29">
        <v>1.61138551495946</v>
      </c>
      <c r="H216" s="29">
        <v>1.0095571350997301</v>
      </c>
      <c r="I216" s="30">
        <f t="shared" si="17"/>
        <v>1.310471325029595</v>
      </c>
      <c r="J216" s="28"/>
      <c r="K216" s="31" t="s">
        <v>1018</v>
      </c>
      <c r="L216" s="27" t="s">
        <v>1258</v>
      </c>
      <c r="M216" s="27" t="s">
        <v>1384</v>
      </c>
      <c r="N216" s="32" t="s">
        <v>1381</v>
      </c>
      <c r="O216" s="31" t="s">
        <v>1018</v>
      </c>
      <c r="P216" s="30">
        <f t="shared" si="18"/>
        <v>1.310471325029595</v>
      </c>
    </row>
    <row r="217" spans="1:16" s="26" customFormat="1" ht="20.100000000000001" customHeight="1" x14ac:dyDescent="0.25">
      <c r="A217" s="26" t="s">
        <v>682</v>
      </c>
      <c r="B217" s="26" t="s">
        <v>682</v>
      </c>
      <c r="C217" s="26" t="s">
        <v>782</v>
      </c>
      <c r="D217" s="26" t="s">
        <v>783</v>
      </c>
      <c r="E217" s="27" t="s">
        <v>1082</v>
      </c>
      <c r="F217" s="28"/>
      <c r="G217" s="29">
        <v>1.3690697018522999</v>
      </c>
      <c r="H217" s="29">
        <v>1.2365309201191801</v>
      </c>
      <c r="I217" s="30">
        <f t="shared" si="17"/>
        <v>1.30280031098574</v>
      </c>
      <c r="J217" s="28"/>
      <c r="K217" s="31" t="s">
        <v>997</v>
      </c>
      <c r="L217" s="27" t="s">
        <v>1259</v>
      </c>
      <c r="M217" s="27" t="s">
        <v>1384</v>
      </c>
      <c r="N217" s="32" t="s">
        <v>1381</v>
      </c>
      <c r="O217" s="31" t="s">
        <v>997</v>
      </c>
      <c r="P217" s="30">
        <f t="shared" si="18"/>
        <v>1.30280031098574</v>
      </c>
    </row>
    <row r="218" spans="1:16" s="26" customFormat="1" ht="20.100000000000001" customHeight="1" x14ac:dyDescent="0.25">
      <c r="A218" s="26" t="s">
        <v>110</v>
      </c>
      <c r="B218" s="26" t="s">
        <v>110</v>
      </c>
      <c r="C218" s="26" t="s">
        <v>414</v>
      </c>
      <c r="D218" s="26" t="s">
        <v>415</v>
      </c>
      <c r="E218" s="27" t="s">
        <v>1082</v>
      </c>
      <c r="F218" s="28"/>
      <c r="G218" s="29">
        <v>1.3527494253850301</v>
      </c>
      <c r="H218" s="29">
        <v>1.2341550976442801</v>
      </c>
      <c r="I218" s="30">
        <f t="shared" si="17"/>
        <v>1.2934522615146551</v>
      </c>
      <c r="J218" s="28"/>
      <c r="K218" s="31" t="s">
        <v>999</v>
      </c>
      <c r="L218" s="27" t="s">
        <v>1260</v>
      </c>
      <c r="M218" s="27" t="s">
        <v>1382</v>
      </c>
      <c r="N218" s="32" t="s">
        <v>1381</v>
      </c>
      <c r="O218" s="31" t="s">
        <v>999</v>
      </c>
      <c r="P218" s="30">
        <f t="shared" si="18"/>
        <v>1.2934522615146551</v>
      </c>
    </row>
    <row r="219" spans="1:16" s="26" customFormat="1" ht="20.100000000000001" customHeight="1" x14ac:dyDescent="0.25">
      <c r="A219" s="26" t="s">
        <v>679</v>
      </c>
      <c r="B219" s="34" t="s">
        <v>679</v>
      </c>
      <c r="C219" s="26" t="s">
        <v>819</v>
      </c>
      <c r="D219" s="34" t="s">
        <v>820</v>
      </c>
      <c r="E219" s="27" t="s">
        <v>1082</v>
      </c>
      <c r="F219" s="28"/>
      <c r="G219" s="29">
        <v>1.0772923372407699</v>
      </c>
      <c r="H219" s="29">
        <v>1.4936433315059701</v>
      </c>
      <c r="I219" s="30">
        <f t="shared" si="17"/>
        <v>1.2854678343733701</v>
      </c>
      <c r="J219" s="28"/>
      <c r="K219" s="31" t="s">
        <v>987</v>
      </c>
      <c r="L219" s="27" t="s">
        <v>1261</v>
      </c>
      <c r="M219" s="27" t="s">
        <v>1384</v>
      </c>
      <c r="N219" s="32" t="s">
        <v>1381</v>
      </c>
      <c r="O219" s="31" t="s">
        <v>987</v>
      </c>
      <c r="P219" s="30">
        <f t="shared" si="18"/>
        <v>1.2854678343733701</v>
      </c>
    </row>
    <row r="220" spans="1:16" s="26" customFormat="1" ht="20.100000000000001" customHeight="1" x14ac:dyDescent="0.25">
      <c r="B220" s="34"/>
      <c r="D220" s="34"/>
      <c r="E220" s="27"/>
      <c r="F220" s="28"/>
      <c r="G220" s="29"/>
      <c r="H220" s="29"/>
      <c r="I220" s="30"/>
      <c r="J220" s="28"/>
      <c r="K220" s="31"/>
      <c r="L220" s="27"/>
      <c r="M220" s="27"/>
      <c r="N220" s="32" t="s">
        <v>1381</v>
      </c>
      <c r="O220" s="31"/>
      <c r="P220" s="30"/>
    </row>
    <row r="221" spans="1:16" s="26" customFormat="1" ht="20.100000000000001" customHeight="1" x14ac:dyDescent="0.25">
      <c r="A221" s="26" t="s">
        <v>687</v>
      </c>
      <c r="B221" s="34" t="s">
        <v>687</v>
      </c>
      <c r="C221" s="26" t="s">
        <v>774</v>
      </c>
      <c r="D221" s="34" t="s">
        <v>775</v>
      </c>
      <c r="E221" s="27" t="s">
        <v>1082</v>
      </c>
      <c r="F221" s="28"/>
      <c r="G221" s="29">
        <v>1.48308383211823</v>
      </c>
      <c r="H221" s="29">
        <v>1.1488370243347901</v>
      </c>
      <c r="I221" s="30">
        <f>AVERAGE(G221,H221)</f>
        <v>1.31596042822651</v>
      </c>
      <c r="J221" s="28"/>
      <c r="K221" s="31" t="s">
        <v>991</v>
      </c>
      <c r="L221" s="27" t="s">
        <v>1256</v>
      </c>
      <c r="M221" s="27" t="s">
        <v>1384</v>
      </c>
      <c r="N221" s="32" t="s">
        <v>1381</v>
      </c>
      <c r="O221" s="31" t="s">
        <v>991</v>
      </c>
      <c r="P221" s="33">
        <f>AVERAGE(I221:I222)</f>
        <v>1.2790148560346051</v>
      </c>
    </row>
    <row r="222" spans="1:16" s="26" customFormat="1" ht="20.100000000000001" customHeight="1" x14ac:dyDescent="0.25">
      <c r="A222" s="26" t="s">
        <v>96</v>
      </c>
      <c r="B222" s="34" t="s">
        <v>96</v>
      </c>
      <c r="C222" s="26" t="s">
        <v>398</v>
      </c>
      <c r="D222" s="34" t="s">
        <v>399</v>
      </c>
      <c r="E222" s="27" t="s">
        <v>1082</v>
      </c>
      <c r="F222" s="28"/>
      <c r="G222" s="29">
        <v>1.4803327637786901</v>
      </c>
      <c r="H222" s="29">
        <v>1.0038058039067099</v>
      </c>
      <c r="I222" s="30">
        <f>AVERAGE(G222,H222)</f>
        <v>1.2420692838426999</v>
      </c>
      <c r="J222" s="28"/>
      <c r="K222" s="31" t="s">
        <v>991</v>
      </c>
      <c r="L222" s="27" t="s">
        <v>1256</v>
      </c>
      <c r="M222" s="27"/>
      <c r="N222" s="32" t="s">
        <v>1381</v>
      </c>
      <c r="O222" s="31"/>
      <c r="P222" s="30"/>
    </row>
    <row r="223" spans="1:16" s="26" customFormat="1" ht="20.100000000000001" customHeight="1" x14ac:dyDescent="0.25">
      <c r="B223" s="34"/>
      <c r="D223" s="34"/>
      <c r="E223" s="27"/>
      <c r="F223" s="28"/>
      <c r="G223" s="29"/>
      <c r="H223" s="29"/>
      <c r="I223" s="30"/>
      <c r="J223" s="28"/>
      <c r="K223" s="31"/>
      <c r="L223" s="27"/>
      <c r="M223" s="27"/>
      <c r="N223" s="32" t="s">
        <v>1381</v>
      </c>
      <c r="O223" s="31"/>
      <c r="P223" s="30"/>
    </row>
    <row r="224" spans="1:16" s="26" customFormat="1" ht="20.100000000000001" customHeight="1" x14ac:dyDescent="0.25">
      <c r="A224" s="26" t="s">
        <v>125</v>
      </c>
      <c r="B224" s="34" t="s">
        <v>440</v>
      </c>
      <c r="C224" s="26" t="s">
        <v>439</v>
      </c>
      <c r="D224" s="34" t="s">
        <v>441</v>
      </c>
      <c r="E224" s="27" t="s">
        <v>1082</v>
      </c>
      <c r="F224" s="28"/>
      <c r="G224" s="29">
        <v>1.1827097468685599</v>
      </c>
      <c r="H224" s="29">
        <v>1.3556960187140299</v>
      </c>
      <c r="I224" s="30">
        <f>AVERAGE(G224,H224)</f>
        <v>1.2692028827912949</v>
      </c>
      <c r="J224" s="28"/>
      <c r="K224" s="31" t="s">
        <v>613</v>
      </c>
      <c r="L224" s="27" t="s">
        <v>1262</v>
      </c>
      <c r="M224" s="27" t="s">
        <v>1390</v>
      </c>
      <c r="N224" s="32" t="s">
        <v>1381</v>
      </c>
      <c r="O224" s="31" t="s">
        <v>613</v>
      </c>
      <c r="P224" s="30">
        <f>I224</f>
        <v>1.2692028827912949</v>
      </c>
    </row>
    <row r="225" spans="1:16" s="26" customFormat="1" ht="20.100000000000001" customHeight="1" x14ac:dyDescent="0.25">
      <c r="B225" s="34"/>
      <c r="D225" s="34"/>
      <c r="E225" s="27"/>
      <c r="F225" s="28"/>
      <c r="G225" s="29"/>
      <c r="H225" s="29"/>
      <c r="I225" s="30"/>
      <c r="J225" s="28"/>
      <c r="K225" s="31"/>
      <c r="L225" s="27"/>
      <c r="M225" s="27"/>
      <c r="N225" s="32" t="s">
        <v>1381</v>
      </c>
      <c r="O225" s="31"/>
      <c r="P225" s="30"/>
    </row>
    <row r="226" spans="1:16" s="26" customFormat="1" ht="20.100000000000001" customHeight="1" x14ac:dyDescent="0.25">
      <c r="A226" s="26" t="s">
        <v>95</v>
      </c>
      <c r="B226" s="26" t="s">
        <v>95</v>
      </c>
      <c r="C226" s="26" t="s">
        <v>386</v>
      </c>
      <c r="D226" s="26" t="s">
        <v>387</v>
      </c>
      <c r="E226" s="27" t="s">
        <v>1082</v>
      </c>
      <c r="F226" s="28"/>
      <c r="G226" s="29">
        <v>1.5209421906135401</v>
      </c>
      <c r="H226" s="29">
        <v>1.11560049024821</v>
      </c>
      <c r="I226" s="30">
        <f>AVERAGE(G226,H226)</f>
        <v>1.318271340430875</v>
      </c>
      <c r="J226" s="28"/>
      <c r="K226" s="31" t="s">
        <v>604</v>
      </c>
      <c r="L226" s="27" t="s">
        <v>1255</v>
      </c>
      <c r="M226" s="27" t="s">
        <v>1383</v>
      </c>
      <c r="N226" s="32" t="s">
        <v>1381</v>
      </c>
      <c r="O226" s="31" t="s">
        <v>604</v>
      </c>
      <c r="P226" s="33">
        <f>AVERAGE(I226:I227)</f>
        <v>1.2645757386691598</v>
      </c>
    </row>
    <row r="227" spans="1:16" s="26" customFormat="1" ht="20.100000000000001" customHeight="1" x14ac:dyDescent="0.25">
      <c r="A227" s="26" t="s">
        <v>104</v>
      </c>
      <c r="B227" s="26" t="s">
        <v>407</v>
      </c>
      <c r="C227" s="26" t="s">
        <v>406</v>
      </c>
      <c r="D227" s="34" t="s">
        <v>408</v>
      </c>
      <c r="E227" s="27" t="s">
        <v>1082</v>
      </c>
      <c r="F227" s="28"/>
      <c r="G227" s="29">
        <v>1.4107962243866801</v>
      </c>
      <c r="H227" s="29">
        <v>1.0109640494282099</v>
      </c>
      <c r="I227" s="30">
        <f>AVERAGE(G227,H227)</f>
        <v>1.2108801369074449</v>
      </c>
      <c r="J227" s="28"/>
      <c r="K227" s="31" t="s">
        <v>604</v>
      </c>
      <c r="L227" s="27" t="s">
        <v>1255</v>
      </c>
      <c r="M227" s="27"/>
      <c r="N227" s="32" t="s">
        <v>1381</v>
      </c>
      <c r="O227" s="31"/>
      <c r="P227" s="30"/>
    </row>
    <row r="228" spans="1:16" s="26" customFormat="1" ht="20.100000000000001" customHeight="1" x14ac:dyDescent="0.25">
      <c r="D228" s="34"/>
      <c r="E228" s="27"/>
      <c r="F228" s="28"/>
      <c r="G228" s="29"/>
      <c r="H228" s="29"/>
      <c r="I228" s="30"/>
      <c r="J228" s="28"/>
      <c r="K228" s="31"/>
      <c r="L228" s="27"/>
      <c r="M228" s="27"/>
      <c r="N228" s="32" t="s">
        <v>1381</v>
      </c>
      <c r="O228" s="31"/>
      <c r="P228" s="30"/>
    </row>
    <row r="229" spans="1:16" s="26" customFormat="1" ht="20.100000000000001" customHeight="1" x14ac:dyDescent="0.25">
      <c r="A229" s="26" t="s">
        <v>122</v>
      </c>
      <c r="B229" s="26" t="s">
        <v>122</v>
      </c>
      <c r="C229" s="26" t="s">
        <v>433</v>
      </c>
      <c r="D229" s="26" t="s">
        <v>434</v>
      </c>
      <c r="E229" s="27" t="s">
        <v>1082</v>
      </c>
      <c r="F229" s="28"/>
      <c r="G229" s="29">
        <v>1.24938029006611</v>
      </c>
      <c r="H229" s="29">
        <v>1.2646648360411601</v>
      </c>
      <c r="I229" s="30">
        <f t="shared" ref="I229:I235" si="19">AVERAGE(G229,H229)</f>
        <v>1.2570225630536349</v>
      </c>
      <c r="J229" s="28"/>
      <c r="K229" s="31" t="s">
        <v>611</v>
      </c>
      <c r="L229" s="27" t="s">
        <v>1263</v>
      </c>
      <c r="M229" s="27" t="s">
        <v>1382</v>
      </c>
      <c r="N229" s="32" t="s">
        <v>1381</v>
      </c>
      <c r="O229" s="31" t="s">
        <v>611</v>
      </c>
      <c r="P229" s="30">
        <f t="shared" ref="P229:P235" si="20">I229</f>
        <v>1.2570225630536349</v>
      </c>
    </row>
    <row r="230" spans="1:16" s="26" customFormat="1" ht="20.100000000000001" customHeight="1" x14ac:dyDescent="0.25">
      <c r="A230" s="26" t="s">
        <v>684</v>
      </c>
      <c r="B230" s="26" t="s">
        <v>684</v>
      </c>
      <c r="C230" s="26" t="s">
        <v>812</v>
      </c>
      <c r="D230" s="26" t="s">
        <v>1134</v>
      </c>
      <c r="E230" s="27" t="s">
        <v>1082</v>
      </c>
      <c r="F230" s="28"/>
      <c r="G230" s="29">
        <v>1.1354540100417101</v>
      </c>
      <c r="H230" s="29">
        <v>1.36798030579855</v>
      </c>
      <c r="I230" s="30">
        <f t="shared" si="19"/>
        <v>1.2517171579201301</v>
      </c>
      <c r="J230" s="28"/>
      <c r="K230" s="31" t="s">
        <v>934</v>
      </c>
      <c r="L230" s="27" t="s">
        <v>389</v>
      </c>
      <c r="M230" s="27" t="s">
        <v>1382</v>
      </c>
      <c r="N230" s="32" t="s">
        <v>1381</v>
      </c>
      <c r="O230" s="31" t="s">
        <v>934</v>
      </c>
      <c r="P230" s="30">
        <f t="shared" si="20"/>
        <v>1.2517171579201301</v>
      </c>
    </row>
    <row r="231" spans="1:16" s="26" customFormat="1" ht="20.100000000000001" customHeight="1" x14ac:dyDescent="0.25">
      <c r="A231" s="26" t="s">
        <v>689</v>
      </c>
      <c r="B231" s="26" t="s">
        <v>689</v>
      </c>
      <c r="C231" s="26" t="s">
        <v>798</v>
      </c>
      <c r="D231" s="26" t="s">
        <v>469</v>
      </c>
      <c r="E231" s="27" t="s">
        <v>1082</v>
      </c>
      <c r="F231" s="28"/>
      <c r="G231" s="29">
        <v>1.21489435689373</v>
      </c>
      <c r="H231" s="29">
        <v>1.2875844785608399</v>
      </c>
      <c r="I231" s="30">
        <f t="shared" si="19"/>
        <v>1.251239417727285</v>
      </c>
      <c r="J231" s="28"/>
      <c r="K231" s="31" t="s">
        <v>1013</v>
      </c>
      <c r="L231" s="27" t="s">
        <v>1264</v>
      </c>
      <c r="M231" s="27" t="s">
        <v>1389</v>
      </c>
      <c r="N231" s="32" t="s">
        <v>1381</v>
      </c>
      <c r="O231" s="31" t="s">
        <v>1013</v>
      </c>
      <c r="P231" s="30">
        <f t="shared" si="20"/>
        <v>1.251239417727285</v>
      </c>
    </row>
    <row r="232" spans="1:16" s="26" customFormat="1" ht="20.100000000000001" customHeight="1" x14ac:dyDescent="0.25">
      <c r="A232" s="26" t="s">
        <v>739</v>
      </c>
      <c r="B232" s="34" t="s">
        <v>739</v>
      </c>
      <c r="C232" s="26" t="s">
        <v>836</v>
      </c>
      <c r="D232" s="34" t="s">
        <v>837</v>
      </c>
      <c r="E232" s="27" t="s">
        <v>1082</v>
      </c>
      <c r="F232" s="28"/>
      <c r="G232" s="29">
        <v>1.0356687905173401</v>
      </c>
      <c r="H232" s="29">
        <v>1.46081774859945</v>
      </c>
      <c r="I232" s="30">
        <f t="shared" si="19"/>
        <v>1.2482432695583952</v>
      </c>
      <c r="J232" s="28"/>
      <c r="K232" s="31" t="s">
        <v>1063</v>
      </c>
      <c r="L232" s="27" t="s">
        <v>1265</v>
      </c>
      <c r="M232" s="27" t="s">
        <v>1386</v>
      </c>
      <c r="N232" s="32" t="s">
        <v>1381</v>
      </c>
      <c r="O232" s="31" t="s">
        <v>1063</v>
      </c>
      <c r="P232" s="30">
        <f t="shared" si="20"/>
        <v>1.2482432695583952</v>
      </c>
    </row>
    <row r="233" spans="1:16" s="26" customFormat="1" ht="20.100000000000001" customHeight="1" x14ac:dyDescent="0.25">
      <c r="A233" s="26" t="s">
        <v>118</v>
      </c>
      <c r="B233" s="26" t="s">
        <v>118</v>
      </c>
      <c r="C233" s="26" t="s">
        <v>427</v>
      </c>
      <c r="D233" s="26" t="s">
        <v>428</v>
      </c>
      <c r="E233" s="27" t="s">
        <v>1082</v>
      </c>
      <c r="F233" s="28"/>
      <c r="G233" s="29">
        <v>1.28308969137394</v>
      </c>
      <c r="H233" s="29">
        <v>1.16816204492208</v>
      </c>
      <c r="I233" s="30">
        <f t="shared" si="19"/>
        <v>1.2256258681480099</v>
      </c>
      <c r="J233" s="28"/>
      <c r="K233" s="31" t="s">
        <v>1029</v>
      </c>
      <c r="L233" s="27" t="s">
        <v>1266</v>
      </c>
      <c r="M233" s="27" t="s">
        <v>1382</v>
      </c>
      <c r="N233" s="32" t="s">
        <v>1381</v>
      </c>
      <c r="O233" s="31" t="s">
        <v>1029</v>
      </c>
      <c r="P233" s="30">
        <f t="shared" si="20"/>
        <v>1.2256258681480099</v>
      </c>
    </row>
    <row r="234" spans="1:16" s="26" customFormat="1" ht="20.100000000000001" customHeight="1" x14ac:dyDescent="0.25">
      <c r="A234" s="26" t="s">
        <v>661</v>
      </c>
      <c r="B234" s="26" t="s">
        <v>661</v>
      </c>
      <c r="C234" s="26" t="s">
        <v>795</v>
      </c>
      <c r="D234" s="26" t="s">
        <v>847</v>
      </c>
      <c r="E234" s="27" t="s">
        <v>1082</v>
      </c>
      <c r="F234" s="28"/>
      <c r="G234" s="29">
        <v>1.31363982581266</v>
      </c>
      <c r="H234" s="29">
        <v>1.12941998199213</v>
      </c>
      <c r="I234" s="30">
        <f t="shared" si="19"/>
        <v>1.221529903902395</v>
      </c>
      <c r="J234" s="28"/>
      <c r="K234" s="31" t="s">
        <v>951</v>
      </c>
      <c r="L234" s="27" t="s">
        <v>1267</v>
      </c>
      <c r="M234" s="27" t="s">
        <v>1384</v>
      </c>
      <c r="N234" s="32" t="s">
        <v>1381</v>
      </c>
      <c r="O234" s="31" t="s">
        <v>951</v>
      </c>
      <c r="P234" s="30">
        <f t="shared" si="20"/>
        <v>1.221529903902395</v>
      </c>
    </row>
    <row r="235" spans="1:16" s="26" customFormat="1" ht="20.100000000000001" customHeight="1" x14ac:dyDescent="0.25">
      <c r="A235" s="26" t="s">
        <v>673</v>
      </c>
      <c r="B235" s="34" t="s">
        <v>673</v>
      </c>
      <c r="C235" s="26" t="s">
        <v>827</v>
      </c>
      <c r="D235" s="34" t="s">
        <v>828</v>
      </c>
      <c r="E235" s="27" t="s">
        <v>1082</v>
      </c>
      <c r="F235" s="28"/>
      <c r="G235" s="29">
        <v>1.0452559924725</v>
      </c>
      <c r="H235" s="29">
        <v>1.38995268395503</v>
      </c>
      <c r="I235" s="30">
        <f t="shared" si="19"/>
        <v>1.2176043382137651</v>
      </c>
      <c r="J235" s="28"/>
      <c r="K235" s="31" t="s">
        <v>977</v>
      </c>
      <c r="L235" s="27" t="s">
        <v>1268</v>
      </c>
      <c r="M235" s="27" t="s">
        <v>1389</v>
      </c>
      <c r="N235" s="32" t="s">
        <v>1381</v>
      </c>
      <c r="O235" s="31" t="s">
        <v>977</v>
      </c>
      <c r="P235" s="30">
        <f t="shared" si="20"/>
        <v>1.2176043382137651</v>
      </c>
    </row>
    <row r="236" spans="1:16" s="26" customFormat="1" ht="20.100000000000001" customHeight="1" x14ac:dyDescent="0.25">
      <c r="B236" s="34"/>
      <c r="D236" s="34"/>
      <c r="E236" s="27"/>
      <c r="F236" s="28"/>
      <c r="G236" s="29"/>
      <c r="H236" s="29"/>
      <c r="I236" s="30"/>
      <c r="J236" s="28"/>
      <c r="K236" s="31"/>
      <c r="L236" s="27"/>
      <c r="M236" s="27"/>
      <c r="N236" s="32" t="s">
        <v>1381</v>
      </c>
      <c r="O236" s="31"/>
      <c r="P236" s="30"/>
    </row>
    <row r="237" spans="1:16" s="26" customFormat="1" ht="20.100000000000001" customHeight="1" x14ac:dyDescent="0.25">
      <c r="A237" s="26" t="s">
        <v>652</v>
      </c>
      <c r="B237" s="26" t="s">
        <v>809</v>
      </c>
      <c r="C237" s="26" t="s">
        <v>808</v>
      </c>
      <c r="D237" s="34" t="s">
        <v>810</v>
      </c>
      <c r="E237" s="27" t="s">
        <v>1082</v>
      </c>
      <c r="F237" s="28"/>
      <c r="G237" s="29">
        <v>1.1460982747452999</v>
      </c>
      <c r="H237" s="29">
        <v>1.3163681882871701</v>
      </c>
      <c r="I237" s="30">
        <f>AVERAGE(G237,H237)</f>
        <v>1.2312332315162351</v>
      </c>
      <c r="J237" s="28"/>
      <c r="K237" s="31" t="s">
        <v>923</v>
      </c>
      <c r="L237" s="27" t="s">
        <v>810</v>
      </c>
      <c r="M237" s="27" t="s">
        <v>1390</v>
      </c>
      <c r="N237" s="32" t="s">
        <v>1381</v>
      </c>
      <c r="O237" s="31" t="s">
        <v>923</v>
      </c>
      <c r="P237" s="33">
        <f>AVERAGE(I237:I238)</f>
        <v>1.2169397756822751</v>
      </c>
    </row>
    <row r="238" spans="1:16" s="26" customFormat="1" ht="20.100000000000001" customHeight="1" x14ac:dyDescent="0.25">
      <c r="A238" s="26" t="s">
        <v>706</v>
      </c>
      <c r="B238" s="26" t="s">
        <v>706</v>
      </c>
      <c r="C238" s="26" t="s">
        <v>799</v>
      </c>
      <c r="D238" s="26" t="s">
        <v>1146</v>
      </c>
      <c r="E238" s="27" t="s">
        <v>1082</v>
      </c>
      <c r="F238" s="28"/>
      <c r="G238" s="29">
        <v>1.2022660172986199</v>
      </c>
      <c r="H238" s="29">
        <v>1.2030266223980099</v>
      </c>
      <c r="I238" s="30">
        <f>AVERAGE(G238,H238)</f>
        <v>1.202646319848315</v>
      </c>
      <c r="J238" s="28"/>
      <c r="K238" s="31" t="s">
        <v>923</v>
      </c>
      <c r="L238" s="27" t="s">
        <v>810</v>
      </c>
      <c r="M238" s="27"/>
      <c r="N238" s="32" t="s">
        <v>1381</v>
      </c>
      <c r="O238" s="31"/>
      <c r="P238" s="30"/>
    </row>
    <row r="239" spans="1:16" s="26" customFormat="1" ht="20.100000000000001" customHeight="1" x14ac:dyDescent="0.25">
      <c r="E239" s="27"/>
      <c r="F239" s="28"/>
      <c r="G239" s="29"/>
      <c r="H239" s="29"/>
      <c r="I239" s="30"/>
      <c r="J239" s="28"/>
      <c r="K239" s="31"/>
      <c r="L239" s="27"/>
      <c r="M239" s="27"/>
      <c r="N239" s="32" t="s">
        <v>1381</v>
      </c>
      <c r="O239" s="31"/>
      <c r="P239" s="30"/>
    </row>
    <row r="240" spans="1:16" s="26" customFormat="1" ht="20.100000000000001" customHeight="1" x14ac:dyDescent="0.25">
      <c r="A240" s="26" t="s">
        <v>702</v>
      </c>
      <c r="B240" s="34" t="s">
        <v>702</v>
      </c>
      <c r="C240" s="26" t="s">
        <v>841</v>
      </c>
      <c r="D240" s="34" t="s">
        <v>842</v>
      </c>
      <c r="E240" s="27" t="s">
        <v>1082</v>
      </c>
      <c r="F240" s="28"/>
      <c r="G240" s="29">
        <v>1.0160292987684501</v>
      </c>
      <c r="H240" s="29">
        <v>1.4175063813926401</v>
      </c>
      <c r="I240" s="30">
        <f t="shared" ref="I240:I256" si="21">AVERAGE(G240,H240)</f>
        <v>1.2167678400805451</v>
      </c>
      <c r="J240" s="28"/>
      <c r="K240" s="31" t="s">
        <v>1033</v>
      </c>
      <c r="L240" s="27" t="s">
        <v>1269</v>
      </c>
      <c r="M240" s="27" t="s">
        <v>1384</v>
      </c>
      <c r="N240" s="32" t="s">
        <v>1381</v>
      </c>
      <c r="O240" s="31" t="s">
        <v>1033</v>
      </c>
      <c r="P240" s="30">
        <f t="shared" ref="P240:P256" si="22">I240</f>
        <v>1.2167678400805451</v>
      </c>
    </row>
    <row r="241" spans="1:16" s="26" customFormat="1" ht="20.100000000000001" customHeight="1" x14ac:dyDescent="0.25">
      <c r="A241" s="26" t="s">
        <v>656</v>
      </c>
      <c r="B241" s="34" t="s">
        <v>804</v>
      </c>
      <c r="C241" s="26" t="s">
        <v>803</v>
      </c>
      <c r="D241" s="34" t="s">
        <v>1086</v>
      </c>
      <c r="E241" s="27" t="s">
        <v>1082</v>
      </c>
      <c r="F241" s="28"/>
      <c r="G241" s="29">
        <v>1.1788128586903299</v>
      </c>
      <c r="H241" s="29">
        <v>1.24837901931108</v>
      </c>
      <c r="I241" s="30">
        <f t="shared" si="21"/>
        <v>1.2135959390007049</v>
      </c>
      <c r="J241" s="28"/>
      <c r="K241" s="31" t="s">
        <v>932</v>
      </c>
      <c r="L241" s="27" t="s">
        <v>1270</v>
      </c>
      <c r="M241" s="27" t="s">
        <v>1390</v>
      </c>
      <c r="N241" s="32" t="s">
        <v>1381</v>
      </c>
      <c r="O241" s="31" t="s">
        <v>932</v>
      </c>
      <c r="P241" s="30">
        <f t="shared" si="22"/>
        <v>1.2135959390007049</v>
      </c>
    </row>
    <row r="242" spans="1:16" s="26" customFormat="1" ht="20.100000000000001" customHeight="1" x14ac:dyDescent="0.25">
      <c r="A242" s="26" t="s">
        <v>670</v>
      </c>
      <c r="B242" s="26" t="s">
        <v>670</v>
      </c>
      <c r="C242" s="26" t="s">
        <v>784</v>
      </c>
      <c r="D242" s="26" t="s">
        <v>1126</v>
      </c>
      <c r="E242" s="27" t="s">
        <v>1082</v>
      </c>
      <c r="F242" s="28"/>
      <c r="G242" s="29">
        <v>1.3645360000706901</v>
      </c>
      <c r="H242" s="29">
        <v>1.0566135723835199</v>
      </c>
      <c r="I242" s="30">
        <f t="shared" si="21"/>
        <v>1.210574786227105</v>
      </c>
      <c r="J242" s="28"/>
      <c r="K242" s="31" t="s">
        <v>969</v>
      </c>
      <c r="L242" s="27" t="s">
        <v>1271</v>
      </c>
      <c r="M242" s="27" t="s">
        <v>1384</v>
      </c>
      <c r="N242" s="32" t="s">
        <v>1381</v>
      </c>
      <c r="O242" s="31" t="s">
        <v>969</v>
      </c>
      <c r="P242" s="30">
        <f t="shared" si="22"/>
        <v>1.210574786227105</v>
      </c>
    </row>
    <row r="243" spans="1:16" s="26" customFormat="1" ht="20.100000000000001" customHeight="1" x14ac:dyDescent="0.25">
      <c r="A243" s="26" t="s">
        <v>657</v>
      </c>
      <c r="B243" s="34" t="s">
        <v>789</v>
      </c>
      <c r="C243" s="26" t="s">
        <v>788</v>
      </c>
      <c r="D243" s="34" t="s">
        <v>790</v>
      </c>
      <c r="E243" s="27" t="s">
        <v>1082</v>
      </c>
      <c r="F243" s="28"/>
      <c r="G243" s="29">
        <v>1.33782761236852</v>
      </c>
      <c r="H243" s="29">
        <v>1.07475437219799</v>
      </c>
      <c r="I243" s="30">
        <f t="shared" si="21"/>
        <v>1.206290992283255</v>
      </c>
      <c r="J243" s="28"/>
      <c r="K243" s="31" t="s">
        <v>937</v>
      </c>
      <c r="L243" s="27" t="s">
        <v>1272</v>
      </c>
      <c r="M243" s="27" t="s">
        <v>1388</v>
      </c>
      <c r="N243" s="32" t="s">
        <v>1381</v>
      </c>
      <c r="O243" s="31" t="s">
        <v>937</v>
      </c>
      <c r="P243" s="30">
        <f t="shared" si="22"/>
        <v>1.206290992283255</v>
      </c>
    </row>
    <row r="244" spans="1:16" s="26" customFormat="1" ht="20.100000000000001" customHeight="1" x14ac:dyDescent="0.25">
      <c r="A244" s="26" t="s">
        <v>106</v>
      </c>
      <c r="B244" s="26" t="s">
        <v>106</v>
      </c>
      <c r="C244" s="26" t="s">
        <v>412</v>
      </c>
      <c r="D244" s="26" t="s">
        <v>413</v>
      </c>
      <c r="E244" s="27" t="s">
        <v>1082</v>
      </c>
      <c r="F244" s="28"/>
      <c r="G244" s="29">
        <v>1.3908393849184599</v>
      </c>
      <c r="H244" s="29">
        <v>1.0215585483179499</v>
      </c>
      <c r="I244" s="30">
        <f t="shared" si="21"/>
        <v>1.2061989666182049</v>
      </c>
      <c r="J244" s="28"/>
      <c r="K244" s="31" t="s">
        <v>998</v>
      </c>
      <c r="L244" s="27" t="s">
        <v>1273</v>
      </c>
      <c r="M244" s="27" t="s">
        <v>1388</v>
      </c>
      <c r="N244" s="32" t="s">
        <v>1381</v>
      </c>
      <c r="O244" s="31" t="s">
        <v>998</v>
      </c>
      <c r="P244" s="30">
        <f t="shared" si="22"/>
        <v>1.2061989666182049</v>
      </c>
    </row>
    <row r="245" spans="1:16" s="26" customFormat="1" ht="20.100000000000001" customHeight="1" x14ac:dyDescent="0.25">
      <c r="A245" s="26" t="s">
        <v>113</v>
      </c>
      <c r="B245" s="26" t="s">
        <v>113</v>
      </c>
      <c r="C245" s="26" t="s">
        <v>426</v>
      </c>
      <c r="D245" s="34" t="s">
        <v>370</v>
      </c>
      <c r="E245" s="27" t="s">
        <v>1082</v>
      </c>
      <c r="F245" s="28"/>
      <c r="G245" s="29">
        <v>1.2831923100706899</v>
      </c>
      <c r="H245" s="29">
        <v>1.12191952433223</v>
      </c>
      <c r="I245" s="30">
        <f t="shared" si="21"/>
        <v>1.2025559172014599</v>
      </c>
      <c r="J245" s="28"/>
      <c r="K245" s="37" t="s">
        <v>1175</v>
      </c>
      <c r="L245" s="27" t="s">
        <v>1370</v>
      </c>
      <c r="M245" s="27" t="s">
        <v>1384</v>
      </c>
      <c r="N245" s="32" t="s">
        <v>1381</v>
      </c>
      <c r="O245" s="37" t="s">
        <v>1175</v>
      </c>
      <c r="P245" s="30">
        <f t="shared" si="22"/>
        <v>1.2025559172014599</v>
      </c>
    </row>
    <row r="246" spans="1:16" s="26" customFormat="1" ht="20.100000000000001" customHeight="1" x14ac:dyDescent="0.25">
      <c r="A246" s="26" t="s">
        <v>653</v>
      </c>
      <c r="B246" s="26" t="s">
        <v>793</v>
      </c>
      <c r="C246" s="26" t="s">
        <v>792</v>
      </c>
      <c r="D246" s="34" t="s">
        <v>794</v>
      </c>
      <c r="E246" s="27" t="s">
        <v>1082</v>
      </c>
      <c r="F246" s="28"/>
      <c r="G246" s="29">
        <v>1.3196442228146199</v>
      </c>
      <c r="H246" s="29">
        <v>1.0772595680213299</v>
      </c>
      <c r="I246" s="30">
        <f t="shared" si="21"/>
        <v>1.1984518954179748</v>
      </c>
      <c r="J246" s="28"/>
      <c r="K246" s="31" t="s">
        <v>925</v>
      </c>
      <c r="L246" s="27" t="s">
        <v>794</v>
      </c>
      <c r="M246" s="27" t="s">
        <v>1388</v>
      </c>
      <c r="N246" s="32" t="s">
        <v>1381</v>
      </c>
      <c r="O246" s="31" t="s">
        <v>925</v>
      </c>
      <c r="P246" s="30">
        <f t="shared" si="22"/>
        <v>1.1984518954179748</v>
      </c>
    </row>
    <row r="247" spans="1:16" s="26" customFormat="1" ht="20.100000000000001" customHeight="1" x14ac:dyDescent="0.25">
      <c r="A247" s="26" t="s">
        <v>680</v>
      </c>
      <c r="B247" s="34" t="s">
        <v>680</v>
      </c>
      <c r="C247" s="26" t="s">
        <v>800</v>
      </c>
      <c r="D247" s="34" t="s">
        <v>801</v>
      </c>
      <c r="E247" s="27" t="s">
        <v>1082</v>
      </c>
      <c r="F247" s="28"/>
      <c r="G247" s="29">
        <v>1.1941793661303099</v>
      </c>
      <c r="H247" s="29">
        <v>1.1946915097183199</v>
      </c>
      <c r="I247" s="30">
        <f t="shared" si="21"/>
        <v>1.1944354379243149</v>
      </c>
      <c r="J247" s="28"/>
      <c r="K247" s="31" t="s">
        <v>990</v>
      </c>
      <c r="L247" s="27" t="s">
        <v>1275</v>
      </c>
      <c r="M247" s="27" t="s">
        <v>1382</v>
      </c>
      <c r="N247" s="32" t="s">
        <v>1381</v>
      </c>
      <c r="O247" s="31" t="s">
        <v>990</v>
      </c>
      <c r="P247" s="30">
        <f t="shared" si="22"/>
        <v>1.1944354379243149</v>
      </c>
    </row>
    <row r="248" spans="1:16" s="26" customFormat="1" ht="20.100000000000001" customHeight="1" x14ac:dyDescent="0.25">
      <c r="A248" s="26" t="s">
        <v>123</v>
      </c>
      <c r="B248" s="34" t="s">
        <v>123</v>
      </c>
      <c r="C248" s="26" t="s">
        <v>435</v>
      </c>
      <c r="D248" s="34" t="s">
        <v>436</v>
      </c>
      <c r="E248" s="27" t="s">
        <v>1082</v>
      </c>
      <c r="F248" s="28"/>
      <c r="G248" s="29">
        <v>1.24157418986788</v>
      </c>
      <c r="H248" s="29">
        <v>1.1274215724773999</v>
      </c>
      <c r="I248" s="30">
        <f t="shared" si="21"/>
        <v>1.1844978811726401</v>
      </c>
      <c r="J248" s="28"/>
      <c r="K248" s="31" t="s">
        <v>612</v>
      </c>
      <c r="L248" s="27" t="s">
        <v>1276</v>
      </c>
      <c r="M248" s="27" t="s">
        <v>1393</v>
      </c>
      <c r="N248" s="32" t="s">
        <v>1381</v>
      </c>
      <c r="O248" s="31" t="s">
        <v>612</v>
      </c>
      <c r="P248" s="30">
        <f t="shared" si="22"/>
        <v>1.1844978811726401</v>
      </c>
    </row>
    <row r="249" spans="1:16" s="26" customFormat="1" ht="20.100000000000001" customHeight="1" x14ac:dyDescent="0.25">
      <c r="A249" s="26" t="s">
        <v>135</v>
      </c>
      <c r="B249" s="26" t="s">
        <v>135</v>
      </c>
      <c r="C249" s="26" t="s">
        <v>459</v>
      </c>
      <c r="D249" s="26" t="s">
        <v>1139</v>
      </c>
      <c r="E249" s="27" t="s">
        <v>1082</v>
      </c>
      <c r="F249" s="28"/>
      <c r="G249" s="29">
        <v>1.0238473836241699</v>
      </c>
      <c r="H249" s="29">
        <v>1.34482392969834</v>
      </c>
      <c r="I249" s="30">
        <f t="shared" si="21"/>
        <v>1.1843356566612551</v>
      </c>
      <c r="J249" s="28"/>
      <c r="K249" s="31" t="s">
        <v>618</v>
      </c>
      <c r="L249" s="27" t="s">
        <v>1277</v>
      </c>
      <c r="M249" s="27" t="s">
        <v>1382</v>
      </c>
      <c r="N249" s="32" t="s">
        <v>1381</v>
      </c>
      <c r="O249" s="31" t="s">
        <v>618</v>
      </c>
      <c r="P249" s="30">
        <f t="shared" si="22"/>
        <v>1.1843356566612551</v>
      </c>
    </row>
    <row r="250" spans="1:16" s="26" customFormat="1" ht="20.100000000000001" customHeight="1" x14ac:dyDescent="0.25">
      <c r="A250" s="26" t="s">
        <v>112</v>
      </c>
      <c r="B250" s="26" t="s">
        <v>112</v>
      </c>
      <c r="C250" s="26" t="s">
        <v>418</v>
      </c>
      <c r="D250" s="26" t="s">
        <v>419</v>
      </c>
      <c r="E250" s="27" t="s">
        <v>1082</v>
      </c>
      <c r="F250" s="28"/>
      <c r="G250" s="29">
        <v>1.3348147613177901</v>
      </c>
      <c r="H250" s="29">
        <v>1.02706997382938</v>
      </c>
      <c r="I250" s="30">
        <f t="shared" si="21"/>
        <v>1.1809423675735851</v>
      </c>
      <c r="J250" s="28"/>
      <c r="K250" s="31" t="s">
        <v>608</v>
      </c>
      <c r="L250" s="27" t="s">
        <v>1278</v>
      </c>
      <c r="M250" s="27" t="s">
        <v>1384</v>
      </c>
      <c r="N250" s="32" t="s">
        <v>1381</v>
      </c>
      <c r="O250" s="31" t="s">
        <v>608</v>
      </c>
      <c r="P250" s="30">
        <f t="shared" si="22"/>
        <v>1.1809423675735851</v>
      </c>
    </row>
    <row r="251" spans="1:16" s="26" customFormat="1" ht="20.100000000000001" customHeight="1" x14ac:dyDescent="0.25">
      <c r="A251" s="26" t="s">
        <v>705</v>
      </c>
      <c r="B251" s="26" t="s">
        <v>705</v>
      </c>
      <c r="C251" s="26" t="s">
        <v>821</v>
      </c>
      <c r="D251" s="26" t="s">
        <v>464</v>
      </c>
      <c r="E251" s="27" t="s">
        <v>1082</v>
      </c>
      <c r="F251" s="28"/>
      <c r="G251" s="29">
        <v>1.07569723630762</v>
      </c>
      <c r="H251" s="29">
        <v>1.2719299855186901</v>
      </c>
      <c r="I251" s="30">
        <f t="shared" si="21"/>
        <v>1.1738136109131552</v>
      </c>
      <c r="J251" s="28"/>
      <c r="K251" s="31" t="s">
        <v>926</v>
      </c>
      <c r="L251" s="27" t="s">
        <v>1279</v>
      </c>
      <c r="M251" s="27" t="s">
        <v>1384</v>
      </c>
      <c r="N251" s="32" t="s">
        <v>1381</v>
      </c>
      <c r="O251" s="31" t="s">
        <v>926</v>
      </c>
      <c r="P251" s="30">
        <f t="shared" si="22"/>
        <v>1.1738136109131552</v>
      </c>
    </row>
    <row r="252" spans="1:16" s="26" customFormat="1" ht="20.100000000000001" customHeight="1" x14ac:dyDescent="0.25">
      <c r="A252" s="26" t="s">
        <v>107</v>
      </c>
      <c r="B252" s="26" t="s">
        <v>107</v>
      </c>
      <c r="C252" s="26" t="s">
        <v>1164</v>
      </c>
      <c r="D252" s="26" t="s">
        <v>402</v>
      </c>
      <c r="E252" s="27" t="s">
        <v>1082</v>
      </c>
      <c r="F252" s="28"/>
      <c r="G252" s="29">
        <v>1.3171800676862</v>
      </c>
      <c r="H252" s="29">
        <v>1.0217999891095599</v>
      </c>
      <c r="I252" s="30">
        <f t="shared" si="21"/>
        <v>1.16949002839788</v>
      </c>
      <c r="J252" s="28"/>
      <c r="K252" s="31" t="s">
        <v>961</v>
      </c>
      <c r="L252" s="27" t="s">
        <v>1280</v>
      </c>
      <c r="M252" s="27" t="s">
        <v>1389</v>
      </c>
      <c r="N252" s="32" t="s">
        <v>1381</v>
      </c>
      <c r="O252" s="31" t="s">
        <v>961</v>
      </c>
      <c r="P252" s="30">
        <f t="shared" si="22"/>
        <v>1.16949002839788</v>
      </c>
    </row>
    <row r="253" spans="1:16" s="26" customFormat="1" ht="20.100000000000001" customHeight="1" x14ac:dyDescent="0.25">
      <c r="A253" s="26" t="s">
        <v>744</v>
      </c>
      <c r="B253" s="26" t="s">
        <v>744</v>
      </c>
      <c r="C253" s="26" t="s">
        <v>831</v>
      </c>
      <c r="D253" s="26" t="s">
        <v>832</v>
      </c>
      <c r="E253" s="27" t="s">
        <v>1082</v>
      </c>
      <c r="F253" s="28"/>
      <c r="G253" s="29">
        <v>1.03759391473714</v>
      </c>
      <c r="H253" s="29">
        <v>1.29752995852074</v>
      </c>
      <c r="I253" s="30">
        <f t="shared" si="21"/>
        <v>1.16756193662894</v>
      </c>
      <c r="J253" s="28"/>
      <c r="K253" s="31" t="s">
        <v>1047</v>
      </c>
      <c r="L253" s="27" t="s">
        <v>1281</v>
      </c>
      <c r="M253" s="27" t="s">
        <v>1384</v>
      </c>
      <c r="N253" s="32" t="s">
        <v>1381</v>
      </c>
      <c r="O253" s="31" t="s">
        <v>1047</v>
      </c>
      <c r="P253" s="30">
        <f t="shared" si="22"/>
        <v>1.16756193662894</v>
      </c>
    </row>
    <row r="254" spans="1:16" s="26" customFormat="1" ht="20.100000000000001" customHeight="1" x14ac:dyDescent="0.25">
      <c r="A254" s="26" t="s">
        <v>745</v>
      </c>
      <c r="B254" s="26" t="s">
        <v>745</v>
      </c>
      <c r="C254" s="26" t="s">
        <v>823</v>
      </c>
      <c r="D254" s="26" t="s">
        <v>322</v>
      </c>
      <c r="E254" s="27" t="s">
        <v>1082</v>
      </c>
      <c r="F254" s="28"/>
      <c r="G254" s="29">
        <v>1.07165086903719</v>
      </c>
      <c r="H254" s="29">
        <v>1.2608556246056299</v>
      </c>
      <c r="I254" s="30">
        <f t="shared" si="21"/>
        <v>1.16625324682141</v>
      </c>
      <c r="J254" s="28"/>
      <c r="K254" s="31" t="s">
        <v>935</v>
      </c>
      <c r="L254" s="27" t="s">
        <v>1282</v>
      </c>
      <c r="M254" s="27" t="s">
        <v>1384</v>
      </c>
      <c r="N254" s="32" t="s">
        <v>1381</v>
      </c>
      <c r="O254" s="31" t="s">
        <v>935</v>
      </c>
      <c r="P254" s="30">
        <f t="shared" si="22"/>
        <v>1.16625324682141</v>
      </c>
    </row>
    <row r="255" spans="1:16" s="26" customFormat="1" ht="20.100000000000001" customHeight="1" x14ac:dyDescent="0.25">
      <c r="A255" s="26" t="s">
        <v>734</v>
      </c>
      <c r="B255" s="26" t="s">
        <v>734</v>
      </c>
      <c r="C255" s="26" t="s">
        <v>802</v>
      </c>
      <c r="D255" s="26" t="s">
        <v>429</v>
      </c>
      <c r="E255" s="27" t="s">
        <v>1082</v>
      </c>
      <c r="F255" s="28"/>
      <c r="G255" s="29">
        <v>1.19034808343881</v>
      </c>
      <c r="H255" s="29">
        <v>1.1355961170403801</v>
      </c>
      <c r="I255" s="30">
        <f t="shared" si="21"/>
        <v>1.1629721002395952</v>
      </c>
      <c r="J255" s="28"/>
      <c r="K255" s="31" t="s">
        <v>930</v>
      </c>
      <c r="L255" s="27" t="s">
        <v>1283</v>
      </c>
      <c r="M255" s="27" t="s">
        <v>1384</v>
      </c>
      <c r="N255" s="32" t="s">
        <v>1381</v>
      </c>
      <c r="O255" s="31" t="s">
        <v>930</v>
      </c>
      <c r="P255" s="30">
        <f t="shared" si="22"/>
        <v>1.1629721002395952</v>
      </c>
    </row>
    <row r="256" spans="1:16" s="26" customFormat="1" ht="20.100000000000001" customHeight="1" x14ac:dyDescent="0.25">
      <c r="A256" s="26" t="s">
        <v>137</v>
      </c>
      <c r="B256" s="34" t="s">
        <v>458</v>
      </c>
      <c r="C256" s="26" t="s">
        <v>457</v>
      </c>
      <c r="D256" s="34" t="s">
        <v>1090</v>
      </c>
      <c r="E256" s="27" t="s">
        <v>1082</v>
      </c>
      <c r="F256" s="28"/>
      <c r="G256" s="29">
        <v>1.02965960350813</v>
      </c>
      <c r="H256" s="29">
        <v>1.2862847425236099</v>
      </c>
      <c r="I256" s="30">
        <f t="shared" si="21"/>
        <v>1.1579721730158701</v>
      </c>
      <c r="J256" s="28"/>
      <c r="K256" s="31" t="s">
        <v>617</v>
      </c>
      <c r="L256" s="27" t="s">
        <v>1090</v>
      </c>
      <c r="M256" s="27" t="s">
        <v>1384</v>
      </c>
      <c r="N256" s="32" t="s">
        <v>1381</v>
      </c>
      <c r="O256" s="31" t="s">
        <v>617</v>
      </c>
      <c r="P256" s="30">
        <f t="shared" si="22"/>
        <v>1.1579721730158701</v>
      </c>
    </row>
    <row r="257" spans="1:16" s="26" customFormat="1" ht="20.100000000000001" customHeight="1" x14ac:dyDescent="0.25">
      <c r="B257" s="34"/>
      <c r="D257" s="34"/>
      <c r="E257" s="27"/>
      <c r="F257" s="28"/>
      <c r="G257" s="29"/>
      <c r="H257" s="29"/>
      <c r="I257" s="30"/>
      <c r="J257" s="28"/>
      <c r="K257" s="31"/>
      <c r="L257" s="27"/>
      <c r="M257" s="27"/>
      <c r="N257" s="32" t="s">
        <v>1381</v>
      </c>
      <c r="O257" s="31"/>
      <c r="P257" s="30"/>
    </row>
    <row r="258" spans="1:16" s="26" customFormat="1" ht="20.100000000000001" customHeight="1" x14ac:dyDescent="0.25">
      <c r="A258" s="26" t="s">
        <v>140</v>
      </c>
      <c r="B258" s="26" t="s">
        <v>140</v>
      </c>
      <c r="C258" s="26" t="s">
        <v>462</v>
      </c>
      <c r="D258" s="26" t="s">
        <v>455</v>
      </c>
      <c r="E258" s="27" t="s">
        <v>1082</v>
      </c>
      <c r="F258" s="28"/>
      <c r="G258" s="29">
        <v>1.0028938948964601</v>
      </c>
      <c r="H258" s="29">
        <v>1.3970585643020199</v>
      </c>
      <c r="I258" s="30">
        <f>AVERAGE(G258,H258)</f>
        <v>1.19997622959924</v>
      </c>
      <c r="J258" s="28"/>
      <c r="K258" s="31" t="s">
        <v>616</v>
      </c>
      <c r="L258" s="27" t="s">
        <v>1274</v>
      </c>
      <c r="M258" s="27" t="s">
        <v>1392</v>
      </c>
      <c r="N258" s="32" t="s">
        <v>1381</v>
      </c>
      <c r="O258" s="31" t="s">
        <v>616</v>
      </c>
      <c r="P258" s="33">
        <f>AVERAGE(I258:I259)</f>
        <v>1.1498970168236125</v>
      </c>
    </row>
    <row r="259" spans="1:16" s="26" customFormat="1" ht="20.100000000000001" customHeight="1" x14ac:dyDescent="0.25">
      <c r="A259" s="26" t="s">
        <v>134</v>
      </c>
      <c r="B259" s="34" t="s">
        <v>134</v>
      </c>
      <c r="C259" s="26" t="s">
        <v>454</v>
      </c>
      <c r="D259" s="34" t="s">
        <v>455</v>
      </c>
      <c r="E259" s="27" t="s">
        <v>1082</v>
      </c>
      <c r="F259" s="28"/>
      <c r="G259" s="29">
        <v>1.0461685436416299</v>
      </c>
      <c r="H259" s="29">
        <v>1.1534670644543401</v>
      </c>
      <c r="I259" s="30">
        <f>AVERAGE(G259,H259)</f>
        <v>1.0998178040479849</v>
      </c>
      <c r="J259" s="28"/>
      <c r="K259" s="31" t="s">
        <v>616</v>
      </c>
      <c r="L259" s="27" t="s">
        <v>1274</v>
      </c>
      <c r="M259" s="27"/>
      <c r="N259" s="32" t="s">
        <v>1381</v>
      </c>
      <c r="O259" s="31"/>
      <c r="P259" s="30"/>
    </row>
    <row r="260" spans="1:16" s="26" customFormat="1" ht="20.100000000000001" customHeight="1" x14ac:dyDescent="0.25">
      <c r="B260" s="34"/>
      <c r="D260" s="34"/>
      <c r="E260" s="27"/>
      <c r="F260" s="28"/>
      <c r="G260" s="29"/>
      <c r="H260" s="29"/>
      <c r="I260" s="30"/>
      <c r="J260" s="28"/>
      <c r="K260" s="31"/>
      <c r="L260" s="27"/>
      <c r="M260" s="27"/>
      <c r="N260" s="32" t="s">
        <v>1381</v>
      </c>
      <c r="O260" s="31"/>
      <c r="P260" s="30"/>
    </row>
    <row r="261" spans="1:16" s="26" customFormat="1" ht="20.100000000000001" customHeight="1" x14ac:dyDescent="0.25">
      <c r="A261" s="26" t="s">
        <v>124</v>
      </c>
      <c r="B261" s="34" t="s">
        <v>124</v>
      </c>
      <c r="C261" s="26" t="s">
        <v>437</v>
      </c>
      <c r="D261" s="34" t="s">
        <v>438</v>
      </c>
      <c r="E261" s="27" t="s">
        <v>1082</v>
      </c>
      <c r="F261" s="28"/>
      <c r="G261" s="29">
        <v>1.2291960623720199</v>
      </c>
      <c r="H261" s="29">
        <v>1.0284961792395799</v>
      </c>
      <c r="I261" s="30">
        <f>AVERAGE(G261,H261)</f>
        <v>1.1288461208057998</v>
      </c>
      <c r="J261" s="28"/>
      <c r="K261" s="31" t="s">
        <v>1034</v>
      </c>
      <c r="L261" s="27" t="s">
        <v>1285</v>
      </c>
      <c r="M261" s="27" t="s">
        <v>1388</v>
      </c>
      <c r="N261" s="32" t="s">
        <v>1381</v>
      </c>
      <c r="O261" s="31" t="s">
        <v>1034</v>
      </c>
      <c r="P261" s="30">
        <f>I261</f>
        <v>1.1288461208057998</v>
      </c>
    </row>
    <row r="262" spans="1:16" s="26" customFormat="1" ht="20.100000000000001" customHeight="1" x14ac:dyDescent="0.25">
      <c r="B262" s="34"/>
      <c r="D262" s="34"/>
      <c r="E262" s="27"/>
      <c r="F262" s="28"/>
      <c r="G262" s="29"/>
      <c r="H262" s="29"/>
      <c r="I262" s="30"/>
      <c r="J262" s="28"/>
      <c r="K262" s="31"/>
      <c r="L262" s="27"/>
      <c r="M262" s="27"/>
      <c r="N262" s="32" t="s">
        <v>1381</v>
      </c>
      <c r="O262" s="31"/>
      <c r="P262" s="30"/>
    </row>
    <row r="263" spans="1:16" s="26" customFormat="1" ht="20.100000000000001" customHeight="1" x14ac:dyDescent="0.25">
      <c r="A263" s="26" t="s">
        <v>126</v>
      </c>
      <c r="B263" s="34" t="s">
        <v>126</v>
      </c>
      <c r="C263" s="26" t="s">
        <v>446</v>
      </c>
      <c r="D263" s="34" t="s">
        <v>296</v>
      </c>
      <c r="E263" s="27" t="s">
        <v>1082</v>
      </c>
      <c r="F263" s="28"/>
      <c r="G263" s="29">
        <v>1.1344179605501299</v>
      </c>
      <c r="H263" s="29">
        <v>1.10539749741482</v>
      </c>
      <c r="I263" s="35">
        <f>AVERAGE(G263,H263)</f>
        <v>1.1199077289824748</v>
      </c>
      <c r="J263" s="28"/>
      <c r="K263" s="31" t="s">
        <v>943</v>
      </c>
      <c r="L263" s="27" t="s">
        <v>1286</v>
      </c>
      <c r="M263" s="27" t="s">
        <v>1383</v>
      </c>
      <c r="N263" s="32" t="s">
        <v>1381</v>
      </c>
      <c r="O263" s="31" t="s">
        <v>943</v>
      </c>
      <c r="P263" s="35">
        <f>AVERAGE(I263)</f>
        <v>1.1199077289824748</v>
      </c>
    </row>
    <row r="264" spans="1:16" s="26" customFormat="1" ht="20.100000000000001" customHeight="1" x14ac:dyDescent="0.25">
      <c r="A264" s="26" t="s">
        <v>197</v>
      </c>
      <c r="B264" s="34" t="s">
        <v>197</v>
      </c>
      <c r="C264" s="26" t="s">
        <v>549</v>
      </c>
      <c r="D264" s="34" t="s">
        <v>296</v>
      </c>
      <c r="E264" s="27" t="s">
        <v>1082</v>
      </c>
      <c r="F264" s="28"/>
      <c r="G264" s="29">
        <v>-2.5629274062016099</v>
      </c>
      <c r="H264" s="29">
        <v>-1.4063947132706101</v>
      </c>
      <c r="I264" s="30">
        <f>AVERAGE(G264,H264)</f>
        <v>-1.9846610597361098</v>
      </c>
      <c r="J264" s="28"/>
      <c r="K264" s="31" t="s">
        <v>943</v>
      </c>
      <c r="L264" s="27" t="s">
        <v>1286</v>
      </c>
      <c r="M264" s="27"/>
      <c r="N264" s="32" t="s">
        <v>1381</v>
      </c>
      <c r="O264" s="31"/>
      <c r="P264" s="36"/>
    </row>
    <row r="265" spans="1:16" s="26" customFormat="1" ht="20.100000000000001" customHeight="1" x14ac:dyDescent="0.25">
      <c r="B265" s="34"/>
      <c r="D265" s="34"/>
      <c r="E265" s="27"/>
      <c r="F265" s="28"/>
      <c r="G265" s="29"/>
      <c r="H265" s="29"/>
      <c r="I265" s="30"/>
      <c r="J265" s="28"/>
      <c r="K265" s="31"/>
      <c r="L265" s="27"/>
      <c r="M265" s="27"/>
      <c r="N265" s="32" t="s">
        <v>1381</v>
      </c>
      <c r="O265" s="31"/>
      <c r="P265" s="36"/>
    </row>
    <row r="266" spans="1:16" s="26" customFormat="1" ht="20.100000000000001" customHeight="1" x14ac:dyDescent="0.25">
      <c r="A266" s="26" t="s">
        <v>128</v>
      </c>
      <c r="B266" s="26" t="s">
        <v>128</v>
      </c>
      <c r="C266" s="26" t="s">
        <v>442</v>
      </c>
      <c r="D266" s="26" t="s">
        <v>443</v>
      </c>
      <c r="E266" s="27" t="s">
        <v>1082</v>
      </c>
      <c r="F266" s="28"/>
      <c r="G266" s="29">
        <v>1.14709337804659</v>
      </c>
      <c r="H266" s="29">
        <v>1.1518979097301001</v>
      </c>
      <c r="I266" s="30">
        <f>AVERAGE(G266,H266)</f>
        <v>1.149495643888345</v>
      </c>
      <c r="J266" s="28"/>
      <c r="K266" s="31" t="s">
        <v>614</v>
      </c>
      <c r="L266" s="27" t="s">
        <v>1284</v>
      </c>
      <c r="M266" s="27" t="s">
        <v>1384</v>
      </c>
      <c r="N266" s="32" t="s">
        <v>1381</v>
      </c>
      <c r="O266" s="31" t="s">
        <v>614</v>
      </c>
      <c r="P266" s="33">
        <f>AVERAGE(I266:I268)</f>
        <v>1.1116709437459833</v>
      </c>
    </row>
    <row r="267" spans="1:16" s="26" customFormat="1" ht="20.100000000000001" customHeight="1" x14ac:dyDescent="0.25">
      <c r="A267" s="26" t="s">
        <v>139</v>
      </c>
      <c r="B267" s="34" t="s">
        <v>139</v>
      </c>
      <c r="C267" s="26" t="s">
        <v>460</v>
      </c>
      <c r="D267" s="34" t="s">
        <v>443</v>
      </c>
      <c r="E267" s="27" t="s">
        <v>1082</v>
      </c>
      <c r="F267" s="28"/>
      <c r="G267" s="29">
        <v>1.0163872070044999</v>
      </c>
      <c r="H267" s="29">
        <v>1.18262250463395</v>
      </c>
      <c r="I267" s="30">
        <f>AVERAGE(G267,H267)</f>
        <v>1.0995048558192249</v>
      </c>
      <c r="J267" s="28"/>
      <c r="K267" s="31" t="s">
        <v>614</v>
      </c>
      <c r="L267" s="27" t="s">
        <v>1284</v>
      </c>
      <c r="M267" s="27"/>
      <c r="N267" s="32" t="s">
        <v>1381</v>
      </c>
      <c r="O267" s="31"/>
      <c r="P267" s="30"/>
    </row>
    <row r="268" spans="1:16" s="26" customFormat="1" ht="20.100000000000001" customHeight="1" x14ac:dyDescent="0.25">
      <c r="A268" s="26" t="s">
        <v>133</v>
      </c>
      <c r="B268" s="34" t="s">
        <v>133</v>
      </c>
      <c r="C268" s="26" t="s">
        <v>450</v>
      </c>
      <c r="D268" s="34" t="s">
        <v>443</v>
      </c>
      <c r="E268" s="27" t="s">
        <v>1082</v>
      </c>
      <c r="F268" s="28"/>
      <c r="G268" s="29">
        <v>1.0793463499345699</v>
      </c>
      <c r="H268" s="29">
        <v>1.0926783131261899</v>
      </c>
      <c r="I268" s="30">
        <f>AVERAGE(G268,H268)</f>
        <v>1.0860123315303798</v>
      </c>
      <c r="J268" s="28"/>
      <c r="K268" s="31" t="s">
        <v>614</v>
      </c>
      <c r="L268" s="27" t="s">
        <v>1284</v>
      </c>
      <c r="M268" s="27"/>
      <c r="N268" s="32" t="s">
        <v>1381</v>
      </c>
      <c r="O268" s="31"/>
      <c r="P268" s="30"/>
    </row>
    <row r="269" spans="1:16" s="26" customFormat="1" ht="20.100000000000001" customHeight="1" x14ac:dyDescent="0.25">
      <c r="B269" s="34"/>
      <c r="D269" s="34"/>
      <c r="E269" s="27"/>
      <c r="F269" s="28"/>
      <c r="G269" s="29"/>
      <c r="H269" s="29"/>
      <c r="I269" s="30"/>
      <c r="J269" s="28"/>
      <c r="K269" s="31"/>
      <c r="L269" s="27"/>
      <c r="M269" s="27"/>
      <c r="N269" s="32" t="s">
        <v>1381</v>
      </c>
      <c r="O269" s="31"/>
      <c r="P269" s="30"/>
    </row>
    <row r="270" spans="1:16" s="26" customFormat="1" ht="20.100000000000001" customHeight="1" x14ac:dyDescent="0.25">
      <c r="A270" s="26" t="s">
        <v>683</v>
      </c>
      <c r="B270" s="26" t="s">
        <v>683</v>
      </c>
      <c r="C270" s="26" t="s">
        <v>839</v>
      </c>
      <c r="D270" s="26" t="s">
        <v>840</v>
      </c>
      <c r="E270" s="27" t="s">
        <v>1082</v>
      </c>
      <c r="F270" s="28"/>
      <c r="G270" s="29">
        <v>1.02466916467856</v>
      </c>
      <c r="H270" s="29">
        <v>1.16140888046359</v>
      </c>
      <c r="I270" s="30">
        <f t="shared" ref="I270:I306" si="23">AVERAGE(G270,H270)</f>
        <v>1.0930390225710749</v>
      </c>
      <c r="J270" s="28"/>
      <c r="K270" s="31" t="s">
        <v>1002</v>
      </c>
      <c r="L270" s="27" t="s">
        <v>1287</v>
      </c>
      <c r="M270" s="27" t="s">
        <v>1394</v>
      </c>
      <c r="N270" s="32" t="s">
        <v>1381</v>
      </c>
      <c r="O270" s="31" t="s">
        <v>1002</v>
      </c>
      <c r="P270" s="30">
        <f t="shared" ref="P270:P306" si="24">I270</f>
        <v>1.0930390225710749</v>
      </c>
    </row>
    <row r="271" spans="1:16" s="26" customFormat="1" ht="20.100000000000001" customHeight="1" x14ac:dyDescent="0.25">
      <c r="A271" s="26" t="s">
        <v>696</v>
      </c>
      <c r="B271" s="34" t="s">
        <v>696</v>
      </c>
      <c r="C271" s="26" t="s">
        <v>838</v>
      </c>
      <c r="D271" s="34" t="s">
        <v>857</v>
      </c>
      <c r="E271" s="27" t="s">
        <v>1082</v>
      </c>
      <c r="F271" s="28"/>
      <c r="G271" s="29">
        <v>1.0283444665497501</v>
      </c>
      <c r="H271" s="29">
        <v>1.0787939250641401</v>
      </c>
      <c r="I271" s="30">
        <f t="shared" si="23"/>
        <v>1.0535691958069451</v>
      </c>
      <c r="J271" s="28"/>
      <c r="K271" s="31" t="s">
        <v>1025</v>
      </c>
      <c r="L271" s="27" t="s">
        <v>1167</v>
      </c>
      <c r="M271" s="27" t="s">
        <v>1384</v>
      </c>
      <c r="N271" s="32" t="s">
        <v>1381</v>
      </c>
      <c r="O271" s="31" t="s">
        <v>1025</v>
      </c>
      <c r="P271" s="30">
        <f t="shared" si="24"/>
        <v>1.0535691958069451</v>
      </c>
    </row>
    <row r="272" spans="1:16" s="26" customFormat="1" ht="20.100000000000001" customHeight="1" x14ac:dyDescent="0.25">
      <c r="A272" s="26" t="s">
        <v>138</v>
      </c>
      <c r="B272" s="26" t="s">
        <v>138</v>
      </c>
      <c r="C272" s="26" t="s">
        <v>461</v>
      </c>
      <c r="D272" s="26" t="s">
        <v>434</v>
      </c>
      <c r="E272" s="27" t="s">
        <v>1082</v>
      </c>
      <c r="F272" s="28"/>
      <c r="G272" s="29">
        <v>1.0085606481143099</v>
      </c>
      <c r="H272" s="29">
        <v>1.08904258487699</v>
      </c>
      <c r="I272" s="30">
        <f t="shared" si="23"/>
        <v>1.04880161649565</v>
      </c>
      <c r="J272" s="28"/>
      <c r="K272" s="31" t="s">
        <v>1010</v>
      </c>
      <c r="L272" s="27" t="s">
        <v>1288</v>
      </c>
      <c r="M272" s="27" t="s">
        <v>1382</v>
      </c>
      <c r="N272" s="32" t="s">
        <v>1381</v>
      </c>
      <c r="O272" s="31" t="s">
        <v>1010</v>
      </c>
      <c r="P272" s="30">
        <f t="shared" si="24"/>
        <v>1.04880161649565</v>
      </c>
    </row>
    <row r="273" spans="1:16" s="26" customFormat="1" ht="20.100000000000001" customHeight="1" x14ac:dyDescent="0.25">
      <c r="A273" s="26" t="s">
        <v>662</v>
      </c>
      <c r="B273" s="34" t="s">
        <v>662</v>
      </c>
      <c r="C273" s="26" t="s">
        <v>845</v>
      </c>
      <c r="D273" s="34" t="s">
        <v>1109</v>
      </c>
      <c r="E273" s="27" t="s">
        <v>1082</v>
      </c>
      <c r="F273" s="28"/>
      <c r="G273" s="29">
        <v>1.00029428110055</v>
      </c>
      <c r="H273" s="29">
        <v>1.0788196393952101</v>
      </c>
      <c r="I273" s="30">
        <f t="shared" si="23"/>
        <v>1.03955696024788</v>
      </c>
      <c r="J273" s="28"/>
      <c r="K273" s="31" t="s">
        <v>952</v>
      </c>
      <c r="L273" s="27" t="s">
        <v>1169</v>
      </c>
      <c r="M273" s="27" t="s">
        <v>1384</v>
      </c>
      <c r="N273" s="32" t="s">
        <v>1381</v>
      </c>
      <c r="O273" s="31" t="s">
        <v>952</v>
      </c>
      <c r="P273" s="30">
        <f t="shared" si="24"/>
        <v>1.03955696024788</v>
      </c>
    </row>
    <row r="274" spans="1:16" s="26" customFormat="1" ht="20.100000000000001" customHeight="1" x14ac:dyDescent="0.25">
      <c r="A274" s="26" t="s">
        <v>131</v>
      </c>
      <c r="B274" s="26" t="s">
        <v>131</v>
      </c>
      <c r="C274" s="26" t="s">
        <v>456</v>
      </c>
      <c r="D274" s="26" t="s">
        <v>1157</v>
      </c>
      <c r="E274" s="27" t="s">
        <v>1082</v>
      </c>
      <c r="F274" s="28"/>
      <c r="G274" s="29">
        <v>1.03327742518372</v>
      </c>
      <c r="H274" s="29">
        <v>1.0385716697469201</v>
      </c>
      <c r="I274" s="30">
        <f t="shared" si="23"/>
        <v>1.03592454746532</v>
      </c>
      <c r="J274" s="28"/>
      <c r="K274" s="31" t="s">
        <v>1020</v>
      </c>
      <c r="L274" s="27" t="s">
        <v>1289</v>
      </c>
      <c r="M274" s="27" t="s">
        <v>1392</v>
      </c>
      <c r="N274" s="32" t="s">
        <v>1381</v>
      </c>
      <c r="O274" s="31" t="s">
        <v>1020</v>
      </c>
      <c r="P274" s="30">
        <f t="shared" si="24"/>
        <v>1.03592454746532</v>
      </c>
    </row>
    <row r="275" spans="1:16" s="26" customFormat="1" ht="20.100000000000001" customHeight="1" x14ac:dyDescent="0.25">
      <c r="A275" s="26" t="s">
        <v>650</v>
      </c>
      <c r="B275" s="26" t="s">
        <v>830</v>
      </c>
      <c r="C275" s="26" t="s">
        <v>829</v>
      </c>
      <c r="D275" s="34" t="s">
        <v>1084</v>
      </c>
      <c r="E275" s="27" t="s">
        <v>1082</v>
      </c>
      <c r="F275" s="28"/>
      <c r="G275" s="29">
        <v>1.04168241574494</v>
      </c>
      <c r="H275" s="29">
        <v>1.0113757661769101</v>
      </c>
      <c r="I275" s="30">
        <f t="shared" si="23"/>
        <v>1.026529090960925</v>
      </c>
      <c r="J275" s="28"/>
      <c r="K275" s="31" t="s">
        <v>922</v>
      </c>
      <c r="L275" s="27" t="s">
        <v>1290</v>
      </c>
      <c r="M275" s="27" t="s">
        <v>1390</v>
      </c>
      <c r="N275" s="32" t="s">
        <v>1381</v>
      </c>
      <c r="O275" s="31" t="s">
        <v>922</v>
      </c>
      <c r="P275" s="30">
        <f t="shared" si="24"/>
        <v>1.026529090960925</v>
      </c>
    </row>
    <row r="276" spans="1:16" s="26" customFormat="1" ht="20.100000000000001" customHeight="1" x14ac:dyDescent="0.25">
      <c r="A276" s="26" t="s">
        <v>666</v>
      </c>
      <c r="B276" s="34" t="s">
        <v>834</v>
      </c>
      <c r="C276" s="26" t="s">
        <v>833</v>
      </c>
      <c r="D276" s="34" t="s">
        <v>835</v>
      </c>
      <c r="E276" s="27" t="s">
        <v>1082</v>
      </c>
      <c r="F276" s="28"/>
      <c r="G276" s="29">
        <v>1.03714684069077</v>
      </c>
      <c r="H276" s="29">
        <v>1.00099028005241</v>
      </c>
      <c r="I276" s="30">
        <f t="shared" si="23"/>
        <v>1.0190685603715899</v>
      </c>
      <c r="J276" s="28"/>
      <c r="K276" s="31" t="s">
        <v>962</v>
      </c>
      <c r="L276" s="27" t="s">
        <v>835</v>
      </c>
      <c r="M276" s="27" t="s">
        <v>1384</v>
      </c>
      <c r="N276" s="32" t="s">
        <v>1381</v>
      </c>
      <c r="O276" s="31" t="s">
        <v>962</v>
      </c>
      <c r="P276" s="30">
        <f t="shared" si="24"/>
        <v>1.0190685603715899</v>
      </c>
    </row>
    <row r="277" spans="1:16" s="26" customFormat="1" ht="20.100000000000001" customHeight="1" x14ac:dyDescent="0.25">
      <c r="A277" s="26" t="s">
        <v>697</v>
      </c>
      <c r="B277" s="34" t="s">
        <v>697</v>
      </c>
      <c r="C277" s="26" t="s">
        <v>861</v>
      </c>
      <c r="D277" s="34" t="s">
        <v>1158</v>
      </c>
      <c r="E277" s="27" t="s">
        <v>1082</v>
      </c>
      <c r="F277" s="28"/>
      <c r="G277" s="29">
        <v>-1.01033707525225</v>
      </c>
      <c r="H277" s="29">
        <v>-1.0173192020886099</v>
      </c>
      <c r="I277" s="30">
        <f t="shared" si="23"/>
        <v>-1.01382813867043</v>
      </c>
      <c r="J277" s="28"/>
      <c r="K277" s="31" t="s">
        <v>1026</v>
      </c>
      <c r="L277" s="27" t="s">
        <v>465</v>
      </c>
      <c r="M277" s="27" t="s">
        <v>1384</v>
      </c>
      <c r="N277" s="32" t="s">
        <v>1381</v>
      </c>
      <c r="O277" s="31" t="s">
        <v>1026</v>
      </c>
      <c r="P277" s="30">
        <f t="shared" si="24"/>
        <v>-1.01382813867043</v>
      </c>
    </row>
    <row r="278" spans="1:16" s="26" customFormat="1" ht="20.100000000000001" customHeight="1" x14ac:dyDescent="0.25">
      <c r="A278" s="26" t="s">
        <v>142</v>
      </c>
      <c r="B278" s="26" t="s">
        <v>142</v>
      </c>
      <c r="C278" s="26" t="s">
        <v>475</v>
      </c>
      <c r="D278" s="26" t="s">
        <v>1140</v>
      </c>
      <c r="E278" s="27" t="s">
        <v>1082</v>
      </c>
      <c r="F278" s="28"/>
      <c r="G278" s="29">
        <v>-1.0295848119075901</v>
      </c>
      <c r="H278" s="29">
        <v>-1.0242397157651599</v>
      </c>
      <c r="I278" s="30">
        <f t="shared" si="23"/>
        <v>-1.026912263836375</v>
      </c>
      <c r="J278" s="28"/>
      <c r="K278" s="31" t="s">
        <v>619</v>
      </c>
      <c r="L278" s="27" t="s">
        <v>1292</v>
      </c>
      <c r="M278" s="27" t="s">
        <v>1382</v>
      </c>
      <c r="N278" s="32" t="s">
        <v>1381</v>
      </c>
      <c r="O278" s="31" t="s">
        <v>619</v>
      </c>
      <c r="P278" s="30">
        <f t="shared" si="24"/>
        <v>-1.026912263836375</v>
      </c>
    </row>
    <row r="279" spans="1:16" s="26" customFormat="1" ht="20.100000000000001" customHeight="1" x14ac:dyDescent="0.25">
      <c r="A279" s="26" t="s">
        <v>704</v>
      </c>
      <c r="B279" s="26" t="s">
        <v>704</v>
      </c>
      <c r="C279" s="26" t="s">
        <v>862</v>
      </c>
      <c r="D279" s="26" t="s">
        <v>1144</v>
      </c>
      <c r="E279" s="27" t="s">
        <v>1082</v>
      </c>
      <c r="F279" s="28"/>
      <c r="G279" s="29">
        <v>-1.0340581325726499</v>
      </c>
      <c r="H279" s="29">
        <v>-1.0197717242878399</v>
      </c>
      <c r="I279" s="30">
        <f t="shared" si="23"/>
        <v>-1.0269149284302448</v>
      </c>
      <c r="J279" s="28"/>
      <c r="K279" s="31" t="s">
        <v>1037</v>
      </c>
      <c r="L279" s="27" t="s">
        <v>1293</v>
      </c>
      <c r="M279" s="27" t="s">
        <v>1384</v>
      </c>
      <c r="N279" s="32" t="s">
        <v>1381</v>
      </c>
      <c r="O279" s="31" t="s">
        <v>1037</v>
      </c>
      <c r="P279" s="30">
        <f t="shared" si="24"/>
        <v>-1.0269149284302448</v>
      </c>
    </row>
    <row r="280" spans="1:16" s="26" customFormat="1" ht="20.100000000000001" customHeight="1" x14ac:dyDescent="0.25">
      <c r="A280" s="26" t="s">
        <v>144</v>
      </c>
      <c r="B280" s="26" t="s">
        <v>144</v>
      </c>
      <c r="C280" s="26" t="s">
        <v>476</v>
      </c>
      <c r="D280" s="26" t="s">
        <v>1124</v>
      </c>
      <c r="E280" s="27" t="s">
        <v>1082</v>
      </c>
      <c r="F280" s="28"/>
      <c r="G280" s="29">
        <v>-1.04545328726665</v>
      </c>
      <c r="H280" s="29">
        <v>-1.0152657444219</v>
      </c>
      <c r="I280" s="30">
        <f t="shared" si="23"/>
        <v>-1.0303595158442751</v>
      </c>
      <c r="J280" s="28"/>
      <c r="K280" s="31" t="s">
        <v>964</v>
      </c>
      <c r="L280" s="27" t="s">
        <v>1294</v>
      </c>
      <c r="M280" s="27" t="s">
        <v>1390</v>
      </c>
      <c r="N280" s="32" t="s">
        <v>1381</v>
      </c>
      <c r="O280" s="31" t="s">
        <v>964</v>
      </c>
      <c r="P280" s="30">
        <f t="shared" si="24"/>
        <v>-1.0303595158442751</v>
      </c>
    </row>
    <row r="281" spans="1:16" s="26" customFormat="1" ht="20.100000000000001" customHeight="1" x14ac:dyDescent="0.25">
      <c r="A281" s="26" t="s">
        <v>141</v>
      </c>
      <c r="B281" s="34" t="s">
        <v>141</v>
      </c>
      <c r="C281" s="26" t="s">
        <v>473</v>
      </c>
      <c r="D281" s="34" t="s">
        <v>468</v>
      </c>
      <c r="E281" s="27" t="s">
        <v>1082</v>
      </c>
      <c r="F281" s="28"/>
      <c r="G281" s="29">
        <v>-1.0286964604898401</v>
      </c>
      <c r="H281" s="29">
        <v>-1.03637076611544</v>
      </c>
      <c r="I281" s="30">
        <f t="shared" si="23"/>
        <v>-1.0325336133026402</v>
      </c>
      <c r="J281" s="28"/>
      <c r="K281" s="31" t="s">
        <v>1055</v>
      </c>
      <c r="L281" s="27" t="s">
        <v>1295</v>
      </c>
      <c r="M281" s="27" t="s">
        <v>1384</v>
      </c>
      <c r="N281" s="32" t="s">
        <v>1381</v>
      </c>
      <c r="O281" s="31" t="s">
        <v>1055</v>
      </c>
      <c r="P281" s="30">
        <f t="shared" si="24"/>
        <v>-1.0325336133026402</v>
      </c>
    </row>
    <row r="282" spans="1:16" s="26" customFormat="1" ht="20.100000000000001" customHeight="1" x14ac:dyDescent="0.25">
      <c r="A282" s="26" t="s">
        <v>668</v>
      </c>
      <c r="B282" s="26" t="s">
        <v>868</v>
      </c>
      <c r="C282" s="26" t="s">
        <v>867</v>
      </c>
      <c r="D282" s="26" t="s">
        <v>1125</v>
      </c>
      <c r="E282" s="27" t="s">
        <v>1082</v>
      </c>
      <c r="F282" s="28"/>
      <c r="G282" s="29">
        <v>-1.06855924796383</v>
      </c>
      <c r="H282" s="29">
        <v>-1.00054778641488</v>
      </c>
      <c r="I282" s="30">
        <f t="shared" si="23"/>
        <v>-1.034553517189355</v>
      </c>
      <c r="J282" s="28"/>
      <c r="K282" s="31" t="s">
        <v>965</v>
      </c>
      <c r="L282" s="27" t="s">
        <v>1125</v>
      </c>
      <c r="M282" s="27" t="s">
        <v>1384</v>
      </c>
      <c r="N282" s="32" t="s">
        <v>1381</v>
      </c>
      <c r="O282" s="31" t="s">
        <v>965</v>
      </c>
      <c r="P282" s="30">
        <f t="shared" si="24"/>
        <v>-1.034553517189355</v>
      </c>
    </row>
    <row r="283" spans="1:16" s="26" customFormat="1" ht="20.100000000000001" customHeight="1" x14ac:dyDescent="0.25">
      <c r="A283" s="26" t="s">
        <v>681</v>
      </c>
      <c r="B283" s="26" t="s">
        <v>681</v>
      </c>
      <c r="C283" s="26" t="s">
        <v>874</v>
      </c>
      <c r="D283" s="26" t="s">
        <v>875</v>
      </c>
      <c r="E283" s="27" t="s">
        <v>1082</v>
      </c>
      <c r="F283" s="28"/>
      <c r="G283" s="29">
        <v>-1.11237847203318</v>
      </c>
      <c r="H283" s="29">
        <v>-1.0274055356827301</v>
      </c>
      <c r="I283" s="30">
        <f t="shared" si="23"/>
        <v>-1.0698920038579551</v>
      </c>
      <c r="J283" s="28"/>
      <c r="K283" s="31" t="s">
        <v>992</v>
      </c>
      <c r="L283" s="27" t="s">
        <v>1296</v>
      </c>
      <c r="M283" s="27" t="s">
        <v>1388</v>
      </c>
      <c r="N283" s="32" t="s">
        <v>1381</v>
      </c>
      <c r="O283" s="31" t="s">
        <v>992</v>
      </c>
      <c r="P283" s="30">
        <f t="shared" si="24"/>
        <v>-1.0698920038579551</v>
      </c>
    </row>
    <row r="284" spans="1:16" s="26" customFormat="1" ht="20.100000000000001" customHeight="1" x14ac:dyDescent="0.25">
      <c r="A284" s="26" t="s">
        <v>718</v>
      </c>
      <c r="B284" s="34" t="s">
        <v>718</v>
      </c>
      <c r="C284" s="26" t="s">
        <v>878</v>
      </c>
      <c r="D284" s="34" t="s">
        <v>854</v>
      </c>
      <c r="E284" s="27" t="s">
        <v>1082</v>
      </c>
      <c r="F284" s="28"/>
      <c r="G284" s="29">
        <v>-1.1282832501303199</v>
      </c>
      <c r="H284" s="29">
        <v>-1.0116867744276701</v>
      </c>
      <c r="I284" s="30">
        <f t="shared" si="23"/>
        <v>-1.0699850122789951</v>
      </c>
      <c r="J284" s="28"/>
      <c r="K284" s="31" t="s">
        <v>1048</v>
      </c>
      <c r="L284" s="27" t="s">
        <v>1297</v>
      </c>
      <c r="M284" s="27" t="s">
        <v>1384</v>
      </c>
      <c r="N284" s="32" t="s">
        <v>1381</v>
      </c>
      <c r="O284" s="31" t="s">
        <v>1048</v>
      </c>
      <c r="P284" s="30">
        <f t="shared" si="24"/>
        <v>-1.0699850122789951</v>
      </c>
    </row>
    <row r="285" spans="1:16" s="26" customFormat="1" ht="20.100000000000001" customHeight="1" x14ac:dyDescent="0.25">
      <c r="A285" s="26" t="s">
        <v>143</v>
      </c>
      <c r="B285" s="34" t="s">
        <v>143</v>
      </c>
      <c r="C285" s="26" t="s">
        <v>477</v>
      </c>
      <c r="D285" s="34" t="s">
        <v>1105</v>
      </c>
      <c r="E285" s="27" t="s">
        <v>1082</v>
      </c>
      <c r="F285" s="28"/>
      <c r="G285" s="29">
        <v>-1.06331504829029</v>
      </c>
      <c r="H285" s="29">
        <v>-1.0966065780605201</v>
      </c>
      <c r="I285" s="30">
        <f t="shared" si="23"/>
        <v>-1.079960813175405</v>
      </c>
      <c r="J285" s="28"/>
      <c r="K285" s="31" t="s">
        <v>1061</v>
      </c>
      <c r="L285" s="27" t="s">
        <v>1299</v>
      </c>
      <c r="M285" s="27" t="s">
        <v>1382</v>
      </c>
      <c r="N285" s="32" t="s">
        <v>1381</v>
      </c>
      <c r="O285" s="31" t="s">
        <v>1061</v>
      </c>
      <c r="P285" s="30">
        <f t="shared" si="24"/>
        <v>-1.079960813175405</v>
      </c>
    </row>
    <row r="286" spans="1:16" s="26" customFormat="1" ht="20.100000000000001" customHeight="1" x14ac:dyDescent="0.25">
      <c r="A286" s="26" t="s">
        <v>678</v>
      </c>
      <c r="B286" s="34" t="s">
        <v>678</v>
      </c>
      <c r="C286" s="26" t="s">
        <v>870</v>
      </c>
      <c r="D286" s="34" t="s">
        <v>871</v>
      </c>
      <c r="E286" s="27" t="s">
        <v>1082</v>
      </c>
      <c r="F286" s="28"/>
      <c r="G286" s="29">
        <v>-1.09404703663106</v>
      </c>
      <c r="H286" s="29">
        <v>-1.0705845928272999</v>
      </c>
      <c r="I286" s="30">
        <f t="shared" si="23"/>
        <v>-1.08231581472918</v>
      </c>
      <c r="J286" s="28"/>
      <c r="K286" s="31" t="s">
        <v>986</v>
      </c>
      <c r="L286" s="27" t="s">
        <v>1300</v>
      </c>
      <c r="M286" s="27" t="s">
        <v>1384</v>
      </c>
      <c r="N286" s="32" t="s">
        <v>1381</v>
      </c>
      <c r="O286" s="31" t="s">
        <v>986</v>
      </c>
      <c r="P286" s="30">
        <f t="shared" si="24"/>
        <v>-1.08231581472918</v>
      </c>
    </row>
    <row r="287" spans="1:16" s="26" customFormat="1" ht="20.100000000000001" customHeight="1" x14ac:dyDescent="0.25">
      <c r="A287" s="26" t="s">
        <v>148</v>
      </c>
      <c r="B287" s="34" t="s">
        <v>479</v>
      </c>
      <c r="C287" s="26" t="s">
        <v>478</v>
      </c>
      <c r="D287" s="34" t="s">
        <v>480</v>
      </c>
      <c r="E287" s="27" t="s">
        <v>1082</v>
      </c>
      <c r="F287" s="28"/>
      <c r="G287" s="29">
        <v>-1.1364522084901001</v>
      </c>
      <c r="H287" s="29">
        <v>-1.0560611569909999</v>
      </c>
      <c r="I287" s="30">
        <f t="shared" si="23"/>
        <v>-1.09625668274055</v>
      </c>
      <c r="J287" s="28"/>
      <c r="K287" s="31" t="s">
        <v>941</v>
      </c>
      <c r="L287" s="27" t="s">
        <v>480</v>
      </c>
      <c r="M287" s="27" t="s">
        <v>1384</v>
      </c>
      <c r="N287" s="32" t="s">
        <v>1381</v>
      </c>
      <c r="O287" s="31" t="s">
        <v>941</v>
      </c>
      <c r="P287" s="30">
        <f t="shared" si="24"/>
        <v>-1.09625668274055</v>
      </c>
    </row>
    <row r="288" spans="1:16" s="26" customFormat="1" ht="20.100000000000001" customHeight="1" x14ac:dyDescent="0.25">
      <c r="A288" s="26" t="s">
        <v>686</v>
      </c>
      <c r="B288" s="26" t="s">
        <v>686</v>
      </c>
      <c r="C288" s="26" t="s">
        <v>872</v>
      </c>
      <c r="D288" s="26" t="s">
        <v>873</v>
      </c>
      <c r="E288" s="27" t="s">
        <v>1082</v>
      </c>
      <c r="F288" s="28"/>
      <c r="G288" s="29">
        <v>-1.1034646051439001</v>
      </c>
      <c r="H288" s="29">
        <v>-1.1093840568578901</v>
      </c>
      <c r="I288" s="30">
        <f t="shared" si="23"/>
        <v>-1.1064243310008952</v>
      </c>
      <c r="J288" s="28"/>
      <c r="K288" s="31" t="s">
        <v>1004</v>
      </c>
      <c r="L288" s="27" t="s">
        <v>1301</v>
      </c>
      <c r="M288" s="27" t="s">
        <v>1389</v>
      </c>
      <c r="N288" s="32" t="s">
        <v>1381</v>
      </c>
      <c r="O288" s="31" t="s">
        <v>1004</v>
      </c>
      <c r="P288" s="30">
        <f t="shared" si="24"/>
        <v>-1.1064243310008952</v>
      </c>
    </row>
    <row r="289" spans="1:16" s="26" customFormat="1" ht="20.100000000000001" customHeight="1" x14ac:dyDescent="0.25">
      <c r="A289" s="26" t="s">
        <v>150</v>
      </c>
      <c r="B289" s="26" t="s">
        <v>150</v>
      </c>
      <c r="C289" s="26" t="s">
        <v>482</v>
      </c>
      <c r="D289" s="26" t="s">
        <v>483</v>
      </c>
      <c r="E289" s="27" t="s">
        <v>1082</v>
      </c>
      <c r="F289" s="28"/>
      <c r="G289" s="29">
        <v>-1.16466104338831</v>
      </c>
      <c r="H289" s="29">
        <v>-1.0493214457834801</v>
      </c>
      <c r="I289" s="30">
        <f t="shared" si="23"/>
        <v>-1.1069912445858949</v>
      </c>
      <c r="J289" s="28"/>
      <c r="K289" s="31" t="s">
        <v>966</v>
      </c>
      <c r="L289" s="27" t="s">
        <v>1302</v>
      </c>
      <c r="M289" s="27" t="s">
        <v>1384</v>
      </c>
      <c r="N289" s="32" t="s">
        <v>1381</v>
      </c>
      <c r="O289" s="31" t="s">
        <v>966</v>
      </c>
      <c r="P289" s="30">
        <f t="shared" si="24"/>
        <v>-1.1069912445858949</v>
      </c>
    </row>
    <row r="290" spans="1:16" s="26" customFormat="1" ht="20.100000000000001" customHeight="1" x14ac:dyDescent="0.25">
      <c r="A290" s="26" t="s">
        <v>147</v>
      </c>
      <c r="B290" s="34" t="s">
        <v>147</v>
      </c>
      <c r="C290" s="26" t="s">
        <v>490</v>
      </c>
      <c r="D290" s="34" t="s">
        <v>1096</v>
      </c>
      <c r="E290" s="27" t="s">
        <v>1082</v>
      </c>
      <c r="F290" s="28"/>
      <c r="G290" s="29">
        <v>-1.2162104123150099</v>
      </c>
      <c r="H290" s="29">
        <v>-1.0192609174879099</v>
      </c>
      <c r="I290" s="30">
        <f t="shared" si="23"/>
        <v>-1.1177356649014598</v>
      </c>
      <c r="J290" s="28"/>
      <c r="K290" s="31" t="s">
        <v>624</v>
      </c>
      <c r="L290" s="27" t="s">
        <v>1304</v>
      </c>
      <c r="M290" s="27" t="s">
        <v>1387</v>
      </c>
      <c r="N290" s="32" t="s">
        <v>1381</v>
      </c>
      <c r="O290" s="31" t="s">
        <v>624</v>
      </c>
      <c r="P290" s="30">
        <f t="shared" si="24"/>
        <v>-1.1177356649014598</v>
      </c>
    </row>
    <row r="291" spans="1:16" s="26" customFormat="1" ht="20.100000000000001" customHeight="1" x14ac:dyDescent="0.25">
      <c r="A291" s="26" t="s">
        <v>698</v>
      </c>
      <c r="B291" s="26" t="s">
        <v>698</v>
      </c>
      <c r="C291" s="26" t="s">
        <v>876</v>
      </c>
      <c r="D291" s="26" t="s">
        <v>852</v>
      </c>
      <c r="E291" s="27" t="s">
        <v>1082</v>
      </c>
      <c r="F291" s="28"/>
      <c r="G291" s="29">
        <v>-1.11926667467937</v>
      </c>
      <c r="H291" s="29">
        <v>-1.1173045984807499</v>
      </c>
      <c r="I291" s="30">
        <f t="shared" si="23"/>
        <v>-1.11828563658006</v>
      </c>
      <c r="J291" s="28"/>
      <c r="K291" s="31" t="s">
        <v>1027</v>
      </c>
      <c r="L291" s="27" t="s">
        <v>919</v>
      </c>
      <c r="M291" s="27" t="s">
        <v>1382</v>
      </c>
      <c r="N291" s="32" t="s">
        <v>1381</v>
      </c>
      <c r="O291" s="31" t="s">
        <v>1027</v>
      </c>
      <c r="P291" s="30">
        <f t="shared" si="24"/>
        <v>-1.11828563658006</v>
      </c>
    </row>
    <row r="292" spans="1:16" s="26" customFormat="1" ht="20.100000000000001" customHeight="1" x14ac:dyDescent="0.25">
      <c r="A292" s="26" t="s">
        <v>674</v>
      </c>
      <c r="B292" s="34" t="s">
        <v>674</v>
      </c>
      <c r="C292" s="26" t="s">
        <v>877</v>
      </c>
      <c r="D292" s="34" t="s">
        <v>1111</v>
      </c>
      <c r="E292" s="27" t="s">
        <v>1082</v>
      </c>
      <c r="F292" s="28"/>
      <c r="G292" s="29">
        <v>-1.1226820138956599</v>
      </c>
      <c r="H292" s="29">
        <v>-1.12442516851996</v>
      </c>
      <c r="I292" s="30">
        <f t="shared" si="23"/>
        <v>-1.1235535912078101</v>
      </c>
      <c r="J292" s="28"/>
      <c r="K292" s="31" t="s">
        <v>979</v>
      </c>
      <c r="L292" s="27" t="s">
        <v>1305</v>
      </c>
      <c r="M292" s="27" t="s">
        <v>1389</v>
      </c>
      <c r="N292" s="32" t="s">
        <v>1381</v>
      </c>
      <c r="O292" s="31" t="s">
        <v>979</v>
      </c>
      <c r="P292" s="30">
        <f t="shared" si="24"/>
        <v>-1.1235535912078101</v>
      </c>
    </row>
    <row r="293" spans="1:16" s="26" customFormat="1" ht="20.100000000000001" customHeight="1" x14ac:dyDescent="0.25">
      <c r="A293" s="26" t="s">
        <v>153</v>
      </c>
      <c r="B293" s="26" t="s">
        <v>153</v>
      </c>
      <c r="C293" s="26" t="s">
        <v>487</v>
      </c>
      <c r="D293" s="26" t="s">
        <v>1132</v>
      </c>
      <c r="E293" s="27" t="s">
        <v>1082</v>
      </c>
      <c r="F293" s="28"/>
      <c r="G293" s="29">
        <v>-1.20502439889165</v>
      </c>
      <c r="H293" s="29">
        <v>-1.0453762208513999</v>
      </c>
      <c r="I293" s="30">
        <f t="shared" si="23"/>
        <v>-1.1252003098715249</v>
      </c>
      <c r="J293" s="28"/>
      <c r="K293" s="31" t="s">
        <v>996</v>
      </c>
      <c r="L293" s="27" t="s">
        <v>1306</v>
      </c>
      <c r="M293" s="27" t="s">
        <v>1382</v>
      </c>
      <c r="N293" s="32" t="s">
        <v>1381</v>
      </c>
      <c r="O293" s="31" t="s">
        <v>996</v>
      </c>
      <c r="P293" s="30">
        <f t="shared" si="24"/>
        <v>-1.1252003098715249</v>
      </c>
    </row>
    <row r="294" spans="1:16" s="26" customFormat="1" ht="20.100000000000001" customHeight="1" x14ac:dyDescent="0.25">
      <c r="A294" s="26" t="s">
        <v>712</v>
      </c>
      <c r="B294" s="34" t="s">
        <v>712</v>
      </c>
      <c r="C294" s="26" t="s">
        <v>888</v>
      </c>
      <c r="D294" s="34" t="s">
        <v>858</v>
      </c>
      <c r="E294" s="27" t="s">
        <v>1082</v>
      </c>
      <c r="F294" s="28"/>
      <c r="G294" s="29">
        <v>-1.2340311475200201</v>
      </c>
      <c r="H294" s="29">
        <v>-1.01707183994532</v>
      </c>
      <c r="I294" s="30">
        <f t="shared" si="23"/>
        <v>-1.12555149373267</v>
      </c>
      <c r="J294" s="28"/>
      <c r="K294" s="31" t="s">
        <v>1044</v>
      </c>
      <c r="L294" s="27" t="s">
        <v>1307</v>
      </c>
      <c r="M294" s="27" t="s">
        <v>1388</v>
      </c>
      <c r="N294" s="32" t="s">
        <v>1381</v>
      </c>
      <c r="O294" s="31" t="s">
        <v>1044</v>
      </c>
      <c r="P294" s="30">
        <f t="shared" si="24"/>
        <v>-1.12555149373267</v>
      </c>
    </row>
    <row r="295" spans="1:16" s="26" customFormat="1" ht="20.100000000000001" customHeight="1" x14ac:dyDescent="0.25">
      <c r="A295" s="26" t="s">
        <v>155</v>
      </c>
      <c r="B295" s="26" t="s">
        <v>155</v>
      </c>
      <c r="C295" s="26" t="s">
        <v>492</v>
      </c>
      <c r="D295" s="26" t="s">
        <v>493</v>
      </c>
      <c r="E295" s="27" t="s">
        <v>1082</v>
      </c>
      <c r="F295" s="28"/>
      <c r="G295" s="29">
        <v>-1.24357193995117</v>
      </c>
      <c r="H295" s="29">
        <v>-1.0094853273823401</v>
      </c>
      <c r="I295" s="30">
        <f t="shared" si="23"/>
        <v>-1.126528633666755</v>
      </c>
      <c r="J295" s="28"/>
      <c r="K295" s="31" t="s">
        <v>625</v>
      </c>
      <c r="L295" s="27" t="s">
        <v>1308</v>
      </c>
      <c r="M295" s="27" t="s">
        <v>1394</v>
      </c>
      <c r="N295" s="32" t="s">
        <v>1381</v>
      </c>
      <c r="O295" s="31" t="s">
        <v>625</v>
      </c>
      <c r="P295" s="30">
        <f t="shared" si="24"/>
        <v>-1.126528633666755</v>
      </c>
    </row>
    <row r="296" spans="1:16" s="26" customFormat="1" ht="20.100000000000001" customHeight="1" x14ac:dyDescent="0.25">
      <c r="A296" s="26" t="s">
        <v>665</v>
      </c>
      <c r="B296" s="34" t="s">
        <v>665</v>
      </c>
      <c r="C296" s="26" t="s">
        <v>881</v>
      </c>
      <c r="D296" s="34" t="s">
        <v>882</v>
      </c>
      <c r="E296" s="27" t="s">
        <v>1082</v>
      </c>
      <c r="F296" s="28"/>
      <c r="G296" s="29">
        <v>-1.15016102118108</v>
      </c>
      <c r="H296" s="29">
        <v>-1.10806093909565</v>
      </c>
      <c r="I296" s="30">
        <f t="shared" si="23"/>
        <v>-1.129110980138365</v>
      </c>
      <c r="J296" s="28"/>
      <c r="K296" s="31" t="s">
        <v>959</v>
      </c>
      <c r="L296" s="27" t="s">
        <v>1309</v>
      </c>
      <c r="M296" s="27" t="s">
        <v>1393</v>
      </c>
      <c r="N296" s="32" t="s">
        <v>1381</v>
      </c>
      <c r="O296" s="31" t="s">
        <v>959</v>
      </c>
      <c r="P296" s="30">
        <f t="shared" si="24"/>
        <v>-1.129110980138365</v>
      </c>
    </row>
    <row r="297" spans="1:16" s="26" customFormat="1" ht="20.100000000000001" customHeight="1" x14ac:dyDescent="0.25">
      <c r="A297" s="26" t="s">
        <v>151</v>
      </c>
      <c r="B297" s="34" t="s">
        <v>151</v>
      </c>
      <c r="C297" s="26" t="s">
        <v>488</v>
      </c>
      <c r="D297" s="34" t="s">
        <v>467</v>
      </c>
      <c r="E297" s="27" t="s">
        <v>1082</v>
      </c>
      <c r="F297" s="28"/>
      <c r="G297" s="29">
        <v>-1.2072978439569699</v>
      </c>
      <c r="H297" s="29">
        <v>-1.08961994701265</v>
      </c>
      <c r="I297" s="30">
        <f t="shared" si="23"/>
        <v>-1.1484588954848101</v>
      </c>
      <c r="J297" s="28"/>
      <c r="K297" s="31" t="s">
        <v>620</v>
      </c>
      <c r="L297" s="27" t="s">
        <v>1310</v>
      </c>
      <c r="M297" s="27" t="s">
        <v>1390</v>
      </c>
      <c r="N297" s="32" t="s">
        <v>1381</v>
      </c>
      <c r="O297" s="31" t="s">
        <v>620</v>
      </c>
      <c r="P297" s="30">
        <f t="shared" si="24"/>
        <v>-1.1484588954848101</v>
      </c>
    </row>
    <row r="298" spans="1:16" s="26" customFormat="1" ht="20.100000000000001" customHeight="1" x14ac:dyDescent="0.25">
      <c r="A298" s="26" t="s">
        <v>677</v>
      </c>
      <c r="B298" s="26" t="s">
        <v>677</v>
      </c>
      <c r="C298" s="26" t="s">
        <v>879</v>
      </c>
      <c r="D298" s="26" t="s">
        <v>1128</v>
      </c>
      <c r="E298" s="27" t="s">
        <v>1082</v>
      </c>
      <c r="F298" s="28"/>
      <c r="G298" s="29">
        <v>-1.1369366096598501</v>
      </c>
      <c r="H298" s="29">
        <v>-1.18184223460718</v>
      </c>
      <c r="I298" s="30">
        <f t="shared" si="23"/>
        <v>-1.159389422133515</v>
      </c>
      <c r="J298" s="28"/>
      <c r="K298" s="31" t="s">
        <v>984</v>
      </c>
      <c r="L298" s="27" t="s">
        <v>1311</v>
      </c>
      <c r="M298" s="27" t="s">
        <v>1393</v>
      </c>
      <c r="N298" s="32" t="s">
        <v>1381</v>
      </c>
      <c r="O298" s="31" t="s">
        <v>984</v>
      </c>
      <c r="P298" s="30">
        <f t="shared" si="24"/>
        <v>-1.159389422133515</v>
      </c>
    </row>
    <row r="299" spans="1:16" s="26" customFormat="1" ht="20.100000000000001" customHeight="1" x14ac:dyDescent="0.25">
      <c r="A299" s="26" t="s">
        <v>157</v>
      </c>
      <c r="B299" s="34" t="s">
        <v>497</v>
      </c>
      <c r="C299" s="26" t="s">
        <v>496</v>
      </c>
      <c r="D299" s="34" t="s">
        <v>498</v>
      </c>
      <c r="E299" s="27" t="s">
        <v>1082</v>
      </c>
      <c r="F299" s="28"/>
      <c r="G299" s="29">
        <v>-1.30063554421493</v>
      </c>
      <c r="H299" s="29">
        <v>-1.0230638808967401</v>
      </c>
      <c r="I299" s="30">
        <f t="shared" si="23"/>
        <v>-1.1618497125558349</v>
      </c>
      <c r="J299" s="28"/>
      <c r="K299" s="31" t="s">
        <v>940</v>
      </c>
      <c r="L299" s="27" t="s">
        <v>1312</v>
      </c>
      <c r="M299" s="27" t="s">
        <v>1384</v>
      </c>
      <c r="N299" s="32" t="s">
        <v>1381</v>
      </c>
      <c r="O299" s="31" t="s">
        <v>940</v>
      </c>
      <c r="P299" s="30">
        <f t="shared" si="24"/>
        <v>-1.1618497125558349</v>
      </c>
    </row>
    <row r="300" spans="1:16" s="26" customFormat="1" ht="20.100000000000001" customHeight="1" x14ac:dyDescent="0.25">
      <c r="A300" s="26" t="s">
        <v>154</v>
      </c>
      <c r="B300" s="34" t="s">
        <v>154</v>
      </c>
      <c r="C300" s="26" t="s">
        <v>489</v>
      </c>
      <c r="D300" s="34" t="s">
        <v>1098</v>
      </c>
      <c r="E300" s="27" t="s">
        <v>1082</v>
      </c>
      <c r="F300" s="28"/>
      <c r="G300" s="29">
        <v>-1.2148722732842601</v>
      </c>
      <c r="H300" s="29">
        <v>-1.1213437749847399</v>
      </c>
      <c r="I300" s="30">
        <f t="shared" si="23"/>
        <v>-1.1681080241344999</v>
      </c>
      <c r="J300" s="28"/>
      <c r="K300" s="31" t="s">
        <v>623</v>
      </c>
      <c r="L300" s="27" t="s">
        <v>1313</v>
      </c>
      <c r="M300" s="27" t="s">
        <v>1382</v>
      </c>
      <c r="N300" s="32" t="s">
        <v>1381</v>
      </c>
      <c r="O300" s="31" t="s">
        <v>623</v>
      </c>
      <c r="P300" s="30">
        <f t="shared" si="24"/>
        <v>-1.1681080241344999</v>
      </c>
    </row>
    <row r="301" spans="1:16" s="26" customFormat="1" ht="20.100000000000001" customHeight="1" x14ac:dyDescent="0.25">
      <c r="A301" s="26" t="s">
        <v>733</v>
      </c>
      <c r="B301" s="26" t="s">
        <v>733</v>
      </c>
      <c r="C301" s="26" t="s">
        <v>892</v>
      </c>
      <c r="D301" s="26" t="s">
        <v>893</v>
      </c>
      <c r="E301" s="27" t="s">
        <v>1082</v>
      </c>
      <c r="F301" s="28"/>
      <c r="G301" s="29">
        <v>-1.3186775079162301</v>
      </c>
      <c r="H301" s="29">
        <v>-1.0237115719054799</v>
      </c>
      <c r="I301" s="30">
        <f t="shared" si="23"/>
        <v>-1.171194539910855</v>
      </c>
      <c r="J301" s="28"/>
      <c r="K301" s="31" t="s">
        <v>1054</v>
      </c>
      <c r="L301" s="27" t="s">
        <v>1314</v>
      </c>
      <c r="M301" s="27" t="s">
        <v>1384</v>
      </c>
      <c r="N301" s="32" t="s">
        <v>1381</v>
      </c>
      <c r="O301" s="31" t="s">
        <v>1054</v>
      </c>
      <c r="P301" s="30">
        <f t="shared" si="24"/>
        <v>-1.171194539910855</v>
      </c>
    </row>
    <row r="302" spans="1:16" s="26" customFormat="1" ht="20.100000000000001" customHeight="1" x14ac:dyDescent="0.25">
      <c r="A302" s="26" t="s">
        <v>146</v>
      </c>
      <c r="B302" s="26" t="s">
        <v>485</v>
      </c>
      <c r="C302" s="26" t="s">
        <v>484</v>
      </c>
      <c r="D302" s="26" t="s">
        <v>486</v>
      </c>
      <c r="E302" s="27" t="s">
        <v>1082</v>
      </c>
      <c r="F302" s="28"/>
      <c r="G302" s="29">
        <v>-1.2015843664255399</v>
      </c>
      <c r="H302" s="29">
        <v>-1.1449480968075501</v>
      </c>
      <c r="I302" s="30">
        <f t="shared" si="23"/>
        <v>-1.173266231616545</v>
      </c>
      <c r="J302" s="28"/>
      <c r="K302" s="31" t="s">
        <v>622</v>
      </c>
      <c r="L302" s="27" t="s">
        <v>486</v>
      </c>
      <c r="M302" s="27" t="s">
        <v>1390</v>
      </c>
      <c r="N302" s="32" t="s">
        <v>1381</v>
      </c>
      <c r="O302" s="31" t="s">
        <v>622</v>
      </c>
      <c r="P302" s="30">
        <f t="shared" si="24"/>
        <v>-1.173266231616545</v>
      </c>
    </row>
    <row r="303" spans="1:16" s="26" customFormat="1" ht="20.100000000000001" customHeight="1" x14ac:dyDescent="0.25">
      <c r="A303" s="26" t="s">
        <v>158</v>
      </c>
      <c r="B303" s="34" t="s">
        <v>508</v>
      </c>
      <c r="C303" s="26" t="s">
        <v>507</v>
      </c>
      <c r="D303" s="34" t="s">
        <v>1104</v>
      </c>
      <c r="E303" s="27" t="s">
        <v>1082</v>
      </c>
      <c r="F303" s="28"/>
      <c r="G303" s="29">
        <v>-1.3437709268636999</v>
      </c>
      <c r="H303" s="29">
        <v>-1.04606629964006</v>
      </c>
      <c r="I303" s="30">
        <f t="shared" si="23"/>
        <v>-1.1949186132518799</v>
      </c>
      <c r="J303" s="28"/>
      <c r="K303" s="31" t="s">
        <v>626</v>
      </c>
      <c r="L303" s="27" t="s">
        <v>1104</v>
      </c>
      <c r="M303" s="27" t="s">
        <v>1383</v>
      </c>
      <c r="N303" s="32" t="s">
        <v>1381</v>
      </c>
      <c r="O303" s="31" t="s">
        <v>626</v>
      </c>
      <c r="P303" s="30">
        <f t="shared" si="24"/>
        <v>-1.1949186132518799</v>
      </c>
    </row>
    <row r="304" spans="1:16" s="26" customFormat="1" ht="20.100000000000001" customHeight="1" x14ac:dyDescent="0.25">
      <c r="A304" s="26" t="s">
        <v>747</v>
      </c>
      <c r="B304" s="34" t="s">
        <v>747</v>
      </c>
      <c r="C304" s="26" t="s">
        <v>863</v>
      </c>
      <c r="D304" s="34" t="s">
        <v>1095</v>
      </c>
      <c r="E304" s="27" t="s">
        <v>1082</v>
      </c>
      <c r="F304" s="28"/>
      <c r="G304" s="29">
        <v>-1.0519498876856099</v>
      </c>
      <c r="H304" s="29">
        <v>-1.3447377407404699</v>
      </c>
      <c r="I304" s="30">
        <f t="shared" si="23"/>
        <v>-1.19834381421304</v>
      </c>
      <c r="J304" s="28"/>
      <c r="K304" s="31" t="s">
        <v>1036</v>
      </c>
      <c r="L304" s="27" t="s">
        <v>1315</v>
      </c>
      <c r="M304" s="27" t="s">
        <v>1388</v>
      </c>
      <c r="N304" s="32" t="s">
        <v>1381</v>
      </c>
      <c r="O304" s="31" t="s">
        <v>1036</v>
      </c>
      <c r="P304" s="30">
        <f t="shared" si="24"/>
        <v>-1.19834381421304</v>
      </c>
    </row>
    <row r="305" spans="1:16" s="26" customFormat="1" ht="20.100000000000001" customHeight="1" x14ac:dyDescent="0.25">
      <c r="A305" s="26" t="s">
        <v>164</v>
      </c>
      <c r="B305" s="34" t="s">
        <v>164</v>
      </c>
      <c r="C305" s="26" t="s">
        <v>509</v>
      </c>
      <c r="D305" s="34" t="s">
        <v>1097</v>
      </c>
      <c r="E305" s="27" t="s">
        <v>1082</v>
      </c>
      <c r="F305" s="28"/>
      <c r="G305" s="29">
        <v>-1.3802531949393899</v>
      </c>
      <c r="H305" s="29">
        <v>-1.0208063556635101</v>
      </c>
      <c r="I305" s="30">
        <f t="shared" si="23"/>
        <v>-1.2005297753014501</v>
      </c>
      <c r="J305" s="28"/>
      <c r="K305" s="31" t="s">
        <v>627</v>
      </c>
      <c r="L305" s="27" t="s">
        <v>1316</v>
      </c>
      <c r="M305" s="27" t="s">
        <v>1392</v>
      </c>
      <c r="N305" s="32" t="s">
        <v>1381</v>
      </c>
      <c r="O305" s="31" t="s">
        <v>627</v>
      </c>
      <c r="P305" s="30">
        <f t="shared" si="24"/>
        <v>-1.2005297753014501</v>
      </c>
    </row>
    <row r="306" spans="1:16" s="26" customFormat="1" ht="20.100000000000001" customHeight="1" x14ac:dyDescent="0.25">
      <c r="A306" s="26" t="s">
        <v>162</v>
      </c>
      <c r="B306" s="26" t="s">
        <v>162</v>
      </c>
      <c r="C306" s="26" t="s">
        <v>502</v>
      </c>
      <c r="D306" s="26" t="s">
        <v>1123</v>
      </c>
      <c r="E306" s="27" t="s">
        <v>1082</v>
      </c>
      <c r="F306" s="28"/>
      <c r="G306" s="29">
        <v>-1.32577863000231</v>
      </c>
      <c r="H306" s="29">
        <v>-1.0797025001301701</v>
      </c>
      <c r="I306" s="30">
        <f t="shared" si="23"/>
        <v>-1.2027405650662399</v>
      </c>
      <c r="J306" s="28"/>
      <c r="K306" s="31" t="s">
        <v>955</v>
      </c>
      <c r="L306" s="27" t="s">
        <v>1317</v>
      </c>
      <c r="M306" s="27" t="s">
        <v>1390</v>
      </c>
      <c r="N306" s="32" t="s">
        <v>1381</v>
      </c>
      <c r="O306" s="31" t="s">
        <v>955</v>
      </c>
      <c r="P306" s="30">
        <f t="shared" si="24"/>
        <v>-1.2027405650662399</v>
      </c>
    </row>
    <row r="307" spans="1:16" s="26" customFormat="1" ht="20.100000000000001" customHeight="1" x14ac:dyDescent="0.25">
      <c r="E307" s="27"/>
      <c r="F307" s="28"/>
      <c r="G307" s="29"/>
      <c r="H307" s="29"/>
      <c r="I307" s="30"/>
      <c r="J307" s="28"/>
      <c r="K307" s="31"/>
      <c r="L307" s="27"/>
      <c r="M307" s="27"/>
      <c r="N307" s="32" t="s">
        <v>1381</v>
      </c>
      <c r="O307" s="31"/>
      <c r="P307" s="30"/>
    </row>
    <row r="308" spans="1:16" s="26" customFormat="1" ht="20.100000000000001" customHeight="1" x14ac:dyDescent="0.25">
      <c r="A308" s="26" t="s">
        <v>728</v>
      </c>
      <c r="B308" s="34" t="s">
        <v>728</v>
      </c>
      <c r="C308" s="26" t="s">
        <v>860</v>
      </c>
      <c r="D308" s="34" t="s">
        <v>471</v>
      </c>
      <c r="E308" s="27" t="s">
        <v>1082</v>
      </c>
      <c r="F308" s="28"/>
      <c r="G308" s="29">
        <v>-1.0025759153618301</v>
      </c>
      <c r="H308" s="29">
        <v>-1.0373173729662</v>
      </c>
      <c r="I308" s="30">
        <f>AVERAGE(G308,H308)</f>
        <v>-1.019946644164015</v>
      </c>
      <c r="J308" s="28"/>
      <c r="K308" s="31" t="s">
        <v>621</v>
      </c>
      <c r="L308" s="27" t="s">
        <v>1291</v>
      </c>
      <c r="M308" s="27" t="s">
        <v>1388</v>
      </c>
      <c r="N308" s="32" t="s">
        <v>1381</v>
      </c>
      <c r="O308" s="31" t="s">
        <v>621</v>
      </c>
      <c r="P308" s="33">
        <f>AVERAGE(I308:I311)</f>
        <v>-1.2099800991815399</v>
      </c>
    </row>
    <row r="309" spans="1:16" s="26" customFormat="1" ht="20.100000000000001" customHeight="1" x14ac:dyDescent="0.25">
      <c r="A309" s="26" t="s">
        <v>145</v>
      </c>
      <c r="B309" s="34" t="s">
        <v>145</v>
      </c>
      <c r="C309" s="26" t="s">
        <v>481</v>
      </c>
      <c r="D309" s="34" t="s">
        <v>471</v>
      </c>
      <c r="E309" s="27" t="s">
        <v>1082</v>
      </c>
      <c r="F309" s="28"/>
      <c r="G309" s="29">
        <v>-1.1381101739352</v>
      </c>
      <c r="H309" s="29">
        <v>-1.03105829173019</v>
      </c>
      <c r="I309" s="30">
        <f>AVERAGE(G309,H309)</f>
        <v>-1.0845842328326949</v>
      </c>
      <c r="J309" s="28"/>
      <c r="K309" s="31" t="s">
        <v>621</v>
      </c>
      <c r="L309" s="27" t="s">
        <v>1291</v>
      </c>
      <c r="M309" s="27"/>
      <c r="N309" s="32" t="s">
        <v>1381</v>
      </c>
      <c r="O309" s="31"/>
      <c r="P309" s="30"/>
    </row>
    <row r="310" spans="1:16" s="26" customFormat="1" ht="20.100000000000001" customHeight="1" x14ac:dyDescent="0.25">
      <c r="A310" s="26" t="s">
        <v>156</v>
      </c>
      <c r="B310" s="26" t="s">
        <v>156</v>
      </c>
      <c r="C310" s="26" t="s">
        <v>499</v>
      </c>
      <c r="D310" s="26" t="s">
        <v>471</v>
      </c>
      <c r="E310" s="27" t="s">
        <v>1082</v>
      </c>
      <c r="F310" s="28"/>
      <c r="G310" s="29">
        <v>-1.3046025170339399</v>
      </c>
      <c r="H310" s="29">
        <v>-1.24867915765558</v>
      </c>
      <c r="I310" s="30">
        <f>AVERAGE(G310,H310)</f>
        <v>-1.27664083734476</v>
      </c>
      <c r="J310" s="28"/>
      <c r="K310" s="31" t="s">
        <v>621</v>
      </c>
      <c r="L310" s="27" t="s">
        <v>1291</v>
      </c>
      <c r="M310" s="27"/>
      <c r="N310" s="32" t="s">
        <v>1381</v>
      </c>
      <c r="O310" s="31"/>
      <c r="P310" s="30"/>
    </row>
    <row r="311" spans="1:16" s="26" customFormat="1" ht="20.100000000000001" customHeight="1" x14ac:dyDescent="0.25">
      <c r="A311" s="26" t="s">
        <v>163</v>
      </c>
      <c r="B311" s="26" t="s">
        <v>163</v>
      </c>
      <c r="C311" s="26" t="s">
        <v>510</v>
      </c>
      <c r="D311" s="26" t="s">
        <v>474</v>
      </c>
      <c r="E311" s="27" t="s">
        <v>1082</v>
      </c>
      <c r="F311" s="28"/>
      <c r="G311" s="29">
        <v>-1.4261266496328799</v>
      </c>
      <c r="H311" s="29">
        <v>-1.4913707151365001</v>
      </c>
      <c r="I311" s="30">
        <f>AVERAGE(G311,H311)</f>
        <v>-1.45874868238469</v>
      </c>
      <c r="J311" s="28"/>
      <c r="K311" s="31" t="s">
        <v>621</v>
      </c>
      <c r="L311" s="27" t="s">
        <v>1291</v>
      </c>
      <c r="M311" s="27"/>
      <c r="N311" s="32" t="s">
        <v>1381</v>
      </c>
      <c r="O311" s="31"/>
      <c r="P311" s="30"/>
    </row>
    <row r="312" spans="1:16" s="26" customFormat="1" ht="20.100000000000001" customHeight="1" x14ac:dyDescent="0.25">
      <c r="E312" s="27"/>
      <c r="F312" s="28"/>
      <c r="G312" s="29"/>
      <c r="H312" s="29"/>
      <c r="I312" s="30"/>
      <c r="J312" s="28"/>
      <c r="K312" s="31"/>
      <c r="L312" s="27"/>
      <c r="M312" s="27"/>
      <c r="N312" s="32" t="s">
        <v>1381</v>
      </c>
      <c r="O312" s="31"/>
      <c r="P312" s="30"/>
    </row>
    <row r="313" spans="1:16" s="26" customFormat="1" ht="20.100000000000001" customHeight="1" x14ac:dyDescent="0.25">
      <c r="A313" s="26" t="s">
        <v>159</v>
      </c>
      <c r="B313" s="34" t="s">
        <v>159</v>
      </c>
      <c r="C313" s="26" t="s">
        <v>503</v>
      </c>
      <c r="D313" s="34" t="s">
        <v>504</v>
      </c>
      <c r="E313" s="27" t="s">
        <v>1082</v>
      </c>
      <c r="F313" s="28"/>
      <c r="G313" s="29">
        <v>-1.3259668482963001</v>
      </c>
      <c r="H313" s="29">
        <v>-1.0957969716086899</v>
      </c>
      <c r="I313" s="30">
        <f>AVERAGE(G313,H313)</f>
        <v>-1.210881909952495</v>
      </c>
      <c r="J313" s="28"/>
      <c r="K313" s="31" t="s">
        <v>1022</v>
      </c>
      <c r="L313" s="27" t="s">
        <v>1318</v>
      </c>
      <c r="M313" s="27" t="s">
        <v>1384</v>
      </c>
      <c r="N313" s="32" t="s">
        <v>1381</v>
      </c>
      <c r="O313" s="31" t="s">
        <v>1022</v>
      </c>
      <c r="P313" s="30">
        <f t="shared" ref="P313:P314" si="25">I313</f>
        <v>-1.210881909952495</v>
      </c>
    </row>
    <row r="314" spans="1:16" s="26" customFormat="1" ht="20.100000000000001" customHeight="1" x14ac:dyDescent="0.25">
      <c r="A314" s="26" t="s">
        <v>699</v>
      </c>
      <c r="B314" s="26" t="s">
        <v>699</v>
      </c>
      <c r="C314" s="26" t="s">
        <v>864</v>
      </c>
      <c r="D314" s="26" t="s">
        <v>865</v>
      </c>
      <c r="E314" s="27" t="s">
        <v>1082</v>
      </c>
      <c r="F314" s="28"/>
      <c r="G314" s="29">
        <v>-1.0533052868699899</v>
      </c>
      <c r="H314" s="29">
        <v>-1.3705859592667</v>
      </c>
      <c r="I314" s="30">
        <f>AVERAGE(G314,H314)</f>
        <v>-1.211945623068345</v>
      </c>
      <c r="J314" s="28"/>
      <c r="K314" s="31" t="s">
        <v>1028</v>
      </c>
      <c r="L314" s="27" t="s">
        <v>1319</v>
      </c>
      <c r="M314" s="27" t="s">
        <v>1384</v>
      </c>
      <c r="N314" s="32" t="s">
        <v>1381</v>
      </c>
      <c r="O314" s="31" t="s">
        <v>1028</v>
      </c>
      <c r="P314" s="30">
        <f t="shared" si="25"/>
        <v>-1.211945623068345</v>
      </c>
    </row>
    <row r="315" spans="1:16" s="26" customFormat="1" ht="20.100000000000001" customHeight="1" x14ac:dyDescent="0.25">
      <c r="E315" s="27"/>
      <c r="F315" s="28"/>
      <c r="G315" s="29"/>
      <c r="H315" s="29"/>
      <c r="I315" s="30"/>
      <c r="J315" s="28"/>
      <c r="K315" s="31"/>
      <c r="L315" s="27"/>
      <c r="M315" s="27"/>
      <c r="N315" s="32" t="s">
        <v>1381</v>
      </c>
      <c r="O315" s="31"/>
      <c r="P315" s="30"/>
    </row>
    <row r="316" spans="1:16" s="26" customFormat="1" ht="20.100000000000001" customHeight="1" x14ac:dyDescent="0.25">
      <c r="A316" s="26" t="s">
        <v>717</v>
      </c>
      <c r="B316" s="26" t="s">
        <v>717</v>
      </c>
      <c r="C316" s="26" t="s">
        <v>883</v>
      </c>
      <c r="D316" s="26" t="s">
        <v>859</v>
      </c>
      <c r="E316" s="27" t="s">
        <v>1082</v>
      </c>
      <c r="F316" s="28"/>
      <c r="G316" s="29">
        <v>-1.1517558279259399</v>
      </c>
      <c r="H316" s="29">
        <v>-1.07933762583308</v>
      </c>
      <c r="I316" s="30">
        <f>AVERAGE(G316,H316)</f>
        <v>-1.1155467268795101</v>
      </c>
      <c r="J316" s="28"/>
      <c r="K316" s="31" t="s">
        <v>1043</v>
      </c>
      <c r="L316" s="27" t="s">
        <v>1303</v>
      </c>
      <c r="M316" s="27" t="s">
        <v>1383</v>
      </c>
      <c r="N316" s="32" t="s">
        <v>1381</v>
      </c>
      <c r="O316" s="31" t="s">
        <v>1043</v>
      </c>
      <c r="P316" s="33">
        <f>AVERAGE(I316:I319)</f>
        <v>-1.2326078112627838</v>
      </c>
    </row>
    <row r="317" spans="1:16" s="26" customFormat="1" ht="20.100000000000001" customHeight="1" x14ac:dyDescent="0.25">
      <c r="A317" s="26" t="s">
        <v>732</v>
      </c>
      <c r="B317" s="26" t="s">
        <v>732</v>
      </c>
      <c r="C317" s="26" t="s">
        <v>885</v>
      </c>
      <c r="D317" s="26" t="s">
        <v>844</v>
      </c>
      <c r="E317" s="27" t="s">
        <v>1082</v>
      </c>
      <c r="F317" s="28"/>
      <c r="G317" s="29">
        <v>-1.2121407708765</v>
      </c>
      <c r="H317" s="29">
        <v>-1.1310532486832601</v>
      </c>
      <c r="I317" s="30">
        <f>AVERAGE(G317,H317)</f>
        <v>-1.17159700977988</v>
      </c>
      <c r="J317" s="28"/>
      <c r="K317" s="31" t="s">
        <v>1043</v>
      </c>
      <c r="L317" s="27" t="s">
        <v>1303</v>
      </c>
      <c r="M317" s="27"/>
      <c r="N317" s="32" t="s">
        <v>1381</v>
      </c>
      <c r="O317" s="31"/>
      <c r="P317" s="30"/>
    </row>
    <row r="318" spans="1:16" s="26" customFormat="1" ht="20.100000000000001" customHeight="1" x14ac:dyDescent="0.25">
      <c r="A318" s="26" t="s">
        <v>715</v>
      </c>
      <c r="B318" s="26" t="s">
        <v>715</v>
      </c>
      <c r="C318" s="26" t="s">
        <v>889</v>
      </c>
      <c r="D318" s="26" t="s">
        <v>859</v>
      </c>
      <c r="E318" s="27" t="s">
        <v>1082</v>
      </c>
      <c r="F318" s="28"/>
      <c r="G318" s="29">
        <v>-1.23672038446849</v>
      </c>
      <c r="H318" s="29">
        <v>-1.1744428277238701</v>
      </c>
      <c r="I318" s="30">
        <f>AVERAGE(G318,H318)</f>
        <v>-1.2055816060961799</v>
      </c>
      <c r="J318" s="28"/>
      <c r="K318" s="31" t="s">
        <v>1043</v>
      </c>
      <c r="L318" s="27" t="s">
        <v>1303</v>
      </c>
      <c r="M318" s="27"/>
      <c r="N318" s="32" t="s">
        <v>1381</v>
      </c>
      <c r="O318" s="31"/>
      <c r="P318" s="30"/>
    </row>
    <row r="319" spans="1:16" s="26" customFormat="1" ht="20.100000000000001" customHeight="1" x14ac:dyDescent="0.25">
      <c r="A319" s="26" t="s">
        <v>710</v>
      </c>
      <c r="B319" s="34" t="s">
        <v>710</v>
      </c>
      <c r="C319" s="26" t="s">
        <v>897</v>
      </c>
      <c r="D319" s="34" t="s">
        <v>859</v>
      </c>
      <c r="E319" s="27" t="s">
        <v>1082</v>
      </c>
      <c r="F319" s="28"/>
      <c r="G319" s="29">
        <v>-1.4233320484027201</v>
      </c>
      <c r="H319" s="29">
        <v>-1.45207975618841</v>
      </c>
      <c r="I319" s="30">
        <f>AVERAGE(G319,H319)</f>
        <v>-1.4377059022955652</v>
      </c>
      <c r="J319" s="28"/>
      <c r="K319" s="31" t="s">
        <v>1043</v>
      </c>
      <c r="L319" s="27" t="s">
        <v>1303</v>
      </c>
      <c r="M319" s="27"/>
      <c r="N319" s="32" t="s">
        <v>1381</v>
      </c>
      <c r="O319" s="31"/>
      <c r="P319" s="30"/>
    </row>
    <row r="320" spans="1:16" s="26" customFormat="1" ht="20.100000000000001" customHeight="1" x14ac:dyDescent="0.25">
      <c r="B320" s="34"/>
      <c r="D320" s="34"/>
      <c r="E320" s="27"/>
      <c r="F320" s="28"/>
      <c r="G320" s="29"/>
      <c r="H320" s="29"/>
      <c r="I320" s="30"/>
      <c r="J320" s="28"/>
      <c r="K320" s="31"/>
      <c r="L320" s="27"/>
      <c r="M320" s="27"/>
      <c r="N320" s="32" t="s">
        <v>1381</v>
      </c>
      <c r="O320" s="31"/>
      <c r="P320" s="30"/>
    </row>
    <row r="321" spans="1:16" s="26" customFormat="1" ht="20.100000000000001" customHeight="1" x14ac:dyDescent="0.25">
      <c r="A321" s="26" t="s">
        <v>160</v>
      </c>
      <c r="B321" s="34" t="s">
        <v>160</v>
      </c>
      <c r="C321" s="26" t="s">
        <v>505</v>
      </c>
      <c r="D321" s="34" t="s">
        <v>1119</v>
      </c>
      <c r="E321" s="27" t="s">
        <v>1082</v>
      </c>
      <c r="F321" s="28"/>
      <c r="G321" s="29">
        <v>-1.3303816942433899</v>
      </c>
      <c r="H321" s="29">
        <v>-1.1366865977599701</v>
      </c>
      <c r="I321" s="30">
        <f>AVERAGE(G321,H321)</f>
        <v>-1.23353414600168</v>
      </c>
      <c r="J321" s="28"/>
      <c r="K321" s="31" t="s">
        <v>989</v>
      </c>
      <c r="L321" s="27" t="s">
        <v>1320</v>
      </c>
      <c r="M321" s="27" t="s">
        <v>1384</v>
      </c>
      <c r="N321" s="32" t="s">
        <v>1381</v>
      </c>
      <c r="O321" s="31" t="s">
        <v>989</v>
      </c>
      <c r="P321" s="30">
        <f t="shared" ref="P321" si="26">I321</f>
        <v>-1.23353414600168</v>
      </c>
    </row>
    <row r="322" spans="1:16" s="26" customFormat="1" ht="20.100000000000001" customHeight="1" x14ac:dyDescent="0.25">
      <c r="B322" s="34"/>
      <c r="D322" s="34"/>
      <c r="E322" s="27"/>
      <c r="F322" s="28"/>
      <c r="G322" s="29"/>
      <c r="H322" s="29"/>
      <c r="I322" s="30"/>
      <c r="J322" s="28"/>
      <c r="K322" s="31"/>
      <c r="L322" s="27"/>
      <c r="M322" s="27"/>
      <c r="N322" s="32" t="s">
        <v>1381</v>
      </c>
      <c r="O322" s="31"/>
      <c r="P322" s="30"/>
    </row>
    <row r="323" spans="1:16" s="26" customFormat="1" ht="20.100000000000001" customHeight="1" x14ac:dyDescent="0.25">
      <c r="A323" s="26" t="s">
        <v>719</v>
      </c>
      <c r="B323" s="34" t="s">
        <v>719</v>
      </c>
      <c r="C323" s="26" t="s">
        <v>866</v>
      </c>
      <c r="D323" s="34" t="s">
        <v>453</v>
      </c>
      <c r="E323" s="27" t="s">
        <v>1082</v>
      </c>
      <c r="F323" s="28"/>
      <c r="G323" s="29">
        <v>-1.0601454219834701</v>
      </c>
      <c r="H323" s="29">
        <v>-1.0857897258018001</v>
      </c>
      <c r="I323" s="30">
        <f t="shared" ref="I323:I329" si="27">AVERAGE(G323,H323)</f>
        <v>-1.072967573892635</v>
      </c>
      <c r="J323" s="28"/>
      <c r="K323" s="31" t="s">
        <v>1042</v>
      </c>
      <c r="L323" s="27" t="s">
        <v>1298</v>
      </c>
      <c r="M323" s="27" t="s">
        <v>1383</v>
      </c>
      <c r="N323" s="32" t="s">
        <v>1381</v>
      </c>
      <c r="O323" s="31" t="s">
        <v>1042</v>
      </c>
      <c r="P323" s="33">
        <f>AVERAGE(I323:I329)</f>
        <v>-1.2392712965401356</v>
      </c>
    </row>
    <row r="324" spans="1:16" s="26" customFormat="1" ht="20.100000000000001" customHeight="1" x14ac:dyDescent="0.25">
      <c r="A324" s="26" t="s">
        <v>711</v>
      </c>
      <c r="B324" s="34" t="s">
        <v>711</v>
      </c>
      <c r="C324" s="26" t="s">
        <v>880</v>
      </c>
      <c r="D324" s="34" t="s">
        <v>859</v>
      </c>
      <c r="E324" s="27" t="s">
        <v>1082</v>
      </c>
      <c r="F324" s="28"/>
      <c r="G324" s="29">
        <v>-1.1415527602673701</v>
      </c>
      <c r="H324" s="29">
        <v>-1.0979862878075799</v>
      </c>
      <c r="I324" s="30">
        <f t="shared" si="27"/>
        <v>-1.119769524037475</v>
      </c>
      <c r="J324" s="28"/>
      <c r="K324" s="31" t="s">
        <v>1042</v>
      </c>
      <c r="L324" s="27" t="s">
        <v>1298</v>
      </c>
      <c r="M324" s="27"/>
      <c r="N324" s="32" t="s">
        <v>1381</v>
      </c>
      <c r="O324" s="31"/>
      <c r="P324" s="30"/>
    </row>
    <row r="325" spans="1:16" s="26" customFormat="1" ht="20.100000000000001" customHeight="1" x14ac:dyDescent="0.25">
      <c r="A325" s="26" t="s">
        <v>725</v>
      </c>
      <c r="B325" s="34" t="s">
        <v>725</v>
      </c>
      <c r="C325" s="26" t="s">
        <v>869</v>
      </c>
      <c r="D325" s="34" t="s">
        <v>844</v>
      </c>
      <c r="E325" s="27" t="s">
        <v>1082</v>
      </c>
      <c r="F325" s="28"/>
      <c r="G325" s="29">
        <v>-1.0870095131164601</v>
      </c>
      <c r="H325" s="29">
        <v>-1.24511189909127</v>
      </c>
      <c r="I325" s="30">
        <f t="shared" si="27"/>
        <v>-1.166060706103865</v>
      </c>
      <c r="J325" s="28"/>
      <c r="K325" s="31" t="s">
        <v>1042</v>
      </c>
      <c r="L325" s="27" t="s">
        <v>1298</v>
      </c>
      <c r="M325" s="27"/>
      <c r="N325" s="32" t="s">
        <v>1381</v>
      </c>
      <c r="O325" s="31"/>
      <c r="P325" s="30"/>
    </row>
    <row r="326" spans="1:16" s="26" customFormat="1" ht="20.100000000000001" customHeight="1" x14ac:dyDescent="0.25">
      <c r="A326" s="26" t="s">
        <v>727</v>
      </c>
      <c r="B326" s="34" t="s">
        <v>727</v>
      </c>
      <c r="C326" s="26" t="s">
        <v>886</v>
      </c>
      <c r="D326" s="34" t="s">
        <v>844</v>
      </c>
      <c r="E326" s="27" t="s">
        <v>1082</v>
      </c>
      <c r="F326" s="28"/>
      <c r="G326" s="29">
        <v>-1.2171679845804999</v>
      </c>
      <c r="H326" s="29">
        <v>-1.1378337946408501</v>
      </c>
      <c r="I326" s="30">
        <f t="shared" si="27"/>
        <v>-1.1775008896106751</v>
      </c>
      <c r="J326" s="28"/>
      <c r="K326" s="31" t="s">
        <v>1042</v>
      </c>
      <c r="L326" s="27" t="s">
        <v>1298</v>
      </c>
      <c r="M326" s="27"/>
      <c r="N326" s="32" t="s">
        <v>1381</v>
      </c>
      <c r="O326" s="31"/>
      <c r="P326" s="30"/>
    </row>
    <row r="327" spans="1:16" s="26" customFormat="1" ht="20.100000000000001" customHeight="1" x14ac:dyDescent="0.25">
      <c r="A327" s="26" t="s">
        <v>724</v>
      </c>
      <c r="B327" s="34" t="s">
        <v>724</v>
      </c>
      <c r="C327" s="26" t="s">
        <v>894</v>
      </c>
      <c r="D327" s="34" t="s">
        <v>844</v>
      </c>
      <c r="E327" s="27" t="s">
        <v>1082</v>
      </c>
      <c r="F327" s="28"/>
      <c r="G327" s="29">
        <v>-1.4044742144535001</v>
      </c>
      <c r="H327" s="29">
        <v>-1.2700611813132501</v>
      </c>
      <c r="I327" s="30">
        <f t="shared" si="27"/>
        <v>-1.3372676978833751</v>
      </c>
      <c r="J327" s="28"/>
      <c r="K327" s="31" t="s">
        <v>1042</v>
      </c>
      <c r="L327" s="27" t="s">
        <v>1298</v>
      </c>
      <c r="M327" s="27"/>
      <c r="N327" s="32" t="s">
        <v>1381</v>
      </c>
      <c r="O327" s="31"/>
      <c r="P327" s="30"/>
    </row>
    <row r="328" spans="1:16" s="26" customFormat="1" ht="20.100000000000001" customHeight="1" x14ac:dyDescent="0.25">
      <c r="A328" s="26" t="s">
        <v>726</v>
      </c>
      <c r="B328" s="34" t="s">
        <v>726</v>
      </c>
      <c r="C328" s="26" t="s">
        <v>890</v>
      </c>
      <c r="D328" s="34" t="s">
        <v>844</v>
      </c>
      <c r="E328" s="27" t="s">
        <v>1082</v>
      </c>
      <c r="F328" s="28"/>
      <c r="G328" s="29">
        <v>-1.2710563745374801</v>
      </c>
      <c r="H328" s="29">
        <v>-1.5027774309813</v>
      </c>
      <c r="I328" s="30">
        <f t="shared" si="27"/>
        <v>-1.3869169027593902</v>
      </c>
      <c r="J328" s="28"/>
      <c r="K328" s="31" t="s">
        <v>1042</v>
      </c>
      <c r="L328" s="27" t="s">
        <v>1298</v>
      </c>
      <c r="M328" s="27"/>
      <c r="N328" s="32" t="s">
        <v>1381</v>
      </c>
      <c r="O328" s="31"/>
      <c r="P328" s="30"/>
    </row>
    <row r="329" spans="1:16" s="26" customFormat="1" ht="20.100000000000001" customHeight="1" x14ac:dyDescent="0.25">
      <c r="A329" s="26" t="s">
        <v>730</v>
      </c>
      <c r="B329" s="34" t="s">
        <v>730</v>
      </c>
      <c r="C329" s="26" t="s">
        <v>902</v>
      </c>
      <c r="D329" s="34" t="s">
        <v>453</v>
      </c>
      <c r="E329" s="27" t="s">
        <v>1082</v>
      </c>
      <c r="F329" s="28"/>
      <c r="G329" s="29">
        <v>-1.4796491489105601</v>
      </c>
      <c r="H329" s="29">
        <v>-1.3491824140765101</v>
      </c>
      <c r="I329" s="30">
        <f t="shared" si="27"/>
        <v>-1.4144157814935352</v>
      </c>
      <c r="J329" s="28"/>
      <c r="K329" s="31" t="s">
        <v>1042</v>
      </c>
      <c r="L329" s="27" t="s">
        <v>1298</v>
      </c>
      <c r="M329" s="27"/>
      <c r="N329" s="32" t="s">
        <v>1381</v>
      </c>
      <c r="O329" s="31"/>
      <c r="P329" s="30"/>
    </row>
    <row r="330" spans="1:16" s="26" customFormat="1" ht="20.100000000000001" customHeight="1" x14ac:dyDescent="0.25">
      <c r="B330" s="34"/>
      <c r="D330" s="34"/>
      <c r="E330" s="27"/>
      <c r="F330" s="28"/>
      <c r="G330" s="29"/>
      <c r="H330" s="29"/>
      <c r="I330" s="30"/>
      <c r="J330" s="28"/>
      <c r="K330" s="31"/>
      <c r="L330" s="27"/>
      <c r="M330" s="27"/>
      <c r="N330" s="32" t="s">
        <v>1381</v>
      </c>
      <c r="O330" s="31"/>
      <c r="P330" s="30"/>
    </row>
    <row r="331" spans="1:16" s="26" customFormat="1" ht="20.100000000000001" customHeight="1" x14ac:dyDescent="0.25">
      <c r="A331" s="26" t="s">
        <v>168</v>
      </c>
      <c r="B331" s="26" t="s">
        <v>168</v>
      </c>
      <c r="C331" s="26" t="s">
        <v>512</v>
      </c>
      <c r="D331" s="26" t="s">
        <v>1122</v>
      </c>
      <c r="E331" s="27" t="s">
        <v>1082</v>
      </c>
      <c r="F331" s="28"/>
      <c r="G331" s="29">
        <v>-1.48027687217793</v>
      </c>
      <c r="H331" s="29">
        <v>-1.0052971468758001</v>
      </c>
      <c r="I331" s="30">
        <f>AVERAGE(G331,H331)</f>
        <v>-1.2427870095268649</v>
      </c>
      <c r="J331" s="28"/>
      <c r="K331" s="31" t="s">
        <v>953</v>
      </c>
      <c r="L331" s="27" t="s">
        <v>1321</v>
      </c>
      <c r="M331" s="27" t="s">
        <v>1390</v>
      </c>
      <c r="N331" s="32" t="s">
        <v>1381</v>
      </c>
      <c r="O331" s="31" t="s">
        <v>953</v>
      </c>
      <c r="P331" s="30">
        <f t="shared" ref="P331" si="28">I331</f>
        <v>-1.2427870095268649</v>
      </c>
    </row>
    <row r="332" spans="1:16" s="26" customFormat="1" ht="20.100000000000001" customHeight="1" x14ac:dyDescent="0.25">
      <c r="E332" s="27"/>
      <c r="F332" s="28"/>
      <c r="G332" s="29"/>
      <c r="H332" s="29"/>
      <c r="I332" s="30"/>
      <c r="J332" s="28"/>
      <c r="K332" s="31"/>
      <c r="L332" s="27"/>
      <c r="M332" s="27"/>
      <c r="N332" s="32" t="s">
        <v>1381</v>
      </c>
      <c r="O332" s="31"/>
      <c r="P332" s="30"/>
    </row>
    <row r="333" spans="1:16" s="26" customFormat="1" ht="20.100000000000001" customHeight="1" x14ac:dyDescent="0.25">
      <c r="A333" s="26" t="s">
        <v>161</v>
      </c>
      <c r="B333" s="34" t="s">
        <v>161</v>
      </c>
      <c r="C333" s="26" t="s">
        <v>500</v>
      </c>
      <c r="D333" s="34" t="s">
        <v>501</v>
      </c>
      <c r="E333" s="27" t="s">
        <v>1082</v>
      </c>
      <c r="F333" s="28"/>
      <c r="G333" s="29">
        <v>-1.3134979480957101</v>
      </c>
      <c r="H333" s="29">
        <v>-1.0599408045673799</v>
      </c>
      <c r="I333" s="30">
        <f>AVERAGE(G333,H333)</f>
        <v>-1.1867193763315451</v>
      </c>
      <c r="J333" s="28"/>
      <c r="K333" s="31" t="s">
        <v>629</v>
      </c>
      <c r="L333" s="27" t="s">
        <v>1174</v>
      </c>
      <c r="M333" s="27" t="s">
        <v>1384</v>
      </c>
      <c r="N333" s="32" t="s">
        <v>1381</v>
      </c>
      <c r="O333" s="31" t="s">
        <v>629</v>
      </c>
      <c r="P333" s="33">
        <f>AVERAGE(I333:I334)</f>
        <v>-1.2428131883922999</v>
      </c>
    </row>
    <row r="334" spans="1:16" s="26" customFormat="1" ht="20.100000000000001" customHeight="1" x14ac:dyDescent="0.25">
      <c r="A334" s="26" t="s">
        <v>171</v>
      </c>
      <c r="B334" s="34" t="s">
        <v>171</v>
      </c>
      <c r="C334" s="26" t="s">
        <v>514</v>
      </c>
      <c r="D334" s="26" t="s">
        <v>501</v>
      </c>
      <c r="E334" s="27" t="s">
        <v>1082</v>
      </c>
      <c r="F334" s="28"/>
      <c r="G334" s="29">
        <v>-1.5038036596227899</v>
      </c>
      <c r="H334" s="29">
        <v>-1.09401034128332</v>
      </c>
      <c r="I334" s="30">
        <f>AVERAGE(G334,H334)</f>
        <v>-1.298907000453055</v>
      </c>
      <c r="J334" s="28"/>
      <c r="K334" s="31" t="s">
        <v>629</v>
      </c>
      <c r="L334" s="27" t="s">
        <v>1174</v>
      </c>
      <c r="M334" s="27"/>
      <c r="N334" s="32" t="s">
        <v>1381</v>
      </c>
      <c r="O334" s="31"/>
      <c r="P334" s="30"/>
    </row>
    <row r="335" spans="1:16" s="26" customFormat="1" ht="20.100000000000001" customHeight="1" x14ac:dyDescent="0.25">
      <c r="B335" s="34"/>
      <c r="E335" s="27"/>
      <c r="F335" s="28"/>
      <c r="G335" s="29"/>
      <c r="H335" s="29"/>
      <c r="I335" s="30"/>
      <c r="J335" s="28"/>
      <c r="K335" s="31"/>
      <c r="L335" s="27"/>
      <c r="M335" s="27"/>
      <c r="N335" s="32" t="s">
        <v>1381</v>
      </c>
      <c r="O335" s="31"/>
      <c r="P335" s="30"/>
    </row>
    <row r="336" spans="1:16" s="26" customFormat="1" ht="20.100000000000001" customHeight="1" x14ac:dyDescent="0.25">
      <c r="A336" s="26" t="s">
        <v>152</v>
      </c>
      <c r="B336" s="26" t="s">
        <v>152</v>
      </c>
      <c r="C336" s="26" t="s">
        <v>494</v>
      </c>
      <c r="D336" s="26" t="s">
        <v>495</v>
      </c>
      <c r="E336" s="27" t="s">
        <v>1082</v>
      </c>
      <c r="F336" s="28"/>
      <c r="G336" s="29">
        <v>-1.27813167072455</v>
      </c>
      <c r="H336" s="29">
        <v>-1.22683463776288</v>
      </c>
      <c r="I336" s="30">
        <f t="shared" ref="I336:I363" si="29">AVERAGE(G336,H336)</f>
        <v>-1.2524831542437149</v>
      </c>
      <c r="J336" s="28"/>
      <c r="K336" s="31" t="s">
        <v>933</v>
      </c>
      <c r="L336" s="27" t="s">
        <v>1322</v>
      </c>
      <c r="M336" s="27" t="s">
        <v>1384</v>
      </c>
      <c r="N336" s="32" t="s">
        <v>1381</v>
      </c>
      <c r="O336" s="31" t="s">
        <v>933</v>
      </c>
      <c r="P336" s="30">
        <f t="shared" ref="P336:P363" si="30">I336</f>
        <v>-1.2524831542437149</v>
      </c>
    </row>
    <row r="337" spans="1:16" s="26" customFormat="1" ht="20.100000000000001" customHeight="1" x14ac:dyDescent="0.25">
      <c r="A337" s="26" t="s">
        <v>169</v>
      </c>
      <c r="B337" s="26" t="s">
        <v>169</v>
      </c>
      <c r="C337" s="26" t="s">
        <v>517</v>
      </c>
      <c r="D337" s="26" t="s">
        <v>1155</v>
      </c>
      <c r="E337" s="27" t="s">
        <v>1082</v>
      </c>
      <c r="F337" s="28"/>
      <c r="G337" s="29">
        <v>-1.55641104903112</v>
      </c>
      <c r="H337" s="29">
        <v>-1.0167061610346499</v>
      </c>
      <c r="I337" s="30">
        <f t="shared" si="29"/>
        <v>-1.286558605032885</v>
      </c>
      <c r="J337" s="28"/>
      <c r="K337" s="31" t="s">
        <v>1071</v>
      </c>
      <c r="L337" s="27" t="s">
        <v>1323</v>
      </c>
      <c r="M337" s="27" t="s">
        <v>1382</v>
      </c>
      <c r="N337" s="32" t="s">
        <v>1381</v>
      </c>
      <c r="O337" s="31" t="s">
        <v>1071</v>
      </c>
      <c r="P337" s="30">
        <f t="shared" si="30"/>
        <v>-1.286558605032885</v>
      </c>
    </row>
    <row r="338" spans="1:16" s="26" customFormat="1" ht="20.100000000000001" customHeight="1" x14ac:dyDescent="0.25">
      <c r="A338" s="26" t="s">
        <v>693</v>
      </c>
      <c r="B338" s="26" t="s">
        <v>896</v>
      </c>
      <c r="C338" s="26" t="s">
        <v>895</v>
      </c>
      <c r="D338" s="26" t="s">
        <v>1138</v>
      </c>
      <c r="E338" s="27" t="s">
        <v>1082</v>
      </c>
      <c r="F338" s="28"/>
      <c r="G338" s="29">
        <v>-1.41423780165382</v>
      </c>
      <c r="H338" s="29">
        <v>-1.1613306633282201</v>
      </c>
      <c r="I338" s="30">
        <f t="shared" si="29"/>
        <v>-1.28778423249102</v>
      </c>
      <c r="J338" s="28"/>
      <c r="K338" s="31" t="s">
        <v>1016</v>
      </c>
      <c r="L338" s="27" t="s">
        <v>1138</v>
      </c>
      <c r="M338" s="27" t="s">
        <v>1388</v>
      </c>
      <c r="N338" s="32" t="s">
        <v>1381</v>
      </c>
      <c r="O338" s="31" t="s">
        <v>1016</v>
      </c>
      <c r="P338" s="30">
        <f t="shared" si="30"/>
        <v>-1.28778423249102</v>
      </c>
    </row>
    <row r="339" spans="1:16" s="26" customFormat="1" ht="20.100000000000001" customHeight="1" x14ac:dyDescent="0.25">
      <c r="A339" s="26" t="s">
        <v>170</v>
      </c>
      <c r="B339" s="26" t="s">
        <v>170</v>
      </c>
      <c r="C339" s="26" t="s">
        <v>515</v>
      </c>
      <c r="D339" s="26" t="s">
        <v>1152</v>
      </c>
      <c r="E339" s="27" t="s">
        <v>1082</v>
      </c>
      <c r="F339" s="28"/>
      <c r="G339" s="29">
        <v>-1.50548452428516</v>
      </c>
      <c r="H339" s="29">
        <v>-1.07609721064998</v>
      </c>
      <c r="I339" s="30">
        <f t="shared" si="29"/>
        <v>-1.2907908674675701</v>
      </c>
      <c r="J339" s="28"/>
      <c r="K339" s="31" t="s">
        <v>1067</v>
      </c>
      <c r="L339" s="27" t="s">
        <v>1324</v>
      </c>
      <c r="M339" s="27" t="s">
        <v>1384</v>
      </c>
      <c r="N339" s="32" t="s">
        <v>1381</v>
      </c>
      <c r="O339" s="31" t="s">
        <v>1067</v>
      </c>
      <c r="P339" s="30">
        <f t="shared" si="30"/>
        <v>-1.2907908674675701</v>
      </c>
    </row>
    <row r="340" spans="1:16" s="26" customFormat="1" ht="20.100000000000001" customHeight="1" x14ac:dyDescent="0.25">
      <c r="A340" s="26" t="s">
        <v>167</v>
      </c>
      <c r="B340" s="34" t="s">
        <v>167</v>
      </c>
      <c r="C340" s="26" t="s">
        <v>516</v>
      </c>
      <c r="D340" s="34" t="s">
        <v>1100</v>
      </c>
      <c r="E340" s="27" t="s">
        <v>1082</v>
      </c>
      <c r="F340" s="28"/>
      <c r="G340" s="29">
        <v>-1.5235090996704499</v>
      </c>
      <c r="H340" s="29">
        <v>-1.07098447266913</v>
      </c>
      <c r="I340" s="30">
        <f t="shared" si="29"/>
        <v>-1.2972467861697901</v>
      </c>
      <c r="J340" s="28"/>
      <c r="K340" s="31" t="s">
        <v>630</v>
      </c>
      <c r="L340" s="27" t="s">
        <v>1325</v>
      </c>
      <c r="M340" s="27" t="s">
        <v>1383</v>
      </c>
      <c r="N340" s="32" t="s">
        <v>1381</v>
      </c>
      <c r="O340" s="31" t="s">
        <v>630</v>
      </c>
      <c r="P340" s="30">
        <f t="shared" si="30"/>
        <v>-1.2972467861697901</v>
      </c>
    </row>
    <row r="341" spans="1:16" s="26" customFormat="1" ht="20.100000000000001" customHeight="1" x14ac:dyDescent="0.25">
      <c r="A341" s="26" t="s">
        <v>672</v>
      </c>
      <c r="B341" s="34" t="s">
        <v>899</v>
      </c>
      <c r="C341" s="26" t="s">
        <v>898</v>
      </c>
      <c r="D341" s="34" t="s">
        <v>900</v>
      </c>
      <c r="E341" s="27" t="s">
        <v>1082</v>
      </c>
      <c r="F341" s="28"/>
      <c r="G341" s="29">
        <v>-1.44235043812701</v>
      </c>
      <c r="H341" s="29">
        <v>-1.15914604114678</v>
      </c>
      <c r="I341" s="30">
        <f t="shared" si="29"/>
        <v>-1.300748239636895</v>
      </c>
      <c r="J341" s="28"/>
      <c r="K341" s="31" t="s">
        <v>976</v>
      </c>
      <c r="L341" s="27" t="s">
        <v>900</v>
      </c>
      <c r="M341" s="27" t="s">
        <v>1384</v>
      </c>
      <c r="N341" s="32" t="s">
        <v>1381</v>
      </c>
      <c r="O341" s="31" t="s">
        <v>976</v>
      </c>
      <c r="P341" s="30">
        <f t="shared" si="30"/>
        <v>-1.300748239636895</v>
      </c>
    </row>
    <row r="342" spans="1:16" s="26" customFormat="1" ht="20.100000000000001" customHeight="1" x14ac:dyDescent="0.25">
      <c r="A342" s="26" t="s">
        <v>165</v>
      </c>
      <c r="B342" s="26" t="s">
        <v>165</v>
      </c>
      <c r="C342" s="26" t="s">
        <v>513</v>
      </c>
      <c r="D342" s="26" t="s">
        <v>1151</v>
      </c>
      <c r="E342" s="27" t="s">
        <v>1082</v>
      </c>
      <c r="F342" s="28"/>
      <c r="G342" s="29">
        <v>-1.4910343673905</v>
      </c>
      <c r="H342" s="29">
        <v>-1.1679311683845199</v>
      </c>
      <c r="I342" s="30">
        <f t="shared" si="29"/>
        <v>-1.3294827678875101</v>
      </c>
      <c r="J342" s="28"/>
      <c r="K342" s="31" t="s">
        <v>1058</v>
      </c>
      <c r="L342" s="27" t="s">
        <v>1326</v>
      </c>
      <c r="M342" s="27" t="s">
        <v>1384</v>
      </c>
      <c r="N342" s="32" t="s">
        <v>1381</v>
      </c>
      <c r="O342" s="31" t="s">
        <v>1058</v>
      </c>
      <c r="P342" s="30">
        <f t="shared" si="30"/>
        <v>-1.3294827678875101</v>
      </c>
    </row>
    <row r="343" spans="1:16" s="26" customFormat="1" ht="20.100000000000001" customHeight="1" x14ac:dyDescent="0.25">
      <c r="A343" s="26" t="s">
        <v>743</v>
      </c>
      <c r="B343" s="26" t="s">
        <v>743</v>
      </c>
      <c r="C343" s="26" t="s">
        <v>905</v>
      </c>
      <c r="D343" s="26" t="s">
        <v>906</v>
      </c>
      <c r="E343" s="27" t="s">
        <v>1082</v>
      </c>
      <c r="F343" s="28"/>
      <c r="G343" s="29">
        <v>-1.4879169106127901</v>
      </c>
      <c r="H343" s="29">
        <v>-1.1934749456707201</v>
      </c>
      <c r="I343" s="30">
        <f t="shared" si="29"/>
        <v>-1.3406959281417552</v>
      </c>
      <c r="J343" s="28"/>
      <c r="K343" s="31" t="s">
        <v>1069</v>
      </c>
      <c r="L343" s="27" t="s">
        <v>1327</v>
      </c>
      <c r="M343" s="27" t="s">
        <v>1384</v>
      </c>
      <c r="N343" s="32" t="s">
        <v>1381</v>
      </c>
      <c r="O343" s="31" t="s">
        <v>1069</v>
      </c>
      <c r="P343" s="30">
        <f t="shared" si="30"/>
        <v>-1.3406959281417552</v>
      </c>
    </row>
    <row r="344" spans="1:16" s="26" customFormat="1" ht="20.100000000000001" customHeight="1" x14ac:dyDescent="0.25">
      <c r="A344" s="26" t="s">
        <v>179</v>
      </c>
      <c r="B344" s="34" t="s">
        <v>526</v>
      </c>
      <c r="C344" s="26" t="s">
        <v>525</v>
      </c>
      <c r="D344" s="34" t="s">
        <v>1099</v>
      </c>
      <c r="E344" s="27" t="s">
        <v>1082</v>
      </c>
      <c r="F344" s="28"/>
      <c r="G344" s="29">
        <v>-1.68840894348589</v>
      </c>
      <c r="H344" s="29">
        <v>-1.0001463389674901</v>
      </c>
      <c r="I344" s="30">
        <f t="shared" si="29"/>
        <v>-1.3442776412266899</v>
      </c>
      <c r="J344" s="28"/>
      <c r="K344" s="31" t="s">
        <v>975</v>
      </c>
      <c r="L344" s="27" t="s">
        <v>1099</v>
      </c>
      <c r="M344" s="27" t="s">
        <v>1388</v>
      </c>
      <c r="N344" s="32" t="s">
        <v>1381</v>
      </c>
      <c r="O344" s="31" t="s">
        <v>975</v>
      </c>
      <c r="P344" s="30">
        <f t="shared" si="30"/>
        <v>-1.3442776412266899</v>
      </c>
    </row>
    <row r="345" spans="1:16" s="26" customFormat="1" ht="20.100000000000001" customHeight="1" x14ac:dyDescent="0.25">
      <c r="A345" s="26" t="s">
        <v>716</v>
      </c>
      <c r="B345" s="26" t="s">
        <v>716</v>
      </c>
      <c r="C345" s="26" t="s">
        <v>912</v>
      </c>
      <c r="D345" s="26" t="s">
        <v>506</v>
      </c>
      <c r="E345" s="27" t="s">
        <v>1082</v>
      </c>
      <c r="F345" s="28"/>
      <c r="G345" s="29">
        <v>-1.6039167141130599</v>
      </c>
      <c r="H345" s="29">
        <v>-1.09572425361953</v>
      </c>
      <c r="I345" s="30">
        <f t="shared" si="29"/>
        <v>-1.3498204838662948</v>
      </c>
      <c r="J345" s="28"/>
      <c r="K345" s="31" t="s">
        <v>1045</v>
      </c>
      <c r="L345" s="27" t="s">
        <v>1328</v>
      </c>
      <c r="M345" s="27" t="s">
        <v>1384</v>
      </c>
      <c r="N345" s="32" t="s">
        <v>1381</v>
      </c>
      <c r="O345" s="31" t="s">
        <v>1045</v>
      </c>
      <c r="P345" s="30">
        <f t="shared" si="30"/>
        <v>-1.3498204838662948</v>
      </c>
    </row>
    <row r="346" spans="1:16" s="26" customFormat="1" ht="20.100000000000001" customHeight="1" x14ac:dyDescent="0.25">
      <c r="A346" s="26" t="s">
        <v>720</v>
      </c>
      <c r="B346" s="34" t="s">
        <v>720</v>
      </c>
      <c r="C346" s="26" t="s">
        <v>907</v>
      </c>
      <c r="D346" s="34" t="s">
        <v>1110</v>
      </c>
      <c r="E346" s="27" t="s">
        <v>1082</v>
      </c>
      <c r="F346" s="28"/>
      <c r="G346" s="29">
        <v>-1.5160492268747101</v>
      </c>
      <c r="H346" s="29">
        <v>-1.2371218950071201</v>
      </c>
      <c r="I346" s="30">
        <f t="shared" si="29"/>
        <v>-1.376585560940915</v>
      </c>
      <c r="J346" s="28"/>
      <c r="K346" s="31" t="s">
        <v>1050</v>
      </c>
      <c r="L346" s="27" t="s">
        <v>1329</v>
      </c>
      <c r="M346" s="27" t="s">
        <v>1384</v>
      </c>
      <c r="N346" s="32" t="s">
        <v>1381</v>
      </c>
      <c r="O346" s="31" t="s">
        <v>1050</v>
      </c>
      <c r="P346" s="30">
        <f t="shared" si="30"/>
        <v>-1.376585560940915</v>
      </c>
    </row>
    <row r="347" spans="1:16" s="26" customFormat="1" ht="20.100000000000001" customHeight="1" x14ac:dyDescent="0.25">
      <c r="A347" s="26" t="s">
        <v>714</v>
      </c>
      <c r="B347" s="34" t="s">
        <v>714</v>
      </c>
      <c r="C347" s="26" t="s">
        <v>884</v>
      </c>
      <c r="D347" s="34" t="s">
        <v>856</v>
      </c>
      <c r="E347" s="27" t="s">
        <v>1082</v>
      </c>
      <c r="F347" s="28"/>
      <c r="G347" s="29">
        <v>-1.1823044854210101</v>
      </c>
      <c r="H347" s="29">
        <v>-1.57739015097237</v>
      </c>
      <c r="I347" s="30">
        <f t="shared" si="29"/>
        <v>-1.3798473181966902</v>
      </c>
      <c r="J347" s="28"/>
      <c r="K347" s="31" t="s">
        <v>1046</v>
      </c>
      <c r="L347" s="27" t="s">
        <v>1330</v>
      </c>
      <c r="M347" s="27" t="s">
        <v>1384</v>
      </c>
      <c r="N347" s="32" t="s">
        <v>1381</v>
      </c>
      <c r="O347" s="31" t="s">
        <v>1046</v>
      </c>
      <c r="P347" s="30">
        <f t="shared" si="30"/>
        <v>-1.3798473181966902</v>
      </c>
    </row>
    <row r="348" spans="1:16" s="26" customFormat="1" ht="20.100000000000001" customHeight="1" x14ac:dyDescent="0.25">
      <c r="A348" s="26" t="s">
        <v>748</v>
      </c>
      <c r="B348" s="34" t="s">
        <v>748</v>
      </c>
      <c r="C348" s="26" t="s">
        <v>911</v>
      </c>
      <c r="D348" s="34" t="s">
        <v>1101</v>
      </c>
      <c r="E348" s="27" t="s">
        <v>1082</v>
      </c>
      <c r="F348" s="28"/>
      <c r="G348" s="29">
        <v>-1.5829097713931199</v>
      </c>
      <c r="H348" s="29">
        <v>-1.2352704325991</v>
      </c>
      <c r="I348" s="30">
        <f t="shared" si="29"/>
        <v>-1.40909010199611</v>
      </c>
      <c r="J348" s="28"/>
      <c r="K348" s="31" t="s">
        <v>1074</v>
      </c>
      <c r="L348" s="27" t="s">
        <v>1331</v>
      </c>
      <c r="M348" s="27" t="s">
        <v>1386</v>
      </c>
      <c r="N348" s="32" t="s">
        <v>1381</v>
      </c>
      <c r="O348" s="31" t="s">
        <v>1074</v>
      </c>
      <c r="P348" s="30">
        <f t="shared" si="30"/>
        <v>-1.40909010199611</v>
      </c>
    </row>
    <row r="349" spans="1:16" s="26" customFormat="1" ht="20.100000000000001" customHeight="1" x14ac:dyDescent="0.25">
      <c r="A349" s="26" t="s">
        <v>177</v>
      </c>
      <c r="B349" s="26" t="s">
        <v>177</v>
      </c>
      <c r="C349" s="26" t="s">
        <v>522</v>
      </c>
      <c r="D349" s="26" t="s">
        <v>523</v>
      </c>
      <c r="E349" s="27" t="s">
        <v>1082</v>
      </c>
      <c r="F349" s="28"/>
      <c r="G349" s="29">
        <v>-1.6317692333759299</v>
      </c>
      <c r="H349" s="29">
        <v>-1.1949037479753399</v>
      </c>
      <c r="I349" s="30">
        <f t="shared" si="29"/>
        <v>-1.4133364906756349</v>
      </c>
      <c r="J349" s="28"/>
      <c r="K349" s="31" t="s">
        <v>967</v>
      </c>
      <c r="L349" s="27" t="s">
        <v>1332</v>
      </c>
      <c r="M349" s="27" t="s">
        <v>1384</v>
      </c>
      <c r="N349" s="32" t="s">
        <v>1381</v>
      </c>
      <c r="O349" s="31" t="s">
        <v>967</v>
      </c>
      <c r="P349" s="30">
        <f t="shared" si="30"/>
        <v>-1.4133364906756349</v>
      </c>
    </row>
    <row r="350" spans="1:16" s="26" customFormat="1" ht="20.100000000000001" customHeight="1" x14ac:dyDescent="0.25">
      <c r="A350" s="26" t="s">
        <v>172</v>
      </c>
      <c r="B350" s="26" t="s">
        <v>172</v>
      </c>
      <c r="C350" s="26" t="s">
        <v>518</v>
      </c>
      <c r="D350" s="26" t="s">
        <v>1147</v>
      </c>
      <c r="E350" s="27" t="s">
        <v>1082</v>
      </c>
      <c r="F350" s="28"/>
      <c r="G350" s="29">
        <v>-1.56724127803591</v>
      </c>
      <c r="H350" s="29">
        <v>-1.3055792392300301</v>
      </c>
      <c r="I350" s="30">
        <f t="shared" si="29"/>
        <v>-1.4364102586329701</v>
      </c>
      <c r="J350" s="28"/>
      <c r="K350" s="31" t="s">
        <v>631</v>
      </c>
      <c r="L350" s="27" t="s">
        <v>1333</v>
      </c>
      <c r="M350" s="27" t="s">
        <v>1382</v>
      </c>
      <c r="N350" s="32" t="s">
        <v>1381</v>
      </c>
      <c r="O350" s="31" t="s">
        <v>631</v>
      </c>
      <c r="P350" s="30">
        <f t="shared" si="30"/>
        <v>-1.4364102586329701</v>
      </c>
    </row>
    <row r="351" spans="1:16" s="26" customFormat="1" ht="20.100000000000001" customHeight="1" x14ac:dyDescent="0.25">
      <c r="A351" s="26" t="s">
        <v>178</v>
      </c>
      <c r="B351" s="26" t="s">
        <v>178</v>
      </c>
      <c r="C351" s="26" t="s">
        <v>524</v>
      </c>
      <c r="D351" s="26" t="s">
        <v>1133</v>
      </c>
      <c r="E351" s="27" t="s">
        <v>1082</v>
      </c>
      <c r="F351" s="28"/>
      <c r="G351" s="29">
        <v>-1.63657241183032</v>
      </c>
      <c r="H351" s="29">
        <v>-1.2848922514043699</v>
      </c>
      <c r="I351" s="30">
        <f t="shared" si="29"/>
        <v>-1.4607323316173448</v>
      </c>
      <c r="J351" s="28"/>
      <c r="K351" s="31" t="s">
        <v>1001</v>
      </c>
      <c r="L351" s="27" t="s">
        <v>1334</v>
      </c>
      <c r="M351" s="27" t="s">
        <v>1382</v>
      </c>
      <c r="N351" s="32" t="s">
        <v>1381</v>
      </c>
      <c r="O351" s="31" t="s">
        <v>1001</v>
      </c>
      <c r="P351" s="30">
        <f t="shared" si="30"/>
        <v>-1.4607323316173448</v>
      </c>
    </row>
    <row r="352" spans="1:16" s="26" customFormat="1" ht="20.100000000000001" customHeight="1" x14ac:dyDescent="0.25">
      <c r="A352" s="26" t="s">
        <v>667</v>
      </c>
      <c r="B352" s="26" t="s">
        <v>667</v>
      </c>
      <c r="C352" s="26" t="s">
        <v>901</v>
      </c>
      <c r="D352" s="26" t="s">
        <v>463</v>
      </c>
      <c r="E352" s="27" t="s">
        <v>1082</v>
      </c>
      <c r="F352" s="28"/>
      <c r="G352" s="29">
        <v>-1.45124101117259</v>
      </c>
      <c r="H352" s="29">
        <v>-1.48748066506257</v>
      </c>
      <c r="I352" s="30">
        <f t="shared" si="29"/>
        <v>-1.46936083811758</v>
      </c>
      <c r="J352" s="28"/>
      <c r="K352" s="31" t="s">
        <v>963</v>
      </c>
      <c r="L352" s="27" t="s">
        <v>1335</v>
      </c>
      <c r="M352" s="27" t="s">
        <v>1388</v>
      </c>
      <c r="N352" s="32" t="s">
        <v>1381</v>
      </c>
      <c r="O352" s="31" t="s">
        <v>963</v>
      </c>
      <c r="P352" s="30">
        <f t="shared" si="30"/>
        <v>-1.46936083811758</v>
      </c>
    </row>
    <row r="353" spans="1:16" s="26" customFormat="1" ht="20.100000000000001" customHeight="1" x14ac:dyDescent="0.25">
      <c r="A353" s="26" t="s">
        <v>173</v>
      </c>
      <c r="B353" s="26" t="s">
        <v>173</v>
      </c>
      <c r="C353" s="26" t="s">
        <v>520</v>
      </c>
      <c r="D353" s="26" t="s">
        <v>1089</v>
      </c>
      <c r="E353" s="27" t="s">
        <v>1082</v>
      </c>
      <c r="F353" s="28"/>
      <c r="G353" s="29">
        <v>-1.60128174759403</v>
      </c>
      <c r="H353" s="29">
        <v>-1.3960736961587401</v>
      </c>
      <c r="I353" s="30">
        <f t="shared" si="29"/>
        <v>-1.4986777218763851</v>
      </c>
      <c r="J353" s="28"/>
      <c r="K353" s="31" t="s">
        <v>633</v>
      </c>
      <c r="L353" s="27" t="s">
        <v>1336</v>
      </c>
      <c r="M353" s="27" t="s">
        <v>1384</v>
      </c>
      <c r="N353" s="32" t="s">
        <v>1381</v>
      </c>
      <c r="O353" s="31" t="s">
        <v>633</v>
      </c>
      <c r="P353" s="30">
        <f t="shared" si="30"/>
        <v>-1.4986777218763851</v>
      </c>
    </row>
    <row r="354" spans="1:16" s="26" customFormat="1" ht="20.100000000000001" customHeight="1" x14ac:dyDescent="0.25">
      <c r="A354" s="26" t="s">
        <v>149</v>
      </c>
      <c r="B354" s="26" t="s">
        <v>149</v>
      </c>
      <c r="C354" s="26" t="s">
        <v>491</v>
      </c>
      <c r="D354" s="26" t="s">
        <v>1154</v>
      </c>
      <c r="E354" s="27" t="s">
        <v>1082</v>
      </c>
      <c r="F354" s="28"/>
      <c r="G354" s="29">
        <v>-1.23879501548918</v>
      </c>
      <c r="H354" s="29">
        <v>-1.76591058385996</v>
      </c>
      <c r="I354" s="30">
        <f t="shared" si="29"/>
        <v>-1.50235279967457</v>
      </c>
      <c r="J354" s="28"/>
      <c r="K354" s="31" t="s">
        <v>973</v>
      </c>
      <c r="L354" s="27" t="s">
        <v>1337</v>
      </c>
      <c r="M354" s="27" t="s">
        <v>1384</v>
      </c>
      <c r="N354" s="32" t="s">
        <v>1381</v>
      </c>
      <c r="O354" s="31" t="s">
        <v>973</v>
      </c>
      <c r="P354" s="30">
        <f t="shared" si="30"/>
        <v>-1.50235279967457</v>
      </c>
    </row>
    <row r="355" spans="1:16" s="26" customFormat="1" ht="20.100000000000001" customHeight="1" x14ac:dyDescent="0.25">
      <c r="A355" s="26" t="s">
        <v>176</v>
      </c>
      <c r="B355" s="26" t="s">
        <v>176</v>
      </c>
      <c r="C355" s="26" t="s">
        <v>1171</v>
      </c>
      <c r="D355" s="26" t="s">
        <v>1149</v>
      </c>
      <c r="E355" s="27" t="s">
        <v>1082</v>
      </c>
      <c r="F355" s="28"/>
      <c r="G355" s="29">
        <v>-1.5944318357995599</v>
      </c>
      <c r="H355" s="29">
        <v>-1.43275388505375</v>
      </c>
      <c r="I355" s="30">
        <f t="shared" si="29"/>
        <v>-1.5135928604266549</v>
      </c>
      <c r="J355" s="28"/>
      <c r="K355" s="31" t="s">
        <v>632</v>
      </c>
      <c r="L355" s="27" t="s">
        <v>1338</v>
      </c>
      <c r="M355" s="27" t="s">
        <v>1384</v>
      </c>
      <c r="N355" s="32" t="s">
        <v>1381</v>
      </c>
      <c r="O355" s="31" t="s">
        <v>632</v>
      </c>
      <c r="P355" s="30">
        <f t="shared" si="30"/>
        <v>-1.5135928604266549</v>
      </c>
    </row>
    <row r="356" spans="1:16" s="26" customFormat="1" ht="20.100000000000001" customHeight="1" x14ac:dyDescent="0.25">
      <c r="A356" s="26" t="s">
        <v>166</v>
      </c>
      <c r="B356" s="34" t="s">
        <v>166</v>
      </c>
      <c r="C356" s="26" t="s">
        <v>511</v>
      </c>
      <c r="D356" s="34" t="s">
        <v>1106</v>
      </c>
      <c r="E356" s="27" t="s">
        <v>1082</v>
      </c>
      <c r="F356" s="28"/>
      <c r="G356" s="29">
        <v>-1.4547178773952301</v>
      </c>
      <c r="H356" s="29">
        <v>-1.6734760644722699</v>
      </c>
      <c r="I356" s="30">
        <f t="shared" si="29"/>
        <v>-1.56409697093375</v>
      </c>
      <c r="J356" s="28"/>
      <c r="K356" s="31" t="s">
        <v>628</v>
      </c>
      <c r="L356" s="27" t="s">
        <v>1339</v>
      </c>
      <c r="M356" s="27" t="s">
        <v>1384</v>
      </c>
      <c r="N356" s="32" t="s">
        <v>1381</v>
      </c>
      <c r="O356" s="31" t="s">
        <v>628</v>
      </c>
      <c r="P356" s="30">
        <f t="shared" si="30"/>
        <v>-1.56409697093375</v>
      </c>
    </row>
    <row r="357" spans="1:16" s="26" customFormat="1" ht="20.100000000000001" customHeight="1" x14ac:dyDescent="0.25">
      <c r="A357" s="26" t="s">
        <v>174</v>
      </c>
      <c r="B357" s="26" t="s">
        <v>174</v>
      </c>
      <c r="C357" s="26" t="s">
        <v>519</v>
      </c>
      <c r="D357" s="26" t="s">
        <v>1129</v>
      </c>
      <c r="E357" s="27" t="s">
        <v>1082</v>
      </c>
      <c r="F357" s="28"/>
      <c r="G357" s="29">
        <v>-1.58840875888113</v>
      </c>
      <c r="H357" s="29">
        <v>-1.5458718248414001</v>
      </c>
      <c r="I357" s="30">
        <f t="shared" si="29"/>
        <v>-1.5671402918612651</v>
      </c>
      <c r="J357" s="28"/>
      <c r="K357" s="31" t="s">
        <v>985</v>
      </c>
      <c r="L357" s="27" t="s">
        <v>1340</v>
      </c>
      <c r="M357" s="27" t="s">
        <v>1387</v>
      </c>
      <c r="N357" s="32" t="s">
        <v>1381</v>
      </c>
      <c r="O357" s="31" t="s">
        <v>985</v>
      </c>
      <c r="P357" s="30">
        <f t="shared" si="30"/>
        <v>-1.5671402918612651</v>
      </c>
    </row>
    <row r="358" spans="1:16" s="26" customFormat="1" ht="20.100000000000001" customHeight="1" x14ac:dyDescent="0.25">
      <c r="A358" s="26" t="s">
        <v>694</v>
      </c>
      <c r="B358" s="26" t="s">
        <v>694</v>
      </c>
      <c r="C358" s="26" t="s">
        <v>908</v>
      </c>
      <c r="D358" s="26" t="s">
        <v>1156</v>
      </c>
      <c r="E358" s="27" t="s">
        <v>1082</v>
      </c>
      <c r="F358" s="28"/>
      <c r="G358" s="29">
        <v>-1.5453138621225</v>
      </c>
      <c r="H358" s="29">
        <v>-1.6198986583952599</v>
      </c>
      <c r="I358" s="30">
        <f t="shared" si="29"/>
        <v>-1.58260626025888</v>
      </c>
      <c r="J358" s="28"/>
      <c r="K358" s="31" t="s">
        <v>1019</v>
      </c>
      <c r="L358" s="27" t="s">
        <v>1341</v>
      </c>
      <c r="M358" s="27" t="s">
        <v>1391</v>
      </c>
      <c r="N358" s="32" t="s">
        <v>1381</v>
      </c>
      <c r="O358" s="31" t="s">
        <v>1019</v>
      </c>
      <c r="P358" s="30">
        <f t="shared" si="30"/>
        <v>-1.58260626025888</v>
      </c>
    </row>
    <row r="359" spans="1:16" s="26" customFormat="1" ht="20.100000000000001" customHeight="1" x14ac:dyDescent="0.25">
      <c r="A359" s="26" t="s">
        <v>180</v>
      </c>
      <c r="B359" s="26" t="s">
        <v>180</v>
      </c>
      <c r="C359" s="26" t="s">
        <v>527</v>
      </c>
      <c r="D359" s="26" t="s">
        <v>918</v>
      </c>
      <c r="E359" s="27" t="s">
        <v>1082</v>
      </c>
      <c r="F359" s="28"/>
      <c r="G359" s="29">
        <v>-1.7569493123237301</v>
      </c>
      <c r="H359" s="29">
        <v>-1.43811040884561</v>
      </c>
      <c r="I359" s="30">
        <f t="shared" si="29"/>
        <v>-1.5975298605846699</v>
      </c>
      <c r="J359" s="28"/>
      <c r="K359" s="31" t="s">
        <v>1000</v>
      </c>
      <c r="L359" s="27" t="s">
        <v>1342</v>
      </c>
      <c r="M359" s="27" t="s">
        <v>1393</v>
      </c>
      <c r="N359" s="32" t="s">
        <v>1381</v>
      </c>
      <c r="O359" s="31" t="s">
        <v>1000</v>
      </c>
      <c r="P359" s="30">
        <f t="shared" si="30"/>
        <v>-1.5975298605846699</v>
      </c>
    </row>
    <row r="360" spans="1:16" s="26" customFormat="1" ht="20.100000000000001" customHeight="1" x14ac:dyDescent="0.25">
      <c r="A360" s="26" t="s">
        <v>695</v>
      </c>
      <c r="B360" s="34" t="s">
        <v>695</v>
      </c>
      <c r="C360" s="26" t="s">
        <v>909</v>
      </c>
      <c r="D360" s="34" t="s">
        <v>910</v>
      </c>
      <c r="E360" s="27" t="s">
        <v>1082</v>
      </c>
      <c r="F360" s="28"/>
      <c r="G360" s="29">
        <v>-1.5547675941752399</v>
      </c>
      <c r="H360" s="29">
        <v>-1.6492017767110401</v>
      </c>
      <c r="I360" s="30">
        <f t="shared" si="29"/>
        <v>-1.6019846854431399</v>
      </c>
      <c r="J360" s="28"/>
      <c r="K360" s="31" t="s">
        <v>1023</v>
      </c>
      <c r="L360" s="27" t="s">
        <v>1343</v>
      </c>
      <c r="M360" s="27" t="s">
        <v>1385</v>
      </c>
      <c r="N360" s="32" t="s">
        <v>1381</v>
      </c>
      <c r="O360" s="31" t="s">
        <v>1023</v>
      </c>
      <c r="P360" s="30">
        <f t="shared" si="30"/>
        <v>-1.6019846854431399</v>
      </c>
    </row>
    <row r="361" spans="1:16" s="26" customFormat="1" ht="20.100000000000001" customHeight="1" x14ac:dyDescent="0.25">
      <c r="A361" s="26" t="s">
        <v>649</v>
      </c>
      <c r="B361" s="26" t="s">
        <v>914</v>
      </c>
      <c r="C361" s="26" t="s">
        <v>913</v>
      </c>
      <c r="D361" s="34" t="s">
        <v>915</v>
      </c>
      <c r="E361" s="27" t="s">
        <v>1082</v>
      </c>
      <c r="F361" s="28"/>
      <c r="G361" s="29">
        <v>-1.7076813187764699</v>
      </c>
      <c r="H361" s="29">
        <v>-1.58190817174294</v>
      </c>
      <c r="I361" s="30">
        <f t="shared" si="29"/>
        <v>-1.6447947452597049</v>
      </c>
      <c r="J361" s="28"/>
      <c r="K361" s="31" t="s">
        <v>920</v>
      </c>
      <c r="L361" s="27" t="s">
        <v>915</v>
      </c>
      <c r="M361" s="27" t="s">
        <v>1388</v>
      </c>
      <c r="N361" s="32" t="s">
        <v>1381</v>
      </c>
      <c r="O361" s="31" t="s">
        <v>920</v>
      </c>
      <c r="P361" s="30">
        <f t="shared" si="30"/>
        <v>-1.6447947452597049</v>
      </c>
    </row>
    <row r="362" spans="1:16" s="26" customFormat="1" ht="20.100000000000001" customHeight="1" x14ac:dyDescent="0.25">
      <c r="A362" s="26" t="s">
        <v>191</v>
      </c>
      <c r="B362" s="34" t="s">
        <v>191</v>
      </c>
      <c r="C362" s="26" t="s">
        <v>540</v>
      </c>
      <c r="D362" s="34" t="s">
        <v>541</v>
      </c>
      <c r="E362" s="27" t="s">
        <v>1082</v>
      </c>
      <c r="F362" s="28"/>
      <c r="G362" s="29">
        <v>-2.0971494354029301</v>
      </c>
      <c r="H362" s="29">
        <v>-1.22135661279192</v>
      </c>
      <c r="I362" s="30">
        <f t="shared" si="29"/>
        <v>-1.659253024097425</v>
      </c>
      <c r="J362" s="28"/>
      <c r="K362" s="31" t="s">
        <v>1075</v>
      </c>
      <c r="L362" s="27" t="s">
        <v>1344</v>
      </c>
      <c r="M362" s="27" t="s">
        <v>1393</v>
      </c>
      <c r="N362" s="32" t="s">
        <v>1381</v>
      </c>
      <c r="O362" s="31" t="s">
        <v>1075</v>
      </c>
      <c r="P362" s="30">
        <f t="shared" si="30"/>
        <v>-1.659253024097425</v>
      </c>
    </row>
    <row r="363" spans="1:16" s="26" customFormat="1" ht="20.100000000000001" customHeight="1" x14ac:dyDescent="0.25">
      <c r="A363" s="26" t="s">
        <v>189</v>
      </c>
      <c r="B363" s="34" t="s">
        <v>189</v>
      </c>
      <c r="C363" s="26" t="s">
        <v>542</v>
      </c>
      <c r="D363" s="34" t="s">
        <v>543</v>
      </c>
      <c r="E363" s="27" t="s">
        <v>1082</v>
      </c>
      <c r="F363" s="28"/>
      <c r="G363" s="29">
        <v>-2.0979240192728899</v>
      </c>
      <c r="H363" s="29">
        <v>-1.22535487965669</v>
      </c>
      <c r="I363" s="30">
        <f t="shared" si="29"/>
        <v>-1.6616394494647899</v>
      </c>
      <c r="J363" s="28"/>
      <c r="K363" s="31" t="s">
        <v>1072</v>
      </c>
      <c r="L363" s="27" t="s">
        <v>1346</v>
      </c>
      <c r="M363" s="27" t="s">
        <v>1384</v>
      </c>
      <c r="N363" s="32" t="s">
        <v>1381</v>
      </c>
      <c r="O363" s="31" t="s">
        <v>1072</v>
      </c>
      <c r="P363" s="30">
        <f t="shared" si="30"/>
        <v>-1.6616394494647899</v>
      </c>
    </row>
    <row r="364" spans="1:16" s="26" customFormat="1" ht="20.100000000000001" customHeight="1" x14ac:dyDescent="0.25">
      <c r="B364" s="34"/>
      <c r="D364" s="34"/>
      <c r="E364" s="27"/>
      <c r="F364" s="28"/>
      <c r="G364" s="29"/>
      <c r="H364" s="29"/>
      <c r="I364" s="30"/>
      <c r="J364" s="28"/>
      <c r="K364" s="31"/>
      <c r="L364" s="27"/>
      <c r="M364" s="27"/>
      <c r="N364" s="32" t="s">
        <v>1381</v>
      </c>
      <c r="O364" s="31"/>
      <c r="P364" s="30"/>
    </row>
    <row r="365" spans="1:16" s="26" customFormat="1" ht="20.100000000000001" customHeight="1" x14ac:dyDescent="0.25">
      <c r="A365" s="26" t="s">
        <v>723</v>
      </c>
      <c r="B365" s="34" t="s">
        <v>723</v>
      </c>
      <c r="C365" s="26" t="s">
        <v>887</v>
      </c>
      <c r="D365" s="34" t="s">
        <v>853</v>
      </c>
      <c r="E365" s="27" t="s">
        <v>1082</v>
      </c>
      <c r="F365" s="28"/>
      <c r="G365" s="29">
        <v>-1.22730466041885</v>
      </c>
      <c r="H365" s="29">
        <v>-2.0932219727549399</v>
      </c>
      <c r="I365" s="30">
        <f>AVERAGE(G365,H365)</f>
        <v>-1.660263316586895</v>
      </c>
      <c r="J365" s="28"/>
      <c r="K365" s="31" t="s">
        <v>1040</v>
      </c>
      <c r="L365" s="27" t="s">
        <v>1345</v>
      </c>
      <c r="M365" s="27" t="s">
        <v>1384</v>
      </c>
      <c r="N365" s="32" t="s">
        <v>1381</v>
      </c>
      <c r="O365" s="31" t="s">
        <v>1040</v>
      </c>
      <c r="P365" s="33">
        <f>AVERAGE(I365:I366)</f>
        <v>-1.6630870702102649</v>
      </c>
    </row>
    <row r="366" spans="1:16" s="26" customFormat="1" ht="20.100000000000001" customHeight="1" x14ac:dyDescent="0.25">
      <c r="A366" s="26" t="s">
        <v>708</v>
      </c>
      <c r="B366" s="26" t="s">
        <v>708</v>
      </c>
      <c r="C366" s="26" t="s">
        <v>891</v>
      </c>
      <c r="D366" s="26" t="s">
        <v>853</v>
      </c>
      <c r="E366" s="27" t="s">
        <v>1082</v>
      </c>
      <c r="F366" s="28"/>
      <c r="G366" s="29">
        <v>-1.28262023134046</v>
      </c>
      <c r="H366" s="29">
        <v>-2.04920141632681</v>
      </c>
      <c r="I366" s="30">
        <f>AVERAGE(G366,H366)</f>
        <v>-1.6659108238336349</v>
      </c>
      <c r="J366" s="28"/>
      <c r="K366" s="31" t="s">
        <v>1040</v>
      </c>
      <c r="L366" s="27" t="s">
        <v>1345</v>
      </c>
      <c r="M366" s="27"/>
      <c r="N366" s="32" t="s">
        <v>1381</v>
      </c>
      <c r="O366" s="31"/>
      <c r="P366" s="30"/>
    </row>
    <row r="367" spans="1:16" s="26" customFormat="1" ht="20.100000000000001" customHeight="1" x14ac:dyDescent="0.25">
      <c r="E367" s="27"/>
      <c r="F367" s="28"/>
      <c r="G367" s="29"/>
      <c r="H367" s="29"/>
      <c r="I367" s="30"/>
      <c r="J367" s="28"/>
      <c r="K367" s="31"/>
      <c r="L367" s="27"/>
      <c r="M367" s="27"/>
      <c r="N367" s="32" t="s">
        <v>1381</v>
      </c>
      <c r="O367" s="31"/>
      <c r="P367" s="30"/>
    </row>
    <row r="368" spans="1:16" s="26" customFormat="1" ht="20.100000000000001" customHeight="1" x14ac:dyDescent="0.25">
      <c r="A368" s="26" t="s">
        <v>184</v>
      </c>
      <c r="B368" s="34" t="s">
        <v>184</v>
      </c>
      <c r="C368" s="26" t="s">
        <v>533</v>
      </c>
      <c r="D368" s="34" t="s">
        <v>534</v>
      </c>
      <c r="E368" s="27" t="s">
        <v>1082</v>
      </c>
      <c r="F368" s="28"/>
      <c r="G368" s="29">
        <v>-2.0128525601663698</v>
      </c>
      <c r="H368" s="29">
        <v>-1.3172306909481299</v>
      </c>
      <c r="I368" s="30">
        <f t="shared" ref="I368:I381" si="31">AVERAGE(G368,H368)</f>
        <v>-1.66504162555725</v>
      </c>
      <c r="J368" s="28"/>
      <c r="K368" s="31" t="s">
        <v>638</v>
      </c>
      <c r="L368" s="27" t="s">
        <v>1347</v>
      </c>
      <c r="M368" s="27" t="s">
        <v>1382</v>
      </c>
      <c r="N368" s="32" t="s">
        <v>1381</v>
      </c>
      <c r="O368" s="31" t="s">
        <v>638</v>
      </c>
      <c r="P368" s="30">
        <f t="shared" ref="P368:P381" si="32">I368</f>
        <v>-1.66504162555725</v>
      </c>
    </row>
    <row r="369" spans="1:16" s="26" customFormat="1" ht="20.100000000000001" customHeight="1" x14ac:dyDescent="0.25">
      <c r="A369" s="26" t="s">
        <v>185</v>
      </c>
      <c r="B369" s="34" t="s">
        <v>185</v>
      </c>
      <c r="C369" s="26" t="s">
        <v>532</v>
      </c>
      <c r="D369" s="34" t="s">
        <v>1116</v>
      </c>
      <c r="E369" s="27" t="s">
        <v>1082</v>
      </c>
      <c r="F369" s="28"/>
      <c r="G369" s="29">
        <v>-2.00616827435084</v>
      </c>
      <c r="H369" s="29">
        <v>-1.3446761808564101</v>
      </c>
      <c r="I369" s="30">
        <f t="shared" si="31"/>
        <v>-1.675422227603625</v>
      </c>
      <c r="J369" s="28"/>
      <c r="K369" s="31" t="s">
        <v>637</v>
      </c>
      <c r="L369" s="27" t="s">
        <v>1348</v>
      </c>
      <c r="M369" s="27" t="s">
        <v>1384</v>
      </c>
      <c r="N369" s="32" t="s">
        <v>1381</v>
      </c>
      <c r="O369" s="31" t="s">
        <v>637</v>
      </c>
      <c r="P369" s="30">
        <f t="shared" si="32"/>
        <v>-1.675422227603625</v>
      </c>
    </row>
    <row r="370" spans="1:16" s="26" customFormat="1" ht="20.100000000000001" customHeight="1" x14ac:dyDescent="0.25">
      <c r="A370" s="26" t="s">
        <v>188</v>
      </c>
      <c r="B370" s="26" t="s">
        <v>188</v>
      </c>
      <c r="C370" s="26" t="s">
        <v>531</v>
      </c>
      <c r="D370" s="26" t="s">
        <v>1145</v>
      </c>
      <c r="E370" s="27" t="s">
        <v>1082</v>
      </c>
      <c r="F370" s="28"/>
      <c r="G370" s="29">
        <v>-1.9335435417156099</v>
      </c>
      <c r="H370" s="29">
        <v>-1.4914744544787699</v>
      </c>
      <c r="I370" s="30">
        <f t="shared" si="31"/>
        <v>-1.7125089980971899</v>
      </c>
      <c r="J370" s="28"/>
      <c r="K370" s="31" t="s">
        <v>635</v>
      </c>
      <c r="L370" s="27" t="s">
        <v>1349</v>
      </c>
      <c r="M370" s="27" t="s">
        <v>1384</v>
      </c>
      <c r="N370" s="32" t="s">
        <v>1381</v>
      </c>
      <c r="O370" s="31" t="s">
        <v>635</v>
      </c>
      <c r="P370" s="30">
        <f t="shared" si="32"/>
        <v>-1.7125089980971899</v>
      </c>
    </row>
    <row r="371" spans="1:16" s="26" customFormat="1" ht="20.100000000000001" customHeight="1" x14ac:dyDescent="0.25">
      <c r="A371" s="26" t="s">
        <v>175</v>
      </c>
      <c r="B371" s="34" t="s">
        <v>175</v>
      </c>
      <c r="C371" s="26" t="s">
        <v>521</v>
      </c>
      <c r="D371" s="34" t="s">
        <v>1112</v>
      </c>
      <c r="E371" s="27" t="s">
        <v>1082</v>
      </c>
      <c r="F371" s="28"/>
      <c r="G371" s="29">
        <v>-1.6135364255404001</v>
      </c>
      <c r="H371" s="29">
        <v>-1.8479440420797399</v>
      </c>
      <c r="I371" s="30">
        <f t="shared" si="31"/>
        <v>-1.7307402338100699</v>
      </c>
      <c r="J371" s="28"/>
      <c r="K371" s="31" t="s">
        <v>980</v>
      </c>
      <c r="L371" s="27" t="s">
        <v>1350</v>
      </c>
      <c r="M371" s="27" t="s">
        <v>1393</v>
      </c>
      <c r="N371" s="32" t="s">
        <v>1381</v>
      </c>
      <c r="O371" s="31" t="s">
        <v>980</v>
      </c>
      <c r="P371" s="30">
        <f t="shared" si="32"/>
        <v>-1.7307402338100699</v>
      </c>
    </row>
    <row r="372" spans="1:16" s="26" customFormat="1" ht="20.100000000000001" customHeight="1" x14ac:dyDescent="0.25">
      <c r="A372" s="26" t="s">
        <v>187</v>
      </c>
      <c r="B372" s="26" t="s">
        <v>187</v>
      </c>
      <c r="C372" s="26" t="s">
        <v>537</v>
      </c>
      <c r="D372" s="26" t="s">
        <v>1121</v>
      </c>
      <c r="E372" s="27" t="s">
        <v>1082</v>
      </c>
      <c r="F372" s="28"/>
      <c r="G372" s="29">
        <v>-2.04079865621088</v>
      </c>
      <c r="H372" s="29">
        <v>-1.43656713701769</v>
      </c>
      <c r="I372" s="30">
        <f t="shared" si="31"/>
        <v>-1.7386828966142849</v>
      </c>
      <c r="J372" s="28"/>
      <c r="K372" s="31" t="s">
        <v>640</v>
      </c>
      <c r="L372" s="27" t="s">
        <v>1165</v>
      </c>
      <c r="M372" s="27" t="s">
        <v>1384</v>
      </c>
      <c r="N372" s="32" t="s">
        <v>1381</v>
      </c>
      <c r="O372" s="31" t="s">
        <v>640</v>
      </c>
      <c r="P372" s="30">
        <f t="shared" si="32"/>
        <v>-1.7386828966142849</v>
      </c>
    </row>
    <row r="373" spans="1:16" s="26" customFormat="1" ht="20.100000000000001" customHeight="1" x14ac:dyDescent="0.25">
      <c r="A373" s="26" t="s">
        <v>182</v>
      </c>
      <c r="B373" s="26" t="s">
        <v>182</v>
      </c>
      <c r="C373" s="26" t="s">
        <v>1173</v>
      </c>
      <c r="D373" s="26" t="s">
        <v>851</v>
      </c>
      <c r="E373" s="27" t="s">
        <v>1082</v>
      </c>
      <c r="F373" s="28"/>
      <c r="G373" s="29">
        <v>-1.9806472742689201</v>
      </c>
      <c r="H373" s="29">
        <v>-1.55246243246928</v>
      </c>
      <c r="I373" s="30">
        <f t="shared" si="31"/>
        <v>-1.7665548533691</v>
      </c>
      <c r="J373" s="28"/>
      <c r="K373" s="31" t="s">
        <v>636</v>
      </c>
      <c r="L373" s="27" t="s">
        <v>1351</v>
      </c>
      <c r="M373" s="27" t="s">
        <v>1384</v>
      </c>
      <c r="N373" s="32" t="s">
        <v>1381</v>
      </c>
      <c r="O373" s="31" t="s">
        <v>636</v>
      </c>
      <c r="P373" s="30">
        <f t="shared" si="32"/>
        <v>-1.7665548533691</v>
      </c>
    </row>
    <row r="374" spans="1:16" s="26" customFormat="1" ht="20.100000000000001" customHeight="1" x14ac:dyDescent="0.25">
      <c r="A374" s="26" t="s">
        <v>195</v>
      </c>
      <c r="B374" s="34" t="s">
        <v>195</v>
      </c>
      <c r="C374" s="26" t="s">
        <v>548</v>
      </c>
      <c r="D374" s="34" t="s">
        <v>1115</v>
      </c>
      <c r="E374" s="27" t="s">
        <v>1082</v>
      </c>
      <c r="F374" s="28"/>
      <c r="G374" s="29">
        <v>-2.4384309163681701</v>
      </c>
      <c r="H374" s="29">
        <v>-1.10567058170284</v>
      </c>
      <c r="I374" s="30">
        <f t="shared" si="31"/>
        <v>-1.7720507490355051</v>
      </c>
      <c r="J374" s="28"/>
      <c r="K374" s="31" t="s">
        <v>642</v>
      </c>
      <c r="L374" s="27" t="s">
        <v>1352</v>
      </c>
      <c r="M374" s="27" t="s">
        <v>1382</v>
      </c>
      <c r="N374" s="32" t="s">
        <v>1381</v>
      </c>
      <c r="O374" s="31" t="s">
        <v>642</v>
      </c>
      <c r="P374" s="30">
        <f t="shared" si="32"/>
        <v>-1.7720507490355051</v>
      </c>
    </row>
    <row r="375" spans="1:16" s="26" customFormat="1" ht="20.100000000000001" customHeight="1" x14ac:dyDescent="0.25">
      <c r="A375" s="26" t="s">
        <v>740</v>
      </c>
      <c r="B375" s="34" t="s">
        <v>740</v>
      </c>
      <c r="C375" s="26" t="s">
        <v>903</v>
      </c>
      <c r="D375" s="34" t="s">
        <v>904</v>
      </c>
      <c r="E375" s="27" t="s">
        <v>1082</v>
      </c>
      <c r="F375" s="28"/>
      <c r="G375" s="29">
        <v>-1.48573821523673</v>
      </c>
      <c r="H375" s="29">
        <v>-2.05924178999387</v>
      </c>
      <c r="I375" s="30">
        <f t="shared" si="31"/>
        <v>-1.7724900026152999</v>
      </c>
      <c r="J375" s="28"/>
      <c r="K375" s="31" t="s">
        <v>1065</v>
      </c>
      <c r="L375" s="27" t="s">
        <v>1353</v>
      </c>
      <c r="M375" s="27" t="s">
        <v>1393</v>
      </c>
      <c r="N375" s="32" t="s">
        <v>1381</v>
      </c>
      <c r="O375" s="31" t="s">
        <v>1065</v>
      </c>
      <c r="P375" s="30">
        <f t="shared" si="32"/>
        <v>-1.7724900026152999</v>
      </c>
    </row>
    <row r="376" spans="1:16" s="26" customFormat="1" ht="20.100000000000001" customHeight="1" x14ac:dyDescent="0.25">
      <c r="A376" s="26" t="s">
        <v>181</v>
      </c>
      <c r="B376" s="34" t="s">
        <v>181</v>
      </c>
      <c r="C376" s="26" t="s">
        <v>528</v>
      </c>
      <c r="D376" s="34" t="s">
        <v>529</v>
      </c>
      <c r="E376" s="27" t="s">
        <v>1082</v>
      </c>
      <c r="F376" s="28"/>
      <c r="G376" s="29">
        <v>-1.8366112228506399</v>
      </c>
      <c r="H376" s="29">
        <v>-1.72119088589333</v>
      </c>
      <c r="I376" s="30">
        <f t="shared" si="31"/>
        <v>-1.778901054371985</v>
      </c>
      <c r="J376" s="28"/>
      <c r="K376" s="31" t="s">
        <v>634</v>
      </c>
      <c r="L376" s="27" t="s">
        <v>1354</v>
      </c>
      <c r="M376" s="27" t="s">
        <v>1384</v>
      </c>
      <c r="N376" s="32" t="s">
        <v>1381</v>
      </c>
      <c r="O376" s="31" t="s">
        <v>634</v>
      </c>
      <c r="P376" s="30">
        <f t="shared" si="32"/>
        <v>-1.778901054371985</v>
      </c>
    </row>
    <row r="377" spans="1:16" s="26" customFormat="1" ht="20.100000000000001" customHeight="1" x14ac:dyDescent="0.25">
      <c r="A377" s="26" t="s">
        <v>190</v>
      </c>
      <c r="B377" s="26" t="s">
        <v>190</v>
      </c>
      <c r="C377" s="26" t="s">
        <v>538</v>
      </c>
      <c r="D377" s="26" t="s">
        <v>539</v>
      </c>
      <c r="E377" s="27" t="s">
        <v>1082</v>
      </c>
      <c r="F377" s="28"/>
      <c r="G377" s="29">
        <v>-2.0624015816402301</v>
      </c>
      <c r="H377" s="29">
        <v>-1.51193353028931</v>
      </c>
      <c r="I377" s="30">
        <f t="shared" si="31"/>
        <v>-1.7871675559647699</v>
      </c>
      <c r="J377" s="28"/>
      <c r="K377" s="31" t="s">
        <v>1017</v>
      </c>
      <c r="L377" s="27" t="s">
        <v>1355</v>
      </c>
      <c r="M377" s="27" t="s">
        <v>1384</v>
      </c>
      <c r="N377" s="32" t="s">
        <v>1381</v>
      </c>
      <c r="O377" s="31" t="s">
        <v>1017</v>
      </c>
      <c r="P377" s="30">
        <f t="shared" si="32"/>
        <v>-1.7871675559647699</v>
      </c>
    </row>
    <row r="378" spans="1:16" s="26" customFormat="1" ht="20.100000000000001" customHeight="1" x14ac:dyDescent="0.25">
      <c r="A378" s="26" t="s">
        <v>186</v>
      </c>
      <c r="B378" s="26" t="s">
        <v>186</v>
      </c>
      <c r="C378" s="26" t="s">
        <v>535</v>
      </c>
      <c r="D378" s="26" t="s">
        <v>536</v>
      </c>
      <c r="E378" s="27" t="s">
        <v>1082</v>
      </c>
      <c r="F378" s="28"/>
      <c r="G378" s="29">
        <v>-2.0283405275450401</v>
      </c>
      <c r="H378" s="29">
        <v>-1.70943233344154</v>
      </c>
      <c r="I378" s="30">
        <f t="shared" si="31"/>
        <v>-1.8688864304932902</v>
      </c>
      <c r="J378" s="28"/>
      <c r="K378" s="31" t="s">
        <v>639</v>
      </c>
      <c r="L378" s="27" t="s">
        <v>1356</v>
      </c>
      <c r="M378" s="27" t="s">
        <v>1386</v>
      </c>
      <c r="N378" s="32" t="s">
        <v>1381</v>
      </c>
      <c r="O378" s="31" t="s">
        <v>639</v>
      </c>
      <c r="P378" s="30">
        <f t="shared" si="32"/>
        <v>-1.8688864304932902</v>
      </c>
    </row>
    <row r="379" spans="1:16" s="26" customFormat="1" ht="20.100000000000001" customHeight="1" x14ac:dyDescent="0.25">
      <c r="A379" s="26" t="s">
        <v>193</v>
      </c>
      <c r="B379" s="26" t="s">
        <v>193</v>
      </c>
      <c r="C379" s="26" t="s">
        <v>547</v>
      </c>
      <c r="D379" s="26" t="s">
        <v>1153</v>
      </c>
      <c r="E379" s="27" t="s">
        <v>1082</v>
      </c>
      <c r="F379" s="28"/>
      <c r="G379" s="29">
        <v>-2.41689668546976</v>
      </c>
      <c r="H379" s="29">
        <v>-1.40856782516393</v>
      </c>
      <c r="I379" s="30">
        <f t="shared" si="31"/>
        <v>-1.9127322553168451</v>
      </c>
      <c r="J379" s="28"/>
      <c r="K379" s="31" t="s">
        <v>1070</v>
      </c>
      <c r="L379" s="27" t="s">
        <v>1357</v>
      </c>
      <c r="M379" s="27" t="s">
        <v>1389</v>
      </c>
      <c r="N379" s="32" t="s">
        <v>1381</v>
      </c>
      <c r="O379" s="31" t="s">
        <v>1070</v>
      </c>
      <c r="P379" s="30">
        <f t="shared" si="32"/>
        <v>-1.9127322553168451</v>
      </c>
    </row>
    <row r="380" spans="1:16" s="26" customFormat="1" ht="20.100000000000001" customHeight="1" x14ac:dyDescent="0.25">
      <c r="A380" s="26" t="s">
        <v>192</v>
      </c>
      <c r="B380" s="26" t="s">
        <v>545</v>
      </c>
      <c r="C380" s="26" t="s">
        <v>544</v>
      </c>
      <c r="D380" s="26" t="s">
        <v>1135</v>
      </c>
      <c r="E380" s="27" t="s">
        <v>1082</v>
      </c>
      <c r="F380" s="28"/>
      <c r="G380" s="29">
        <v>-2.1966799821060898</v>
      </c>
      <c r="H380" s="29">
        <v>-1.7088863649778701</v>
      </c>
      <c r="I380" s="30">
        <f t="shared" si="31"/>
        <v>-1.9527831735419801</v>
      </c>
      <c r="J380" s="28"/>
      <c r="K380" s="31" t="s">
        <v>1008</v>
      </c>
      <c r="L380" s="27" t="s">
        <v>1135</v>
      </c>
      <c r="M380" s="27" t="s">
        <v>1382</v>
      </c>
      <c r="N380" s="32" t="s">
        <v>1381</v>
      </c>
      <c r="O380" s="31" t="s">
        <v>1008</v>
      </c>
      <c r="P380" s="30">
        <f t="shared" si="32"/>
        <v>-1.9527831735419801</v>
      </c>
    </row>
    <row r="381" spans="1:16" s="26" customFormat="1" ht="20.100000000000001" customHeight="1" x14ac:dyDescent="0.25">
      <c r="A381" s="26" t="s">
        <v>183</v>
      </c>
      <c r="B381" s="34" t="s">
        <v>183</v>
      </c>
      <c r="C381" s="26" t="s">
        <v>530</v>
      </c>
      <c r="D381" s="34" t="s">
        <v>855</v>
      </c>
      <c r="E381" s="27" t="s">
        <v>1082</v>
      </c>
      <c r="F381" s="28"/>
      <c r="G381" s="29">
        <v>-1.9153642393753201</v>
      </c>
      <c r="H381" s="29">
        <v>-2.0397296918694399</v>
      </c>
      <c r="I381" s="30">
        <f t="shared" si="31"/>
        <v>-1.9775469656223801</v>
      </c>
      <c r="J381" s="28"/>
      <c r="K381" s="31" t="s">
        <v>1007</v>
      </c>
      <c r="L381" s="27" t="s">
        <v>1358</v>
      </c>
      <c r="M381" s="27" t="s">
        <v>1384</v>
      </c>
      <c r="N381" s="32" t="s">
        <v>1381</v>
      </c>
      <c r="O381" s="31" t="s">
        <v>1007</v>
      </c>
      <c r="P381" s="30">
        <f t="shared" si="32"/>
        <v>-1.9775469656223801</v>
      </c>
    </row>
    <row r="382" spans="1:16" s="26" customFormat="1" ht="20.100000000000001" customHeight="1" x14ac:dyDescent="0.25">
      <c r="B382" s="34"/>
      <c r="D382" s="34"/>
      <c r="E382" s="27"/>
      <c r="F382" s="28"/>
      <c r="G382" s="29"/>
      <c r="H382" s="29"/>
      <c r="I382" s="30"/>
      <c r="J382" s="28"/>
      <c r="K382" s="31"/>
      <c r="L382" s="27"/>
      <c r="M382" s="27"/>
      <c r="N382" s="32" t="s">
        <v>1381</v>
      </c>
      <c r="O382" s="31"/>
      <c r="P382" s="30"/>
    </row>
    <row r="383" spans="1:16" s="26" customFormat="1" ht="20.100000000000001" customHeight="1" x14ac:dyDescent="0.25">
      <c r="A383" s="26" t="s">
        <v>199</v>
      </c>
      <c r="B383" s="26" t="s">
        <v>199</v>
      </c>
      <c r="C383" s="26" t="s">
        <v>555</v>
      </c>
      <c r="D383" s="26" t="s">
        <v>556</v>
      </c>
      <c r="E383" s="27" t="s">
        <v>1082</v>
      </c>
      <c r="F383" s="28"/>
      <c r="G383" s="29">
        <v>-2.90115716282603</v>
      </c>
      <c r="H383" s="29">
        <v>-1.1845717821158499</v>
      </c>
      <c r="I383" s="30">
        <f>AVERAGE(G383,H383)</f>
        <v>-2.0428644724709399</v>
      </c>
      <c r="J383" s="28"/>
      <c r="K383" s="31" t="s">
        <v>1049</v>
      </c>
      <c r="L383" s="27" t="s">
        <v>1359</v>
      </c>
      <c r="M383" s="27" t="s">
        <v>1382</v>
      </c>
      <c r="N383" s="32" t="s">
        <v>1381</v>
      </c>
      <c r="O383" s="31" t="s">
        <v>1049</v>
      </c>
      <c r="P383" s="33">
        <f>AVERAGE(I383:I385)</f>
        <v>-2.1153457177138684</v>
      </c>
    </row>
    <row r="384" spans="1:16" s="26" customFormat="1" ht="20.100000000000001" customHeight="1" x14ac:dyDescent="0.25">
      <c r="A384" s="26" t="s">
        <v>200</v>
      </c>
      <c r="B384" s="26" t="s">
        <v>200</v>
      </c>
      <c r="C384" s="26" t="s">
        <v>563</v>
      </c>
      <c r="D384" s="26" t="s">
        <v>556</v>
      </c>
      <c r="E384" s="27" t="s">
        <v>1082</v>
      </c>
      <c r="F384" s="28"/>
      <c r="G384" s="29">
        <v>-2.97414598184506</v>
      </c>
      <c r="H384" s="29">
        <v>-1.2898548996830299</v>
      </c>
      <c r="I384" s="30">
        <f>AVERAGE(G384,H384)</f>
        <v>-2.1320004407640449</v>
      </c>
      <c r="J384" s="28"/>
      <c r="K384" s="31" t="s">
        <v>1049</v>
      </c>
      <c r="L384" s="27" t="s">
        <v>1359</v>
      </c>
      <c r="M384" s="27"/>
      <c r="N384" s="32" t="s">
        <v>1381</v>
      </c>
      <c r="O384" s="31"/>
      <c r="P384" s="30"/>
    </row>
    <row r="385" spans="1:16" s="26" customFormat="1" ht="20.100000000000001" customHeight="1" x14ac:dyDescent="0.25">
      <c r="A385" s="26" t="s">
        <v>202</v>
      </c>
      <c r="B385" s="26" t="s">
        <v>202</v>
      </c>
      <c r="C385" s="26" t="s">
        <v>564</v>
      </c>
      <c r="D385" s="26" t="s">
        <v>556</v>
      </c>
      <c r="E385" s="27" t="s">
        <v>1082</v>
      </c>
      <c r="F385" s="28"/>
      <c r="G385" s="29">
        <v>-3.0056994349288102</v>
      </c>
      <c r="H385" s="29">
        <v>-1.33664504488443</v>
      </c>
      <c r="I385" s="30">
        <f>AVERAGE(G385,H385)</f>
        <v>-2.1711722399066202</v>
      </c>
      <c r="J385" s="28"/>
      <c r="K385" s="31" t="s">
        <v>1049</v>
      </c>
      <c r="L385" s="27" t="s">
        <v>1359</v>
      </c>
      <c r="M385" s="27"/>
      <c r="N385" s="32" t="s">
        <v>1381</v>
      </c>
      <c r="O385" s="31"/>
      <c r="P385" s="30"/>
    </row>
    <row r="386" spans="1:16" s="26" customFormat="1" ht="20.100000000000001" customHeight="1" x14ac:dyDescent="0.25">
      <c r="E386" s="27"/>
      <c r="F386" s="28"/>
      <c r="G386" s="29"/>
      <c r="H386" s="29"/>
      <c r="I386" s="30"/>
      <c r="J386" s="28"/>
      <c r="K386" s="31"/>
      <c r="L386" s="27"/>
      <c r="M386" s="27"/>
      <c r="N386" s="32" t="s">
        <v>1381</v>
      </c>
      <c r="O386" s="31"/>
      <c r="P386" s="30"/>
    </row>
    <row r="387" spans="1:16" s="26" customFormat="1" ht="20.100000000000001" customHeight="1" x14ac:dyDescent="0.25">
      <c r="A387" s="26" t="s">
        <v>198</v>
      </c>
      <c r="B387" s="34" t="s">
        <v>198</v>
      </c>
      <c r="C387" s="26" t="s">
        <v>1166</v>
      </c>
      <c r="D387" s="34" t="s">
        <v>1092</v>
      </c>
      <c r="E387" s="27" t="s">
        <v>1082</v>
      </c>
      <c r="F387" s="28"/>
      <c r="G387" s="29">
        <v>-2.76531566493379</v>
      </c>
      <c r="H387" s="29">
        <v>-1.53003992972922</v>
      </c>
      <c r="I387" s="30">
        <f t="shared" ref="I387:I397" si="33">AVERAGE(G387,H387)</f>
        <v>-2.1476777973315051</v>
      </c>
      <c r="J387" s="28"/>
      <c r="K387" s="31" t="s">
        <v>644</v>
      </c>
      <c r="L387" s="27" t="s">
        <v>1360</v>
      </c>
      <c r="M387" s="27" t="s">
        <v>1386</v>
      </c>
      <c r="N387" s="32" t="s">
        <v>1381</v>
      </c>
      <c r="O387" s="31" t="s">
        <v>644</v>
      </c>
      <c r="P387" s="30">
        <f t="shared" ref="P387:P397" si="34">I387</f>
        <v>-2.1476777973315051</v>
      </c>
    </row>
    <row r="388" spans="1:16" s="26" customFormat="1" ht="20.100000000000001" customHeight="1" x14ac:dyDescent="0.25">
      <c r="A388" s="26" t="s">
        <v>194</v>
      </c>
      <c r="B388" s="34" t="s">
        <v>194</v>
      </c>
      <c r="C388" s="26" t="s">
        <v>546</v>
      </c>
      <c r="D388" s="34" t="s">
        <v>1107</v>
      </c>
      <c r="E388" s="27" t="s">
        <v>1082</v>
      </c>
      <c r="F388" s="28"/>
      <c r="G388" s="29">
        <v>-2.2878693205618199</v>
      </c>
      <c r="H388" s="29">
        <v>-2.3215866460554699</v>
      </c>
      <c r="I388" s="30">
        <f t="shared" si="33"/>
        <v>-2.3047279833086449</v>
      </c>
      <c r="J388" s="28"/>
      <c r="K388" s="31" t="s">
        <v>641</v>
      </c>
      <c r="L388" s="27" t="s">
        <v>1361</v>
      </c>
      <c r="M388" s="27" t="s">
        <v>1382</v>
      </c>
      <c r="N388" s="32" t="s">
        <v>1381</v>
      </c>
      <c r="O388" s="31" t="s">
        <v>641</v>
      </c>
      <c r="P388" s="30">
        <f t="shared" si="34"/>
        <v>-2.3047279833086449</v>
      </c>
    </row>
    <row r="389" spans="1:16" s="26" customFormat="1" ht="20.100000000000001" customHeight="1" x14ac:dyDescent="0.25">
      <c r="A389" s="26" t="s">
        <v>201</v>
      </c>
      <c r="B389" s="26" t="s">
        <v>201</v>
      </c>
      <c r="C389" s="26" t="s">
        <v>562</v>
      </c>
      <c r="D389" s="26" t="s">
        <v>1150</v>
      </c>
      <c r="E389" s="27" t="s">
        <v>1082</v>
      </c>
      <c r="F389" s="28"/>
      <c r="G389" s="29">
        <v>-2.9647736016407</v>
      </c>
      <c r="H389" s="29">
        <v>-1.7377012951435</v>
      </c>
      <c r="I389" s="30">
        <f t="shared" si="33"/>
        <v>-2.3512374483921001</v>
      </c>
      <c r="J389" s="28"/>
      <c r="K389" s="31" t="s">
        <v>1060</v>
      </c>
      <c r="L389" s="27" t="s">
        <v>1362</v>
      </c>
      <c r="M389" s="27" t="s">
        <v>1393</v>
      </c>
      <c r="N389" s="32" t="s">
        <v>1381</v>
      </c>
      <c r="O389" s="31" t="s">
        <v>1060</v>
      </c>
      <c r="P389" s="30">
        <f t="shared" si="34"/>
        <v>-2.3512374483921001</v>
      </c>
    </row>
    <row r="390" spans="1:16" s="26" customFormat="1" ht="20.100000000000001" customHeight="1" x14ac:dyDescent="0.25">
      <c r="A390" s="26" t="s">
        <v>196</v>
      </c>
      <c r="B390" s="26" t="s">
        <v>196</v>
      </c>
      <c r="C390" s="26" t="s">
        <v>550</v>
      </c>
      <c r="D390" s="26" t="s">
        <v>466</v>
      </c>
      <c r="E390" s="27" t="s">
        <v>1082</v>
      </c>
      <c r="F390" s="28"/>
      <c r="G390" s="29">
        <v>-2.61450261369722</v>
      </c>
      <c r="H390" s="29">
        <v>-2.1501036833095899</v>
      </c>
      <c r="I390" s="30">
        <f t="shared" si="33"/>
        <v>-2.382303148503405</v>
      </c>
      <c r="J390" s="28"/>
      <c r="K390" s="31" t="s">
        <v>643</v>
      </c>
      <c r="L390" s="27" t="s">
        <v>1363</v>
      </c>
      <c r="M390" s="27" t="s">
        <v>1382</v>
      </c>
      <c r="N390" s="32" t="s">
        <v>1381</v>
      </c>
      <c r="O390" s="31" t="s">
        <v>643</v>
      </c>
      <c r="P390" s="30">
        <f t="shared" si="34"/>
        <v>-2.382303148503405</v>
      </c>
    </row>
    <row r="391" spans="1:16" s="26" customFormat="1" ht="20.100000000000001" customHeight="1" x14ac:dyDescent="0.25">
      <c r="A391" s="26" t="s">
        <v>203</v>
      </c>
      <c r="B391" s="26" t="s">
        <v>560</v>
      </c>
      <c r="C391" s="26" t="s">
        <v>559</v>
      </c>
      <c r="D391" s="34" t="s">
        <v>561</v>
      </c>
      <c r="E391" s="27" t="s">
        <v>1082</v>
      </c>
      <c r="F391" s="28"/>
      <c r="G391" s="29">
        <v>-2.9123286588485202</v>
      </c>
      <c r="H391" s="29">
        <v>-1.8816357899748299</v>
      </c>
      <c r="I391" s="30">
        <f t="shared" si="33"/>
        <v>-2.396982224411675</v>
      </c>
      <c r="J391" s="28"/>
      <c r="K391" s="31" t="s">
        <v>646</v>
      </c>
      <c r="L391" s="27" t="s">
        <v>1364</v>
      </c>
      <c r="M391" s="27" t="s">
        <v>1393</v>
      </c>
      <c r="N391" s="32" t="s">
        <v>1381</v>
      </c>
      <c r="O391" s="31" t="s">
        <v>646</v>
      </c>
      <c r="P391" s="30">
        <f t="shared" si="34"/>
        <v>-2.396982224411675</v>
      </c>
    </row>
    <row r="392" spans="1:16" s="26" customFormat="1" ht="20.100000000000001" customHeight="1" x14ac:dyDescent="0.25">
      <c r="A392" s="26" t="s">
        <v>206</v>
      </c>
      <c r="B392" s="26" t="s">
        <v>206</v>
      </c>
      <c r="C392" s="26" t="s">
        <v>557</v>
      </c>
      <c r="D392" s="26" t="s">
        <v>558</v>
      </c>
      <c r="E392" s="27" t="s">
        <v>1082</v>
      </c>
      <c r="F392" s="28"/>
      <c r="G392" s="29">
        <v>-2.9054878083313</v>
      </c>
      <c r="H392" s="29">
        <v>-1.9053442534527101</v>
      </c>
      <c r="I392" s="30">
        <f t="shared" si="33"/>
        <v>-2.4054160308920052</v>
      </c>
      <c r="J392" s="28"/>
      <c r="K392" s="31" t="s">
        <v>1066</v>
      </c>
      <c r="L392" s="27" t="s">
        <v>1365</v>
      </c>
      <c r="M392" s="27" t="s">
        <v>1387</v>
      </c>
      <c r="N392" s="32" t="s">
        <v>1381</v>
      </c>
      <c r="O392" s="31" t="s">
        <v>1066</v>
      </c>
      <c r="P392" s="30">
        <f t="shared" si="34"/>
        <v>-2.4054160308920052</v>
      </c>
    </row>
    <row r="393" spans="1:16" s="26" customFormat="1" ht="20.100000000000001" customHeight="1" x14ac:dyDescent="0.25">
      <c r="A393" s="26" t="s">
        <v>205</v>
      </c>
      <c r="B393" s="34" t="s">
        <v>205</v>
      </c>
      <c r="C393" s="26" t="s">
        <v>553</v>
      </c>
      <c r="D393" s="34" t="s">
        <v>554</v>
      </c>
      <c r="E393" s="27" t="s">
        <v>1082</v>
      </c>
      <c r="F393" s="28"/>
      <c r="G393" s="29">
        <v>-2.89898595580055</v>
      </c>
      <c r="H393" s="29">
        <v>-2.1091580820415698</v>
      </c>
      <c r="I393" s="30">
        <f t="shared" si="33"/>
        <v>-2.5040720189210601</v>
      </c>
      <c r="J393" s="28"/>
      <c r="K393" s="31" t="s">
        <v>645</v>
      </c>
      <c r="L393" s="27" t="s">
        <v>1366</v>
      </c>
      <c r="M393" s="27" t="s">
        <v>1389</v>
      </c>
      <c r="N393" s="32" t="s">
        <v>1381</v>
      </c>
      <c r="O393" s="31" t="s">
        <v>645</v>
      </c>
      <c r="P393" s="30">
        <f t="shared" si="34"/>
        <v>-2.5040720189210601</v>
      </c>
    </row>
    <row r="394" spans="1:16" s="26" customFormat="1" ht="20.100000000000001" customHeight="1" x14ac:dyDescent="0.25">
      <c r="A394" s="26" t="s">
        <v>204</v>
      </c>
      <c r="B394" s="34" t="s">
        <v>204</v>
      </c>
      <c r="C394" s="26" t="s">
        <v>551</v>
      </c>
      <c r="D394" s="34" t="s">
        <v>552</v>
      </c>
      <c r="E394" s="27" t="s">
        <v>1082</v>
      </c>
      <c r="F394" s="28"/>
      <c r="G394" s="29">
        <v>-2.8151864767265899</v>
      </c>
      <c r="H394" s="29">
        <v>-2.41466977615165</v>
      </c>
      <c r="I394" s="30">
        <f t="shared" si="33"/>
        <v>-2.61492812643912</v>
      </c>
      <c r="J394" s="28"/>
      <c r="K394" s="31" t="s">
        <v>1024</v>
      </c>
      <c r="L394" s="27" t="s">
        <v>850</v>
      </c>
      <c r="M394" s="27" t="s">
        <v>1384</v>
      </c>
      <c r="N394" s="32" t="s">
        <v>1381</v>
      </c>
      <c r="O394" s="31" t="s">
        <v>1024</v>
      </c>
      <c r="P394" s="30">
        <f t="shared" si="34"/>
        <v>-2.61492812643912</v>
      </c>
    </row>
    <row r="395" spans="1:16" s="26" customFormat="1" ht="20.100000000000001" customHeight="1" x14ac:dyDescent="0.25">
      <c r="A395" s="26" t="s">
        <v>207</v>
      </c>
      <c r="B395" s="34" t="s">
        <v>207</v>
      </c>
      <c r="C395" s="26" t="s">
        <v>565</v>
      </c>
      <c r="D395" s="34" t="s">
        <v>566</v>
      </c>
      <c r="E395" s="27" t="s">
        <v>1082</v>
      </c>
      <c r="F395" s="28"/>
      <c r="G395" s="29">
        <v>-3.0856749948417299</v>
      </c>
      <c r="H395" s="29">
        <v>-2.6378857274592402</v>
      </c>
      <c r="I395" s="30">
        <f t="shared" si="33"/>
        <v>-2.8617803611504851</v>
      </c>
      <c r="J395" s="28"/>
      <c r="K395" s="31" t="s">
        <v>647</v>
      </c>
      <c r="L395" s="27" t="s">
        <v>1367</v>
      </c>
      <c r="M395" s="27" t="s">
        <v>1384</v>
      </c>
      <c r="N395" s="32" t="s">
        <v>1381</v>
      </c>
      <c r="O395" s="31" t="s">
        <v>647</v>
      </c>
      <c r="P395" s="30">
        <f t="shared" si="34"/>
        <v>-2.8617803611504851</v>
      </c>
    </row>
    <row r="396" spans="1:16" s="26" customFormat="1" ht="20.100000000000001" customHeight="1" x14ac:dyDescent="0.25">
      <c r="A396" s="26" t="s">
        <v>208</v>
      </c>
      <c r="B396" s="26" t="s">
        <v>208</v>
      </c>
      <c r="C396" s="26" t="s">
        <v>569</v>
      </c>
      <c r="D396" s="26" t="s">
        <v>570</v>
      </c>
      <c r="E396" s="27" t="s">
        <v>1082</v>
      </c>
      <c r="F396" s="28"/>
      <c r="G396" s="29">
        <v>-3.3940859781711401</v>
      </c>
      <c r="H396" s="29">
        <v>-2.4763178750907602</v>
      </c>
      <c r="I396" s="30">
        <f t="shared" si="33"/>
        <v>-2.9352019266309499</v>
      </c>
      <c r="J396" s="28"/>
      <c r="K396" s="31" t="s">
        <v>648</v>
      </c>
      <c r="L396" s="27" t="s">
        <v>1368</v>
      </c>
      <c r="M396" s="27" t="s">
        <v>1384</v>
      </c>
      <c r="N396" s="32" t="s">
        <v>1381</v>
      </c>
      <c r="O396" s="31" t="s">
        <v>648</v>
      </c>
      <c r="P396" s="30">
        <f t="shared" si="34"/>
        <v>-2.9352019266309499</v>
      </c>
    </row>
    <row r="397" spans="1:16" s="26" customFormat="1" ht="20.100000000000001" customHeight="1" x14ac:dyDescent="0.25">
      <c r="A397" s="26" t="s">
        <v>209</v>
      </c>
      <c r="B397" s="26" t="s">
        <v>209</v>
      </c>
      <c r="C397" s="26" t="s">
        <v>567</v>
      </c>
      <c r="D397" s="26" t="s">
        <v>568</v>
      </c>
      <c r="E397" s="27" t="s">
        <v>1082</v>
      </c>
      <c r="F397" s="28"/>
      <c r="G397" s="29">
        <v>-3.3858900718367702</v>
      </c>
      <c r="H397" s="29">
        <v>-2.73374420824506</v>
      </c>
      <c r="I397" s="30">
        <f t="shared" si="33"/>
        <v>-3.0598171400409151</v>
      </c>
      <c r="J397" s="28"/>
      <c r="K397" s="31" t="s">
        <v>1064</v>
      </c>
      <c r="L397" s="27" t="s">
        <v>1369</v>
      </c>
      <c r="M397" s="27" t="s">
        <v>1384</v>
      </c>
      <c r="N397" s="32" t="s">
        <v>1381</v>
      </c>
      <c r="O397" s="31" t="s">
        <v>1064</v>
      </c>
      <c r="P397" s="30">
        <f t="shared" si="34"/>
        <v>-3.0598171400409151</v>
      </c>
    </row>
    <row r="398" spans="1:16" ht="9.9499999999999993" customHeight="1" thickBot="1" x14ac:dyDescent="0.3">
      <c r="A398" s="10"/>
      <c r="B398" s="10"/>
      <c r="C398" s="10"/>
      <c r="D398" s="10"/>
      <c r="E398" s="11"/>
      <c r="F398" s="12"/>
      <c r="G398" s="12"/>
      <c r="H398" s="12"/>
      <c r="I398" s="13"/>
      <c r="J398" s="12"/>
      <c r="K398" s="12"/>
      <c r="L398" s="12"/>
      <c r="M398" s="12"/>
      <c r="N398" s="10"/>
      <c r="O398" s="12"/>
      <c r="P398" s="12"/>
    </row>
    <row r="399" spans="1:16" s="41" customFormat="1" ht="20.100000000000001" customHeight="1" x14ac:dyDescent="0.3">
      <c r="A399" s="38"/>
      <c r="C399" s="38"/>
      <c r="G399" s="39"/>
      <c r="H399" s="39"/>
      <c r="I399" s="42"/>
      <c r="L399" s="43"/>
      <c r="M399" s="43"/>
      <c r="P399" s="40"/>
    </row>
    <row r="400" spans="1:16" s="41" customFormat="1" ht="20.100000000000001" customHeight="1" x14ac:dyDescent="0.35">
      <c r="A400" s="38" t="s">
        <v>1400</v>
      </c>
      <c r="G400" s="44"/>
      <c r="H400" s="44"/>
      <c r="I400" s="45"/>
      <c r="K400" s="45"/>
      <c r="L400" s="43"/>
      <c r="M400" s="43"/>
      <c r="P400" s="40"/>
    </row>
    <row r="401" spans="1:16" s="41" customFormat="1" ht="20.100000000000001" customHeight="1" x14ac:dyDescent="0.3">
      <c r="A401" s="38"/>
      <c r="G401" s="44"/>
      <c r="H401" s="44"/>
      <c r="I401" s="45"/>
      <c r="L401" s="43"/>
      <c r="M401" s="43"/>
      <c r="P401" s="40"/>
    </row>
    <row r="402" spans="1:16" s="41" customFormat="1" ht="20.100000000000001" customHeight="1" x14ac:dyDescent="0.35">
      <c r="A402" s="38" t="s">
        <v>1401</v>
      </c>
      <c r="G402" s="44"/>
      <c r="H402" s="44"/>
      <c r="I402" s="45"/>
      <c r="L402" s="43"/>
      <c r="M402" s="43"/>
      <c r="P402" s="40"/>
    </row>
    <row r="403" spans="1:16" s="41" customFormat="1" ht="20.100000000000001" customHeight="1" x14ac:dyDescent="0.3">
      <c r="G403" s="44"/>
      <c r="H403" s="44"/>
      <c r="I403" s="45"/>
      <c r="L403" s="43"/>
      <c r="M403" s="43"/>
      <c r="P403" s="40"/>
    </row>
    <row r="404" spans="1:16" s="41" customFormat="1" ht="20.100000000000001" customHeight="1" x14ac:dyDescent="0.35">
      <c r="A404" s="38" t="s">
        <v>1402</v>
      </c>
      <c r="G404" s="44"/>
      <c r="H404" s="44"/>
      <c r="I404" s="45"/>
      <c r="L404" s="43"/>
      <c r="M404" s="43"/>
      <c r="P404" s="40"/>
    </row>
    <row r="405" spans="1:16" s="41" customFormat="1" ht="20.100000000000001" customHeight="1" x14ac:dyDescent="0.3">
      <c r="G405" s="44"/>
      <c r="H405" s="44"/>
      <c r="I405" s="45"/>
      <c r="L405" s="43"/>
      <c r="M405" s="43"/>
      <c r="P405" s="40"/>
    </row>
    <row r="406" spans="1:16" s="41" customFormat="1" ht="20.100000000000001" customHeight="1" x14ac:dyDescent="0.3">
      <c r="A406" s="38" t="s">
        <v>1397</v>
      </c>
      <c r="G406" s="44"/>
      <c r="H406" s="44"/>
      <c r="I406" s="45"/>
      <c r="L406" s="43"/>
      <c r="M406" s="43"/>
      <c r="P406" s="40"/>
    </row>
    <row r="407" spans="1:16" x14ac:dyDescent="0.25">
      <c r="A407"/>
      <c r="C407"/>
      <c r="G407" s="2"/>
      <c r="H407" s="2"/>
      <c r="I407" s="14"/>
      <c r="L407" s="6"/>
      <c r="M407" s="6"/>
    </row>
    <row r="408" spans="1:16" x14ac:dyDescent="0.25">
      <c r="A408"/>
      <c r="C408"/>
      <c r="G408" s="2"/>
      <c r="H408" s="2"/>
      <c r="I408" s="14"/>
      <c r="L408" s="6"/>
      <c r="M408" s="6"/>
    </row>
    <row r="409" spans="1:16" x14ac:dyDescent="0.25">
      <c r="A409"/>
      <c r="C409"/>
      <c r="G409" s="2"/>
      <c r="H409" s="2"/>
      <c r="I409" s="14"/>
      <c r="L409" s="6"/>
      <c r="M409" s="6"/>
    </row>
    <row r="410" spans="1:16" x14ac:dyDescent="0.25">
      <c r="A410"/>
      <c r="C410"/>
      <c r="G410" s="2"/>
      <c r="H410" s="2"/>
      <c r="I410" s="14"/>
      <c r="L410" s="6"/>
      <c r="M410" s="6"/>
    </row>
    <row r="411" spans="1:16" x14ac:dyDescent="0.25">
      <c r="A411"/>
      <c r="C411"/>
      <c r="G411" s="2"/>
      <c r="H411" s="2"/>
      <c r="I411" s="14"/>
      <c r="L411" s="6"/>
      <c r="M411" s="6"/>
    </row>
    <row r="412" spans="1:16" x14ac:dyDescent="0.25">
      <c r="A412"/>
      <c r="C412"/>
      <c r="G412" s="2"/>
      <c r="H412" s="2"/>
      <c r="I412" s="14"/>
      <c r="L412" s="6"/>
      <c r="M412" s="6"/>
    </row>
    <row r="413" spans="1:16" x14ac:dyDescent="0.25">
      <c r="A413"/>
      <c r="C413"/>
      <c r="G413" s="2"/>
      <c r="H413" s="2"/>
      <c r="I413" s="14"/>
      <c r="L413" s="6"/>
      <c r="M413" s="6"/>
    </row>
    <row r="414" spans="1:16" x14ac:dyDescent="0.25">
      <c r="A414"/>
      <c r="C414"/>
      <c r="G414" s="2"/>
      <c r="H414" s="2"/>
      <c r="I414" s="14"/>
      <c r="L414" s="6"/>
      <c r="M414" s="6"/>
    </row>
    <row r="415" spans="1:16" x14ac:dyDescent="0.25">
      <c r="A415"/>
      <c r="C415"/>
      <c r="G415" s="2"/>
      <c r="H415" s="2"/>
      <c r="I415" s="14"/>
      <c r="L415" s="6"/>
      <c r="M415" s="6"/>
    </row>
    <row r="416" spans="1:16" x14ac:dyDescent="0.25">
      <c r="A416"/>
      <c r="C416"/>
      <c r="G416" s="2"/>
      <c r="H416" s="2"/>
      <c r="I416" s="14"/>
      <c r="L416" s="6"/>
      <c r="M416" s="6"/>
    </row>
    <row r="417" spans="1:13" x14ac:dyDescent="0.25">
      <c r="A417"/>
      <c r="C417"/>
      <c r="G417" s="2"/>
      <c r="H417" s="2"/>
      <c r="I417" s="14"/>
      <c r="L417" s="6"/>
      <c r="M417" s="6"/>
    </row>
    <row r="418" spans="1:13" x14ac:dyDescent="0.25">
      <c r="A418"/>
      <c r="C418"/>
      <c r="G418" s="2"/>
      <c r="H418" s="2"/>
      <c r="I418" s="14"/>
      <c r="L418" s="6"/>
      <c r="M418" s="6"/>
    </row>
    <row r="419" spans="1:13" x14ac:dyDescent="0.25">
      <c r="A419"/>
      <c r="C419"/>
      <c r="G419" s="2"/>
      <c r="H419" s="2"/>
      <c r="I419" s="14"/>
      <c r="L419" s="6"/>
      <c r="M419" s="6"/>
    </row>
    <row r="420" spans="1:13" x14ac:dyDescent="0.25">
      <c r="A420"/>
      <c r="C420"/>
      <c r="G420" s="2"/>
      <c r="H420" s="2"/>
      <c r="I420" s="14"/>
      <c r="L420" s="6"/>
      <c r="M420" s="6"/>
    </row>
    <row r="421" spans="1:13" x14ac:dyDescent="0.25">
      <c r="A421"/>
      <c r="C421"/>
      <c r="G421" s="2"/>
      <c r="H421" s="2"/>
      <c r="I421" s="14"/>
      <c r="L421" s="6"/>
      <c r="M421" s="6"/>
    </row>
    <row r="422" spans="1:13" x14ac:dyDescent="0.25">
      <c r="A422"/>
      <c r="C422"/>
      <c r="G422" s="2"/>
      <c r="H422" s="2"/>
      <c r="I422" s="14"/>
      <c r="L422" s="6"/>
      <c r="M422" s="6"/>
    </row>
    <row r="423" spans="1:13" x14ac:dyDescent="0.25">
      <c r="A423"/>
      <c r="C423"/>
      <c r="G423" s="2"/>
      <c r="H423" s="2"/>
      <c r="I423" s="14"/>
      <c r="L423" s="6"/>
      <c r="M423" s="6"/>
    </row>
    <row r="424" spans="1:13" x14ac:dyDescent="0.25">
      <c r="A424"/>
      <c r="C424"/>
      <c r="G424" s="2"/>
      <c r="H424" s="2"/>
      <c r="I424" s="14"/>
      <c r="L424" s="6"/>
      <c r="M424" s="6"/>
    </row>
    <row r="425" spans="1:13" x14ac:dyDescent="0.25">
      <c r="A425"/>
      <c r="C425"/>
      <c r="G425" s="2"/>
      <c r="H425" s="2"/>
      <c r="I425" s="14"/>
      <c r="L425" s="6"/>
      <c r="M425" s="6"/>
    </row>
    <row r="426" spans="1:13" x14ac:dyDescent="0.25">
      <c r="A426"/>
      <c r="C426"/>
      <c r="G426" s="2"/>
      <c r="H426" s="2"/>
      <c r="I426" s="14"/>
      <c r="L426" s="6"/>
      <c r="M426" s="6"/>
    </row>
    <row r="427" spans="1:13" x14ac:dyDescent="0.25">
      <c r="A427"/>
      <c r="C427"/>
      <c r="G427" s="2"/>
      <c r="H427" s="2"/>
      <c r="I427" s="14"/>
      <c r="L427" s="6"/>
      <c r="M427" s="6"/>
    </row>
    <row r="428" spans="1:13" x14ac:dyDescent="0.25">
      <c r="A428"/>
      <c r="C428"/>
      <c r="G428" s="2"/>
      <c r="H428" s="2"/>
      <c r="I428" s="14"/>
      <c r="L428" s="6"/>
      <c r="M428" s="6"/>
    </row>
    <row r="429" spans="1:13" x14ac:dyDescent="0.25">
      <c r="A429"/>
      <c r="C429"/>
      <c r="G429" s="2"/>
      <c r="H429" s="2"/>
      <c r="I429" s="14"/>
      <c r="L429" s="6"/>
      <c r="M429" s="6"/>
    </row>
    <row r="430" spans="1:13" x14ac:dyDescent="0.25">
      <c r="A430"/>
      <c r="C430"/>
      <c r="G430" s="2"/>
      <c r="H430" s="2"/>
      <c r="I430" s="14"/>
      <c r="L430" s="6"/>
      <c r="M430" s="6"/>
    </row>
    <row r="431" spans="1:13" x14ac:dyDescent="0.25">
      <c r="A431"/>
      <c r="C431"/>
      <c r="G431" s="2"/>
      <c r="H431" s="2"/>
      <c r="I431" s="14"/>
      <c r="L431" s="6"/>
      <c r="M431" s="6"/>
    </row>
    <row r="432" spans="1:13" x14ac:dyDescent="0.25">
      <c r="A432"/>
      <c r="C432"/>
      <c r="G432" s="2"/>
      <c r="H432" s="2"/>
      <c r="I432" s="14"/>
      <c r="L432" s="6"/>
      <c r="M432" s="6"/>
    </row>
    <row r="433" spans="1:13" x14ac:dyDescent="0.25">
      <c r="A433"/>
      <c r="C433"/>
      <c r="G433" s="2"/>
      <c r="H433" s="2"/>
      <c r="I433" s="14"/>
      <c r="L433" s="6"/>
      <c r="M433" s="6"/>
    </row>
    <row r="434" spans="1:13" x14ac:dyDescent="0.25">
      <c r="A434"/>
      <c r="C434"/>
      <c r="G434" s="2"/>
      <c r="H434" s="2"/>
      <c r="I434" s="14"/>
      <c r="L434" s="6"/>
      <c r="M434" s="6"/>
    </row>
    <row r="435" spans="1:13" x14ac:dyDescent="0.25">
      <c r="A435"/>
      <c r="C435"/>
      <c r="G435" s="2"/>
      <c r="H435" s="2"/>
      <c r="I435" s="14"/>
      <c r="L435" s="6"/>
      <c r="M435" s="6"/>
    </row>
    <row r="436" spans="1:13" x14ac:dyDescent="0.25">
      <c r="A436"/>
      <c r="C436"/>
      <c r="G436" s="2"/>
      <c r="H436" s="2"/>
      <c r="I436" s="14"/>
      <c r="L436" s="6"/>
      <c r="M436" s="6"/>
    </row>
    <row r="437" spans="1:13" x14ac:dyDescent="0.25">
      <c r="A437"/>
      <c r="C437"/>
      <c r="G437" s="2"/>
      <c r="H437" s="2"/>
      <c r="I437" s="14"/>
      <c r="L437" s="6"/>
      <c r="M437" s="6"/>
    </row>
    <row r="438" spans="1:13" x14ac:dyDescent="0.25">
      <c r="A438"/>
      <c r="C438"/>
      <c r="G438" s="2"/>
      <c r="H438" s="2"/>
      <c r="I438" s="14"/>
      <c r="L438" s="6"/>
      <c r="M438" s="6"/>
    </row>
    <row r="439" spans="1:13" x14ac:dyDescent="0.25">
      <c r="A439"/>
      <c r="C439"/>
      <c r="G439" s="2"/>
      <c r="H439" s="2"/>
      <c r="I439" s="14"/>
      <c r="L439" s="6"/>
      <c r="M439" s="6"/>
    </row>
    <row r="440" spans="1:13" x14ac:dyDescent="0.25">
      <c r="A440"/>
      <c r="C440"/>
      <c r="G440" s="2"/>
      <c r="H440" s="2"/>
      <c r="I440" s="14"/>
      <c r="L440" s="6"/>
      <c r="M440" s="6"/>
    </row>
    <row r="441" spans="1:13" x14ac:dyDescent="0.25">
      <c r="A441"/>
      <c r="C441"/>
      <c r="G441" s="2"/>
      <c r="H441" s="2"/>
      <c r="I441" s="14"/>
      <c r="L441" s="6"/>
      <c r="M441" s="6"/>
    </row>
    <row r="442" spans="1:13" x14ac:dyDescent="0.25">
      <c r="A442"/>
      <c r="C442"/>
      <c r="G442" s="2"/>
      <c r="H442" s="2"/>
      <c r="I442" s="14"/>
      <c r="L442" s="6"/>
      <c r="M442" s="6"/>
    </row>
    <row r="443" spans="1:13" x14ac:dyDescent="0.25">
      <c r="A443"/>
      <c r="C443"/>
      <c r="G443" s="2"/>
      <c r="H443" s="2"/>
      <c r="I443" s="14"/>
      <c r="L443" s="6"/>
      <c r="M443" s="6"/>
    </row>
    <row r="444" spans="1:13" x14ac:dyDescent="0.25">
      <c r="A444"/>
      <c r="C444"/>
      <c r="G444" s="2"/>
      <c r="H444" s="2"/>
      <c r="I444" s="14"/>
      <c r="L444" s="6"/>
      <c r="M444" s="6"/>
    </row>
    <row r="445" spans="1:13" x14ac:dyDescent="0.25">
      <c r="A445"/>
      <c r="C445"/>
      <c r="G445" s="2"/>
      <c r="H445" s="2"/>
      <c r="I445" s="14"/>
      <c r="L445" s="6"/>
      <c r="M445" s="6"/>
    </row>
    <row r="446" spans="1:13" x14ac:dyDescent="0.25">
      <c r="A446"/>
      <c r="C446"/>
      <c r="G446" s="2"/>
      <c r="H446" s="2"/>
      <c r="I446" s="14"/>
      <c r="L446" s="6"/>
      <c r="M446" s="6"/>
    </row>
    <row r="447" spans="1:13" x14ac:dyDescent="0.25">
      <c r="A447"/>
      <c r="C447"/>
      <c r="G447" s="2"/>
      <c r="H447" s="2"/>
      <c r="I447" s="14"/>
      <c r="L447" s="6"/>
      <c r="M447" s="6"/>
    </row>
    <row r="448" spans="1:13" x14ac:dyDescent="0.25">
      <c r="A448"/>
      <c r="C448"/>
      <c r="G448" s="2"/>
      <c r="H448" s="2"/>
      <c r="I448" s="14"/>
      <c r="L448" s="6"/>
      <c r="M448" s="6"/>
    </row>
    <row r="449" spans="1:13" x14ac:dyDescent="0.25">
      <c r="A449"/>
      <c r="C449"/>
      <c r="G449" s="2"/>
      <c r="H449" s="2"/>
      <c r="I449" s="14"/>
      <c r="L449" s="6"/>
      <c r="M449" s="6"/>
    </row>
    <row r="450" spans="1:13" x14ac:dyDescent="0.25">
      <c r="A450"/>
      <c r="C450"/>
      <c r="G450" s="2"/>
      <c r="H450" s="2"/>
      <c r="I450" s="14"/>
      <c r="L450" s="6"/>
      <c r="M450" s="6"/>
    </row>
    <row r="451" spans="1:13" x14ac:dyDescent="0.25">
      <c r="A451"/>
      <c r="C451"/>
      <c r="G451" s="2"/>
      <c r="H451" s="2"/>
      <c r="I451" s="14"/>
      <c r="L451" s="6"/>
      <c r="M451" s="6"/>
    </row>
    <row r="452" spans="1:13" x14ac:dyDescent="0.25">
      <c r="A452"/>
      <c r="C452"/>
      <c r="G452" s="2"/>
      <c r="H452" s="2"/>
      <c r="I452" s="14"/>
      <c r="L452" s="6"/>
      <c r="M452" s="6"/>
    </row>
    <row r="453" spans="1:13" x14ac:dyDescent="0.25">
      <c r="A453"/>
      <c r="C453"/>
      <c r="G453" s="2"/>
      <c r="H453" s="2"/>
      <c r="I453" s="14"/>
      <c r="L453" s="6"/>
      <c r="M453" s="6"/>
    </row>
    <row r="454" spans="1:13" x14ac:dyDescent="0.25">
      <c r="A454"/>
      <c r="C454"/>
      <c r="G454" s="2"/>
      <c r="H454" s="2"/>
      <c r="I454" s="14"/>
      <c r="L454" s="6"/>
      <c r="M454" s="6"/>
    </row>
    <row r="455" spans="1:13" x14ac:dyDescent="0.25">
      <c r="A455"/>
      <c r="C455"/>
      <c r="G455" s="2"/>
      <c r="H455" s="2"/>
      <c r="I455" s="14"/>
      <c r="L455" s="6"/>
      <c r="M455" s="6"/>
    </row>
    <row r="456" spans="1:13" x14ac:dyDescent="0.25">
      <c r="A456"/>
      <c r="C456"/>
      <c r="G456" s="2"/>
      <c r="H456" s="2"/>
      <c r="I456" s="14"/>
      <c r="L456" s="6"/>
      <c r="M456" s="6"/>
    </row>
    <row r="457" spans="1:13" x14ac:dyDescent="0.25">
      <c r="A457"/>
      <c r="C457"/>
      <c r="G457" s="2"/>
      <c r="H457" s="2"/>
      <c r="I457" s="14"/>
      <c r="L457" s="6"/>
      <c r="M457" s="6"/>
    </row>
    <row r="458" spans="1:13" x14ac:dyDescent="0.25">
      <c r="A458"/>
      <c r="C458"/>
      <c r="G458" s="2"/>
      <c r="H458" s="2"/>
      <c r="I458" s="14"/>
      <c r="L458" s="6"/>
      <c r="M458" s="6"/>
    </row>
    <row r="459" spans="1:13" x14ac:dyDescent="0.25">
      <c r="A459"/>
      <c r="C459"/>
      <c r="G459" s="2"/>
      <c r="H459" s="2"/>
      <c r="I459" s="14"/>
      <c r="L459" s="6"/>
      <c r="M459" s="6"/>
    </row>
    <row r="460" spans="1:13" x14ac:dyDescent="0.25">
      <c r="A460"/>
      <c r="C460"/>
      <c r="G460" s="2"/>
      <c r="H460" s="2"/>
      <c r="I460" s="14"/>
      <c r="L460" s="6"/>
      <c r="M460" s="6"/>
    </row>
    <row r="461" spans="1:13" x14ac:dyDescent="0.25">
      <c r="A461"/>
      <c r="C461"/>
      <c r="G461" s="2"/>
      <c r="H461" s="2"/>
      <c r="I461" s="14"/>
      <c r="L461" s="6"/>
      <c r="M461" s="6"/>
    </row>
    <row r="462" spans="1:13" x14ac:dyDescent="0.25">
      <c r="A462"/>
      <c r="C462"/>
      <c r="G462" s="2"/>
      <c r="H462" s="2"/>
      <c r="I462" s="14"/>
      <c r="L462" s="6"/>
      <c r="M462" s="6"/>
    </row>
    <row r="463" spans="1:13" x14ac:dyDescent="0.25">
      <c r="A463"/>
      <c r="C463"/>
      <c r="G463" s="2"/>
      <c r="H463" s="2"/>
      <c r="I463" s="14"/>
      <c r="L463" s="6"/>
      <c r="M463" s="6"/>
    </row>
    <row r="464" spans="1:13" x14ac:dyDescent="0.25">
      <c r="A464"/>
      <c r="C464"/>
      <c r="G464" s="2"/>
      <c r="H464" s="2"/>
      <c r="I464" s="14"/>
      <c r="L464" s="6"/>
      <c r="M464" s="6"/>
    </row>
    <row r="465" spans="1:13" x14ac:dyDescent="0.25">
      <c r="A465"/>
      <c r="C465"/>
      <c r="G465" s="2"/>
      <c r="H465" s="2"/>
      <c r="I465" s="14"/>
      <c r="L465" s="6"/>
      <c r="M465" s="6"/>
    </row>
    <row r="466" spans="1:13" x14ac:dyDescent="0.25">
      <c r="A466"/>
      <c r="C466"/>
      <c r="G466" s="2"/>
      <c r="H466" s="2"/>
      <c r="I466" s="14"/>
      <c r="L466" s="6"/>
      <c r="M466" s="6"/>
    </row>
    <row r="467" spans="1:13" x14ac:dyDescent="0.25">
      <c r="A467"/>
      <c r="C467"/>
      <c r="G467" s="2"/>
      <c r="H467" s="2"/>
      <c r="I467" s="14"/>
      <c r="L467" s="6"/>
      <c r="M467" s="6"/>
    </row>
    <row r="468" spans="1:13" x14ac:dyDescent="0.25">
      <c r="A468"/>
      <c r="C468"/>
      <c r="G468" s="2"/>
      <c r="H468" s="2"/>
      <c r="I468" s="14"/>
      <c r="L468" s="6"/>
      <c r="M468" s="6"/>
    </row>
    <row r="469" spans="1:13" x14ac:dyDescent="0.25">
      <c r="A469"/>
      <c r="C469"/>
      <c r="G469" s="2"/>
      <c r="H469" s="2"/>
      <c r="I469" s="14"/>
      <c r="L469" s="6"/>
      <c r="M469" s="6"/>
    </row>
    <row r="470" spans="1:13" x14ac:dyDescent="0.25">
      <c r="A470"/>
      <c r="C470"/>
      <c r="G470" s="2"/>
      <c r="H470" s="2"/>
      <c r="I470" s="14"/>
      <c r="L470" s="6"/>
      <c r="M470" s="6"/>
    </row>
    <row r="471" spans="1:13" x14ac:dyDescent="0.25">
      <c r="A471"/>
      <c r="C471"/>
      <c r="G471" s="2"/>
      <c r="H471" s="2"/>
      <c r="I471" s="14"/>
      <c r="L471" s="6"/>
      <c r="M471" s="6"/>
    </row>
    <row r="472" spans="1:13" x14ac:dyDescent="0.25">
      <c r="A472"/>
      <c r="C472"/>
      <c r="G472" s="2"/>
      <c r="H472" s="2"/>
      <c r="I472" s="14"/>
      <c r="L472" s="6"/>
      <c r="M472" s="6"/>
    </row>
    <row r="473" spans="1:13" x14ac:dyDescent="0.25">
      <c r="A473"/>
      <c r="C473"/>
      <c r="G473" s="2"/>
      <c r="H473" s="2"/>
      <c r="I473" s="14"/>
      <c r="L473" s="6"/>
      <c r="M473" s="6"/>
    </row>
    <row r="474" spans="1:13" x14ac:dyDescent="0.25">
      <c r="A474"/>
      <c r="C474"/>
      <c r="G474" s="2"/>
      <c r="H474" s="2"/>
      <c r="I474" s="14"/>
      <c r="L474" s="6"/>
      <c r="M474" s="6"/>
    </row>
    <row r="475" spans="1:13" x14ac:dyDescent="0.25">
      <c r="A475"/>
      <c r="C475"/>
      <c r="G475" s="2"/>
      <c r="H475" s="2"/>
      <c r="I475" s="14"/>
      <c r="L475" s="6"/>
      <c r="M475" s="6"/>
    </row>
    <row r="476" spans="1:13" x14ac:dyDescent="0.25">
      <c r="A476"/>
      <c r="C476"/>
      <c r="G476" s="2"/>
      <c r="H476" s="2"/>
      <c r="I476" s="14"/>
      <c r="L476" s="6"/>
      <c r="M476" s="6"/>
    </row>
    <row r="477" spans="1:13" x14ac:dyDescent="0.25">
      <c r="A477"/>
      <c r="C477"/>
      <c r="G477" s="2"/>
      <c r="H477" s="2"/>
      <c r="I477" s="14"/>
      <c r="L477" s="6"/>
      <c r="M477" s="6"/>
    </row>
    <row r="478" spans="1:13" x14ac:dyDescent="0.25">
      <c r="A478"/>
      <c r="C478"/>
      <c r="G478" s="2"/>
      <c r="H478" s="2"/>
      <c r="I478" s="14"/>
      <c r="L478" s="6"/>
      <c r="M478" s="6"/>
    </row>
    <row r="479" spans="1:13" x14ac:dyDescent="0.25">
      <c r="A479"/>
      <c r="C479"/>
      <c r="G479" s="2"/>
      <c r="H479" s="2"/>
      <c r="I479" s="14"/>
      <c r="L479" s="6"/>
      <c r="M479" s="6"/>
    </row>
    <row r="480" spans="1:13" x14ac:dyDescent="0.25">
      <c r="A480"/>
      <c r="C480"/>
      <c r="G480" s="2"/>
      <c r="H480" s="2"/>
      <c r="I480" s="14"/>
      <c r="L480" s="6"/>
      <c r="M480" s="6"/>
    </row>
    <row r="481" spans="1:13" x14ac:dyDescent="0.25">
      <c r="A481"/>
      <c r="C481"/>
      <c r="G481" s="2"/>
      <c r="H481" s="2"/>
      <c r="I481" s="14"/>
      <c r="L481" s="6"/>
      <c r="M481" s="6"/>
    </row>
    <row r="482" spans="1:13" x14ac:dyDescent="0.25">
      <c r="A482"/>
      <c r="C482"/>
      <c r="G482" s="2"/>
      <c r="H482" s="2"/>
      <c r="I482" s="14"/>
      <c r="L482" s="6"/>
      <c r="M482" s="6"/>
    </row>
    <row r="483" spans="1:13" x14ac:dyDescent="0.25">
      <c r="A483"/>
      <c r="C483"/>
      <c r="G483" s="2"/>
      <c r="H483" s="2"/>
      <c r="I483" s="14"/>
      <c r="L483" s="6"/>
      <c r="M483" s="6"/>
    </row>
    <row r="484" spans="1:13" x14ac:dyDescent="0.25">
      <c r="A484"/>
      <c r="C484"/>
      <c r="G484" s="2"/>
      <c r="H484" s="2"/>
      <c r="I484" s="14"/>
      <c r="L484" s="6"/>
      <c r="M484" s="6"/>
    </row>
    <row r="485" spans="1:13" x14ac:dyDescent="0.25">
      <c r="A485"/>
      <c r="C485"/>
      <c r="G485" s="2"/>
      <c r="H485" s="2"/>
      <c r="I485" s="14"/>
      <c r="L485" s="6"/>
      <c r="M485" s="6"/>
    </row>
    <row r="486" spans="1:13" x14ac:dyDescent="0.25">
      <c r="A486"/>
      <c r="C486"/>
      <c r="G486" s="2"/>
      <c r="H486" s="2"/>
      <c r="I486" s="14"/>
      <c r="L486" s="6"/>
      <c r="M486" s="6"/>
    </row>
    <row r="487" spans="1:13" x14ac:dyDescent="0.25">
      <c r="A487"/>
      <c r="C487"/>
      <c r="G487" s="2"/>
      <c r="H487" s="2"/>
      <c r="I487" s="14"/>
      <c r="L487" s="6"/>
      <c r="M487" s="6"/>
    </row>
    <row r="488" spans="1:13" x14ac:dyDescent="0.25">
      <c r="A488"/>
      <c r="C488"/>
      <c r="G488" s="2"/>
      <c r="H488" s="2"/>
      <c r="I488" s="14"/>
      <c r="L488" s="6"/>
      <c r="M488" s="6"/>
    </row>
    <row r="489" spans="1:13" x14ac:dyDescent="0.25">
      <c r="A489"/>
      <c r="C489"/>
      <c r="G489" s="2"/>
      <c r="H489" s="2"/>
      <c r="I489" s="14"/>
      <c r="L489" s="6"/>
      <c r="M489" s="6"/>
    </row>
    <row r="490" spans="1:13" x14ac:dyDescent="0.25">
      <c r="A490"/>
      <c r="C490"/>
      <c r="G490" s="2"/>
      <c r="H490" s="2"/>
      <c r="I490" s="14"/>
      <c r="L490" s="6"/>
      <c r="M490" s="6"/>
    </row>
    <row r="491" spans="1:13" x14ac:dyDescent="0.25">
      <c r="A491"/>
      <c r="C491"/>
      <c r="G491" s="2"/>
      <c r="H491" s="2"/>
      <c r="I491" s="14"/>
      <c r="L491" s="6"/>
      <c r="M491" s="6"/>
    </row>
    <row r="492" spans="1:13" x14ac:dyDescent="0.25">
      <c r="A492"/>
      <c r="C492"/>
      <c r="G492" s="2"/>
      <c r="H492" s="2"/>
      <c r="I492" s="14"/>
    </row>
    <row r="493" spans="1:13" x14ac:dyDescent="0.25">
      <c r="A493"/>
      <c r="C493"/>
      <c r="G493" s="2"/>
      <c r="H493" s="2"/>
      <c r="I493" s="14"/>
    </row>
    <row r="494" spans="1:13" x14ac:dyDescent="0.25">
      <c r="A494"/>
      <c r="C494"/>
      <c r="G494" s="2"/>
      <c r="H494" s="2"/>
      <c r="I494" s="14"/>
    </row>
    <row r="495" spans="1:13" x14ac:dyDescent="0.25">
      <c r="A495"/>
      <c r="C495"/>
      <c r="G495" s="2"/>
      <c r="H495" s="2"/>
      <c r="I495" s="14"/>
    </row>
    <row r="496" spans="1:13" x14ac:dyDescent="0.25">
      <c r="A496"/>
      <c r="C496"/>
      <c r="G496" s="2"/>
      <c r="H496" s="2"/>
      <c r="I496" s="14"/>
    </row>
    <row r="497" spans="1:9" x14ac:dyDescent="0.25">
      <c r="A497"/>
      <c r="C497"/>
      <c r="G497" s="2"/>
      <c r="H497" s="2"/>
      <c r="I497" s="14"/>
    </row>
    <row r="498" spans="1:9" x14ac:dyDescent="0.25">
      <c r="A498"/>
      <c r="C498"/>
      <c r="G498" s="2"/>
      <c r="H498" s="2"/>
      <c r="I498" s="14"/>
    </row>
    <row r="499" spans="1:9" x14ac:dyDescent="0.25">
      <c r="A499"/>
      <c r="C499"/>
      <c r="G499" s="2"/>
      <c r="H499" s="2"/>
      <c r="I499" s="14"/>
    </row>
    <row r="500" spans="1:9" x14ac:dyDescent="0.25">
      <c r="A500"/>
      <c r="C500"/>
      <c r="G500" s="2"/>
      <c r="H500" s="2"/>
      <c r="I500" s="14"/>
    </row>
    <row r="501" spans="1:9" x14ac:dyDescent="0.25">
      <c r="A501"/>
      <c r="C501"/>
      <c r="G501" s="2"/>
      <c r="H501" s="2"/>
      <c r="I501" s="14"/>
    </row>
    <row r="502" spans="1:9" x14ac:dyDescent="0.25">
      <c r="A502"/>
      <c r="C502"/>
      <c r="G502" s="2"/>
      <c r="H502" s="2"/>
      <c r="I502" s="14"/>
    </row>
    <row r="503" spans="1:9" x14ac:dyDescent="0.25">
      <c r="A503"/>
      <c r="C503"/>
      <c r="G503" s="2"/>
      <c r="H503" s="2"/>
      <c r="I503" s="14"/>
    </row>
    <row r="504" spans="1:9" x14ac:dyDescent="0.25">
      <c r="A504"/>
      <c r="C504"/>
      <c r="G504" s="2"/>
      <c r="H504" s="2"/>
      <c r="I504" s="14"/>
    </row>
    <row r="505" spans="1:9" x14ac:dyDescent="0.25">
      <c r="A505"/>
      <c r="C505"/>
      <c r="G505" s="2"/>
      <c r="H505" s="2"/>
      <c r="I505" s="14"/>
    </row>
    <row r="506" spans="1:9" x14ac:dyDescent="0.25">
      <c r="A506"/>
      <c r="C506"/>
      <c r="G506" s="2"/>
      <c r="H506" s="2"/>
      <c r="I506" s="14"/>
    </row>
    <row r="507" spans="1:9" x14ac:dyDescent="0.25">
      <c r="A507"/>
      <c r="C507"/>
      <c r="G507" s="2"/>
      <c r="H507" s="2"/>
      <c r="I507" s="14"/>
    </row>
    <row r="508" spans="1:9" x14ac:dyDescent="0.25">
      <c r="A508"/>
      <c r="C508"/>
      <c r="G508" s="2"/>
      <c r="H508" s="2"/>
      <c r="I508" s="14"/>
    </row>
    <row r="509" spans="1:9" x14ac:dyDescent="0.25">
      <c r="A509"/>
      <c r="C509"/>
      <c r="G509" s="2"/>
      <c r="H509" s="2"/>
      <c r="I509" s="14"/>
    </row>
    <row r="510" spans="1:9" x14ac:dyDescent="0.25">
      <c r="A510"/>
      <c r="C510"/>
      <c r="G510" s="2"/>
      <c r="H510" s="2"/>
      <c r="I510" s="14"/>
    </row>
    <row r="511" spans="1:9" x14ac:dyDescent="0.25">
      <c r="A511"/>
      <c r="C511"/>
      <c r="G511" s="2"/>
      <c r="H511" s="2"/>
      <c r="I511" s="14"/>
    </row>
    <row r="512" spans="1:9" x14ac:dyDescent="0.25">
      <c r="A512"/>
      <c r="C512"/>
      <c r="G512" s="2"/>
      <c r="H512" s="2"/>
      <c r="I512" s="14"/>
    </row>
    <row r="513" spans="1:9" x14ac:dyDescent="0.25">
      <c r="A513"/>
      <c r="C513"/>
      <c r="G513" s="2"/>
      <c r="H513" s="2"/>
      <c r="I513" s="14"/>
    </row>
    <row r="514" spans="1:9" x14ac:dyDescent="0.25">
      <c r="A514"/>
      <c r="C514"/>
      <c r="G514" s="2"/>
      <c r="H514" s="2"/>
      <c r="I514" s="14"/>
    </row>
    <row r="515" spans="1:9" x14ac:dyDescent="0.25">
      <c r="A515"/>
      <c r="C515"/>
      <c r="G515" s="2"/>
      <c r="H515" s="2"/>
      <c r="I515" s="15"/>
    </row>
    <row r="516" spans="1:9" x14ac:dyDescent="0.25">
      <c r="A516"/>
      <c r="C516"/>
      <c r="G516" s="2"/>
      <c r="H516" s="2"/>
      <c r="I516" s="15"/>
    </row>
    <row r="517" spans="1:9" x14ac:dyDescent="0.25">
      <c r="A517"/>
      <c r="C517"/>
      <c r="G517" s="2"/>
      <c r="H517" s="2"/>
      <c r="I517" s="15"/>
    </row>
    <row r="518" spans="1:9" x14ac:dyDescent="0.25">
      <c r="A518"/>
      <c r="C518"/>
      <c r="G518" s="2"/>
      <c r="H518" s="2"/>
      <c r="I518" s="15"/>
    </row>
    <row r="519" spans="1:9" x14ac:dyDescent="0.25">
      <c r="A519"/>
      <c r="C519"/>
      <c r="G519" s="2"/>
      <c r="H519" s="2"/>
      <c r="I519" s="15"/>
    </row>
    <row r="520" spans="1:9" x14ac:dyDescent="0.25">
      <c r="A520"/>
      <c r="C520"/>
      <c r="G520" s="2"/>
      <c r="H520" s="2"/>
      <c r="I520" s="15"/>
    </row>
    <row r="521" spans="1:9" x14ac:dyDescent="0.25">
      <c r="A521"/>
      <c r="C521"/>
      <c r="G521" s="2"/>
      <c r="H521" s="2"/>
      <c r="I521" s="15"/>
    </row>
    <row r="522" spans="1:9" x14ac:dyDescent="0.25">
      <c r="A522"/>
      <c r="C522"/>
      <c r="G522" s="2"/>
      <c r="H522" s="2"/>
      <c r="I522" s="15"/>
    </row>
    <row r="523" spans="1:9" x14ac:dyDescent="0.25">
      <c r="A523"/>
      <c r="C523"/>
      <c r="G523" s="2"/>
      <c r="H523" s="2"/>
      <c r="I523" s="15"/>
    </row>
    <row r="524" spans="1:9" x14ac:dyDescent="0.25">
      <c r="A524"/>
      <c r="C524"/>
      <c r="G524" s="2"/>
      <c r="H524" s="2"/>
      <c r="I524" s="15"/>
    </row>
    <row r="525" spans="1:9" x14ac:dyDescent="0.25">
      <c r="A525"/>
      <c r="C525"/>
      <c r="G525" s="2"/>
      <c r="H525" s="2"/>
      <c r="I525" s="15"/>
    </row>
    <row r="526" spans="1:9" x14ac:dyDescent="0.25">
      <c r="A526"/>
      <c r="C526"/>
      <c r="G526" s="2"/>
      <c r="H526" s="2"/>
      <c r="I526" s="15"/>
    </row>
    <row r="527" spans="1:9" x14ac:dyDescent="0.25">
      <c r="A527"/>
      <c r="C527"/>
      <c r="G527" s="2"/>
      <c r="H527" s="2"/>
      <c r="I527" s="15"/>
    </row>
    <row r="528" spans="1:9" x14ac:dyDescent="0.25">
      <c r="A528"/>
      <c r="C528"/>
      <c r="G528" s="2"/>
      <c r="H528" s="2"/>
      <c r="I528" s="15"/>
    </row>
    <row r="529" spans="1:9" x14ac:dyDescent="0.25">
      <c r="A529"/>
      <c r="C529"/>
      <c r="G529" s="2"/>
      <c r="H529" s="2"/>
      <c r="I529" s="15"/>
    </row>
    <row r="530" spans="1:9" x14ac:dyDescent="0.25">
      <c r="A530"/>
      <c r="C530"/>
      <c r="G530" s="2"/>
      <c r="H530" s="2"/>
      <c r="I530" s="15"/>
    </row>
    <row r="531" spans="1:9" x14ac:dyDescent="0.25">
      <c r="A531"/>
      <c r="C531"/>
      <c r="G531" s="2"/>
      <c r="H531" s="2"/>
      <c r="I531" s="15"/>
    </row>
    <row r="532" spans="1:9" x14ac:dyDescent="0.25">
      <c r="A532"/>
      <c r="C532"/>
      <c r="G532" s="2"/>
      <c r="H532" s="2"/>
      <c r="I532" s="15"/>
    </row>
    <row r="533" spans="1:9" x14ac:dyDescent="0.25">
      <c r="A533"/>
      <c r="C533"/>
      <c r="G533" s="2"/>
      <c r="H533" s="2"/>
      <c r="I533" s="15"/>
    </row>
    <row r="534" spans="1:9" x14ac:dyDescent="0.25">
      <c r="A534"/>
      <c r="C534"/>
      <c r="G534" s="2"/>
      <c r="H534" s="2"/>
      <c r="I534" s="15"/>
    </row>
    <row r="535" spans="1:9" x14ac:dyDescent="0.25">
      <c r="A535"/>
      <c r="C535"/>
      <c r="G535" s="2"/>
      <c r="H535" s="2"/>
      <c r="I535" s="15"/>
    </row>
    <row r="536" spans="1:9" x14ac:dyDescent="0.25">
      <c r="A536"/>
      <c r="C536"/>
      <c r="G536" s="2"/>
      <c r="H536" s="2"/>
      <c r="I536" s="15"/>
    </row>
    <row r="537" spans="1:9" x14ac:dyDescent="0.25">
      <c r="A537"/>
      <c r="C537"/>
      <c r="G537" s="2"/>
      <c r="H537" s="2"/>
      <c r="I537" s="15"/>
    </row>
    <row r="538" spans="1:9" x14ac:dyDescent="0.25">
      <c r="A538"/>
      <c r="C538"/>
      <c r="G538" s="2"/>
      <c r="H538" s="2"/>
      <c r="I538" s="15"/>
    </row>
    <row r="539" spans="1:9" x14ac:dyDescent="0.25">
      <c r="A539"/>
      <c r="C539"/>
      <c r="G539" s="2"/>
      <c r="H539" s="2"/>
      <c r="I539" s="15"/>
    </row>
    <row r="540" spans="1:9" x14ac:dyDescent="0.25">
      <c r="A540"/>
      <c r="C540"/>
      <c r="G540" s="2"/>
      <c r="H540" s="2"/>
      <c r="I540" s="15"/>
    </row>
    <row r="541" spans="1:9" x14ac:dyDescent="0.25">
      <c r="A541"/>
      <c r="C541"/>
      <c r="G541" s="2"/>
      <c r="H541" s="2"/>
      <c r="I541" s="15"/>
    </row>
    <row r="542" spans="1:9" x14ac:dyDescent="0.25">
      <c r="A542"/>
      <c r="C542"/>
      <c r="G542" s="2"/>
      <c r="H542" s="2"/>
      <c r="I542" s="15"/>
    </row>
    <row r="543" spans="1:9" x14ac:dyDescent="0.25">
      <c r="A543"/>
      <c r="C543"/>
      <c r="G543" s="2"/>
      <c r="H543" s="2"/>
      <c r="I543" s="15"/>
    </row>
    <row r="544" spans="1:9" x14ac:dyDescent="0.25">
      <c r="A544"/>
      <c r="C544"/>
      <c r="G544" s="2"/>
      <c r="H544" s="2"/>
      <c r="I544" s="15"/>
    </row>
    <row r="545" spans="1:9" x14ac:dyDescent="0.25">
      <c r="A545"/>
      <c r="C545"/>
      <c r="G545" s="2"/>
      <c r="H545" s="2"/>
      <c r="I545" s="15"/>
    </row>
    <row r="546" spans="1:9" x14ac:dyDescent="0.25">
      <c r="A546"/>
      <c r="C546"/>
      <c r="G546" s="2"/>
      <c r="H546" s="2"/>
      <c r="I546" s="15"/>
    </row>
    <row r="547" spans="1:9" x14ac:dyDescent="0.25">
      <c r="A547"/>
      <c r="C547"/>
      <c r="G547" s="2"/>
      <c r="H547" s="2"/>
      <c r="I547" s="15"/>
    </row>
    <row r="548" spans="1:9" x14ac:dyDescent="0.25">
      <c r="A548"/>
      <c r="C548"/>
      <c r="G548" s="2"/>
      <c r="H548" s="2"/>
      <c r="I548" s="15"/>
    </row>
    <row r="549" spans="1:9" x14ac:dyDescent="0.25">
      <c r="A549"/>
      <c r="C549"/>
      <c r="G549" s="2"/>
      <c r="H549" s="2"/>
      <c r="I549" s="15"/>
    </row>
    <row r="550" spans="1:9" x14ac:dyDescent="0.25">
      <c r="A550"/>
      <c r="C550"/>
      <c r="G550" s="2"/>
      <c r="H550" s="2"/>
      <c r="I550" s="15"/>
    </row>
    <row r="551" spans="1:9" x14ac:dyDescent="0.25">
      <c r="A551"/>
      <c r="C551"/>
      <c r="G551" s="2"/>
      <c r="H551" s="2"/>
      <c r="I551" s="15"/>
    </row>
    <row r="552" spans="1:9" x14ac:dyDescent="0.25">
      <c r="A552"/>
      <c r="C552"/>
      <c r="G552" s="2"/>
      <c r="H552" s="2"/>
      <c r="I552" s="15"/>
    </row>
    <row r="553" spans="1:9" x14ac:dyDescent="0.25">
      <c r="A553"/>
      <c r="C553"/>
      <c r="G553" s="2"/>
      <c r="H553" s="2"/>
      <c r="I553" s="15"/>
    </row>
    <row r="554" spans="1:9" x14ac:dyDescent="0.25">
      <c r="A554"/>
      <c r="C554"/>
      <c r="G554" s="2"/>
      <c r="H554" s="2"/>
      <c r="I554" s="15"/>
    </row>
    <row r="555" spans="1:9" x14ac:dyDescent="0.25">
      <c r="A555"/>
      <c r="C555"/>
      <c r="G555" s="2"/>
      <c r="H555" s="2"/>
      <c r="I555" s="15"/>
    </row>
    <row r="556" spans="1:9" x14ac:dyDescent="0.25">
      <c r="A556"/>
      <c r="C556"/>
      <c r="G556" s="2"/>
      <c r="H556" s="2"/>
      <c r="I556" s="15"/>
    </row>
    <row r="557" spans="1:9" x14ac:dyDescent="0.25">
      <c r="A557"/>
      <c r="C557"/>
      <c r="G557" s="2"/>
      <c r="H557" s="2"/>
      <c r="I557" s="15"/>
    </row>
    <row r="558" spans="1:9" x14ac:dyDescent="0.25">
      <c r="A558"/>
      <c r="C558"/>
      <c r="G558" s="2"/>
      <c r="H558" s="2"/>
      <c r="I558" s="15"/>
    </row>
    <row r="559" spans="1:9" x14ac:dyDescent="0.25">
      <c r="A559"/>
      <c r="C559"/>
      <c r="G559" s="2"/>
      <c r="H559" s="2"/>
      <c r="I559" s="15"/>
    </row>
    <row r="560" spans="1:9" x14ac:dyDescent="0.25">
      <c r="A560"/>
      <c r="C560"/>
      <c r="G560" s="2"/>
      <c r="H560" s="2"/>
      <c r="I560" s="15"/>
    </row>
    <row r="561" spans="1:9" x14ac:dyDescent="0.25">
      <c r="A561"/>
      <c r="C561"/>
      <c r="G561" s="2"/>
      <c r="H561" s="2"/>
      <c r="I561" s="15"/>
    </row>
    <row r="562" spans="1:9" x14ac:dyDescent="0.25">
      <c r="A562"/>
      <c r="C562"/>
      <c r="G562" s="2"/>
      <c r="H562" s="2"/>
      <c r="I562" s="15"/>
    </row>
    <row r="563" spans="1:9" x14ac:dyDescent="0.25">
      <c r="A563"/>
      <c r="C563"/>
      <c r="G563" s="2"/>
      <c r="H563" s="2"/>
      <c r="I563" s="15"/>
    </row>
    <row r="564" spans="1:9" x14ac:dyDescent="0.25">
      <c r="A564"/>
      <c r="C564"/>
      <c r="G564" s="2"/>
      <c r="H564" s="2"/>
      <c r="I564" s="15"/>
    </row>
    <row r="565" spans="1:9" x14ac:dyDescent="0.25">
      <c r="A565"/>
      <c r="C565"/>
      <c r="G565" s="2"/>
      <c r="H565" s="2"/>
      <c r="I565" s="15"/>
    </row>
    <row r="566" spans="1:9" x14ac:dyDescent="0.25">
      <c r="A566"/>
      <c r="C566"/>
      <c r="G566" s="2"/>
      <c r="H566" s="2"/>
      <c r="I566" s="15"/>
    </row>
    <row r="567" spans="1:9" x14ac:dyDescent="0.25">
      <c r="A567"/>
      <c r="C567"/>
      <c r="G567" s="2"/>
      <c r="H567" s="2"/>
      <c r="I567" s="15"/>
    </row>
    <row r="568" spans="1:9" x14ac:dyDescent="0.25">
      <c r="A568"/>
      <c r="C568"/>
      <c r="G568" s="2"/>
      <c r="H568" s="2"/>
      <c r="I568" s="15"/>
    </row>
    <row r="569" spans="1:9" x14ac:dyDescent="0.25">
      <c r="A569"/>
      <c r="C569"/>
      <c r="G569" s="2"/>
      <c r="H569" s="2"/>
      <c r="I569" s="15"/>
    </row>
    <row r="570" spans="1:9" x14ac:dyDescent="0.25">
      <c r="A570"/>
      <c r="C570"/>
      <c r="G570" s="2"/>
      <c r="H570" s="2"/>
      <c r="I570" s="15"/>
    </row>
    <row r="571" spans="1:9" x14ac:dyDescent="0.25">
      <c r="A571"/>
      <c r="C571"/>
      <c r="G571" s="2"/>
      <c r="H571" s="2"/>
      <c r="I571" s="15"/>
    </row>
    <row r="572" spans="1:9" x14ac:dyDescent="0.25">
      <c r="A572"/>
      <c r="C572"/>
      <c r="G572" s="2"/>
      <c r="H572" s="2"/>
      <c r="I572" s="15"/>
    </row>
    <row r="573" spans="1:9" x14ac:dyDescent="0.25">
      <c r="A573"/>
      <c r="C573"/>
      <c r="G573" s="2"/>
      <c r="H573" s="2"/>
      <c r="I573" s="15"/>
    </row>
    <row r="574" spans="1:9" x14ac:dyDescent="0.25">
      <c r="A574"/>
      <c r="C574"/>
      <c r="G574" s="2"/>
      <c r="H574" s="2"/>
      <c r="I574" s="15"/>
    </row>
    <row r="575" spans="1:9" x14ac:dyDescent="0.25">
      <c r="A575"/>
      <c r="C575"/>
      <c r="G575" s="2"/>
      <c r="H575" s="2"/>
      <c r="I575" s="15"/>
    </row>
    <row r="576" spans="1:9" x14ac:dyDescent="0.25">
      <c r="A576"/>
      <c r="C576"/>
      <c r="G576" s="2"/>
      <c r="H576" s="2"/>
      <c r="I576" s="15"/>
    </row>
    <row r="577" spans="1:9" x14ac:dyDescent="0.25">
      <c r="A577"/>
      <c r="C577"/>
      <c r="G577" s="2"/>
      <c r="H577" s="2"/>
      <c r="I577" s="15"/>
    </row>
    <row r="578" spans="1:9" x14ac:dyDescent="0.25">
      <c r="A578"/>
      <c r="C578"/>
      <c r="G578" s="2"/>
      <c r="H578" s="2"/>
      <c r="I578" s="15"/>
    </row>
    <row r="579" spans="1:9" x14ac:dyDescent="0.25">
      <c r="A579"/>
      <c r="C579"/>
      <c r="G579" s="2"/>
      <c r="H579" s="2"/>
      <c r="I579" s="15"/>
    </row>
    <row r="580" spans="1:9" x14ac:dyDescent="0.25">
      <c r="A580"/>
      <c r="C580"/>
      <c r="G580" s="2"/>
      <c r="H580" s="2"/>
      <c r="I580" s="15"/>
    </row>
    <row r="581" spans="1:9" x14ac:dyDescent="0.25">
      <c r="A581"/>
      <c r="C581"/>
      <c r="G581" s="2"/>
      <c r="H581" s="2"/>
      <c r="I581" s="15"/>
    </row>
    <row r="582" spans="1:9" x14ac:dyDescent="0.25">
      <c r="A582"/>
      <c r="C582"/>
      <c r="G582" s="2"/>
      <c r="H582" s="2"/>
      <c r="I582" s="15"/>
    </row>
    <row r="583" spans="1:9" x14ac:dyDescent="0.25">
      <c r="A583"/>
      <c r="C583"/>
      <c r="G583" s="2"/>
      <c r="H583" s="2"/>
      <c r="I583" s="15"/>
    </row>
    <row r="584" spans="1:9" x14ac:dyDescent="0.25">
      <c r="A584"/>
      <c r="C584"/>
      <c r="G584" s="2"/>
      <c r="H584" s="2"/>
      <c r="I584" s="15"/>
    </row>
    <row r="585" spans="1:9" x14ac:dyDescent="0.25">
      <c r="A585"/>
      <c r="C585"/>
      <c r="G585" s="2"/>
      <c r="H585" s="2"/>
      <c r="I585" s="15"/>
    </row>
    <row r="586" spans="1:9" x14ac:dyDescent="0.25">
      <c r="A586"/>
      <c r="C586"/>
      <c r="G586" s="2"/>
      <c r="H586" s="2"/>
      <c r="I586" s="15"/>
    </row>
    <row r="587" spans="1:9" x14ac:dyDescent="0.25">
      <c r="A587"/>
      <c r="C587"/>
      <c r="G587" s="2"/>
      <c r="H587" s="2"/>
      <c r="I587" s="15"/>
    </row>
    <row r="588" spans="1:9" x14ac:dyDescent="0.25">
      <c r="A588"/>
      <c r="C588"/>
      <c r="G588" s="2"/>
      <c r="H588" s="2"/>
      <c r="I588" s="15"/>
    </row>
    <row r="589" spans="1:9" x14ac:dyDescent="0.25">
      <c r="A589"/>
      <c r="C589"/>
      <c r="G589" s="2"/>
      <c r="H589" s="2"/>
      <c r="I589" s="15"/>
    </row>
    <row r="590" spans="1:9" x14ac:dyDescent="0.25">
      <c r="A590"/>
      <c r="C590"/>
      <c r="G590" s="2"/>
      <c r="H590" s="2"/>
      <c r="I590" s="15"/>
    </row>
    <row r="591" spans="1:9" x14ac:dyDescent="0.25">
      <c r="A591"/>
      <c r="C591"/>
      <c r="G591" s="2"/>
      <c r="H591" s="2"/>
      <c r="I591" s="15"/>
    </row>
    <row r="592" spans="1:9" x14ac:dyDescent="0.25">
      <c r="A592"/>
      <c r="C592"/>
      <c r="G592" s="2"/>
      <c r="H592" s="2"/>
      <c r="I592" s="15"/>
    </row>
    <row r="593" spans="1:9" x14ac:dyDescent="0.25">
      <c r="A593"/>
      <c r="C593"/>
      <c r="G593" s="2"/>
      <c r="H593" s="2"/>
      <c r="I593" s="15"/>
    </row>
    <row r="594" spans="1:9" x14ac:dyDescent="0.25">
      <c r="A594"/>
      <c r="C594"/>
      <c r="G594" s="2"/>
      <c r="H594" s="2"/>
      <c r="I594" s="15"/>
    </row>
    <row r="595" spans="1:9" x14ac:dyDescent="0.25">
      <c r="A595"/>
      <c r="C595"/>
      <c r="G595" s="2"/>
      <c r="H595" s="2"/>
      <c r="I595" s="15"/>
    </row>
    <row r="596" spans="1:9" x14ac:dyDescent="0.25">
      <c r="A596"/>
      <c r="C596"/>
      <c r="G596" s="2"/>
      <c r="H596" s="2"/>
      <c r="I596" s="15"/>
    </row>
    <row r="597" spans="1:9" x14ac:dyDescent="0.25">
      <c r="A597"/>
      <c r="C597"/>
      <c r="G597" s="2"/>
      <c r="H597" s="2"/>
      <c r="I597" s="15"/>
    </row>
    <row r="598" spans="1:9" x14ac:dyDescent="0.25">
      <c r="A598"/>
      <c r="C598"/>
      <c r="G598" s="2"/>
      <c r="H598" s="2"/>
      <c r="I598" s="15"/>
    </row>
    <row r="599" spans="1:9" x14ac:dyDescent="0.25">
      <c r="A599"/>
      <c r="C599"/>
      <c r="G599" s="2"/>
      <c r="H599" s="2"/>
      <c r="I599" s="15"/>
    </row>
    <row r="600" spans="1:9" x14ac:dyDescent="0.25">
      <c r="A600"/>
      <c r="C600"/>
      <c r="G600" s="2"/>
      <c r="H600" s="2"/>
      <c r="I600" s="15"/>
    </row>
    <row r="601" spans="1:9" x14ac:dyDescent="0.25">
      <c r="A601"/>
      <c r="C601"/>
      <c r="G601" s="2"/>
      <c r="H601" s="2"/>
      <c r="I601" s="15"/>
    </row>
    <row r="602" spans="1:9" x14ac:dyDescent="0.25">
      <c r="A602"/>
      <c r="C602"/>
      <c r="G602" s="2"/>
      <c r="H602" s="2"/>
      <c r="I602" s="15"/>
    </row>
    <row r="603" spans="1:9" x14ac:dyDescent="0.25">
      <c r="A603"/>
      <c r="C603"/>
      <c r="G603" s="2"/>
      <c r="H603" s="2"/>
      <c r="I603" s="15"/>
    </row>
    <row r="604" spans="1:9" x14ac:dyDescent="0.25">
      <c r="A604"/>
      <c r="C604"/>
      <c r="G604" s="2"/>
      <c r="H604" s="2"/>
      <c r="I604" s="15"/>
    </row>
    <row r="605" spans="1:9" x14ac:dyDescent="0.25">
      <c r="A605"/>
      <c r="C605"/>
      <c r="G605" s="2"/>
      <c r="H605" s="2"/>
      <c r="I605" s="15"/>
    </row>
    <row r="606" spans="1:9" x14ac:dyDescent="0.25">
      <c r="A606"/>
      <c r="C606"/>
      <c r="G606" s="2"/>
      <c r="H606" s="2"/>
      <c r="I606" s="15"/>
    </row>
    <row r="607" spans="1:9" x14ac:dyDescent="0.25">
      <c r="A607"/>
      <c r="C607"/>
      <c r="G607" s="2"/>
      <c r="H607" s="2"/>
      <c r="I607" s="15"/>
    </row>
    <row r="608" spans="1:9" x14ac:dyDescent="0.25">
      <c r="A608"/>
      <c r="C608"/>
      <c r="G608" s="2"/>
      <c r="H608" s="2"/>
      <c r="I608" s="15"/>
    </row>
    <row r="609" spans="1:9" x14ac:dyDescent="0.25">
      <c r="A609"/>
      <c r="C609"/>
      <c r="G609" s="2"/>
      <c r="H609" s="2"/>
      <c r="I609" s="15"/>
    </row>
    <row r="610" spans="1:9" x14ac:dyDescent="0.25">
      <c r="A610"/>
      <c r="C610"/>
      <c r="G610" s="2"/>
      <c r="H610" s="2"/>
      <c r="I610" s="15"/>
    </row>
    <row r="611" spans="1:9" x14ac:dyDescent="0.25">
      <c r="A611"/>
      <c r="C611"/>
      <c r="G611" s="2"/>
      <c r="H611" s="2"/>
      <c r="I611" s="15"/>
    </row>
    <row r="612" spans="1:9" x14ac:dyDescent="0.25">
      <c r="A612"/>
      <c r="C612"/>
      <c r="G612" s="2"/>
      <c r="H612" s="2"/>
      <c r="I612" s="15"/>
    </row>
    <row r="613" spans="1:9" x14ac:dyDescent="0.25">
      <c r="A613"/>
      <c r="C613"/>
      <c r="G613" s="2"/>
      <c r="H613" s="2"/>
      <c r="I613" s="15"/>
    </row>
    <row r="614" spans="1:9" x14ac:dyDescent="0.25">
      <c r="A614"/>
      <c r="C614"/>
      <c r="G614" s="2"/>
      <c r="H614" s="2"/>
      <c r="I614" s="15"/>
    </row>
    <row r="615" spans="1:9" x14ac:dyDescent="0.25">
      <c r="A615"/>
      <c r="C615"/>
      <c r="G615" s="2"/>
      <c r="H615" s="2"/>
      <c r="I615" s="15"/>
    </row>
    <row r="616" spans="1:9" x14ac:dyDescent="0.25">
      <c r="A616"/>
      <c r="C616"/>
      <c r="G616" s="2"/>
      <c r="H616" s="2"/>
      <c r="I616" s="15"/>
    </row>
    <row r="617" spans="1:9" x14ac:dyDescent="0.25">
      <c r="A617"/>
      <c r="C617"/>
      <c r="G617" s="2"/>
      <c r="H617" s="2"/>
      <c r="I617" s="15"/>
    </row>
    <row r="618" spans="1:9" x14ac:dyDescent="0.25">
      <c r="A618"/>
      <c r="C618"/>
      <c r="G618" s="2"/>
      <c r="H618" s="2"/>
      <c r="I618" s="15"/>
    </row>
    <row r="619" spans="1:9" x14ac:dyDescent="0.25">
      <c r="A619"/>
      <c r="C619"/>
      <c r="G619" s="2"/>
      <c r="H619" s="2"/>
      <c r="I619" s="15"/>
    </row>
    <row r="620" spans="1:9" x14ac:dyDescent="0.25">
      <c r="A620"/>
      <c r="C620"/>
      <c r="G620" s="2"/>
      <c r="H620" s="2"/>
      <c r="I620" s="15"/>
    </row>
    <row r="621" spans="1:9" x14ac:dyDescent="0.25">
      <c r="A621"/>
      <c r="C621"/>
      <c r="G621" s="2"/>
      <c r="H621" s="2"/>
      <c r="I621" s="15"/>
    </row>
    <row r="622" spans="1:9" x14ac:dyDescent="0.25">
      <c r="A622"/>
      <c r="C622"/>
      <c r="G622" s="2"/>
      <c r="H622" s="2"/>
      <c r="I622" s="15"/>
    </row>
    <row r="623" spans="1:9" x14ac:dyDescent="0.25">
      <c r="A623"/>
      <c r="C623"/>
      <c r="G623" s="2"/>
      <c r="H623" s="2"/>
      <c r="I623" s="15"/>
    </row>
    <row r="624" spans="1:9" x14ac:dyDescent="0.25">
      <c r="A624"/>
      <c r="C624"/>
      <c r="G624" s="2"/>
      <c r="H624" s="2"/>
      <c r="I624" s="15"/>
    </row>
    <row r="625" spans="1:9" x14ac:dyDescent="0.25">
      <c r="A625"/>
      <c r="C625"/>
      <c r="G625" s="2"/>
      <c r="H625" s="2"/>
      <c r="I625" s="15"/>
    </row>
    <row r="626" spans="1:9" x14ac:dyDescent="0.25">
      <c r="A626"/>
      <c r="C626"/>
      <c r="G626" s="2"/>
      <c r="H626" s="2"/>
      <c r="I626" s="15"/>
    </row>
    <row r="627" spans="1:9" x14ac:dyDescent="0.25">
      <c r="A627"/>
      <c r="C627"/>
      <c r="G627" s="2"/>
      <c r="H627" s="2"/>
      <c r="I627" s="15"/>
    </row>
    <row r="628" spans="1:9" x14ac:dyDescent="0.25">
      <c r="A628"/>
      <c r="C628"/>
      <c r="G628" s="2"/>
      <c r="H628" s="2"/>
      <c r="I628" s="15"/>
    </row>
    <row r="629" spans="1:9" x14ac:dyDescent="0.25">
      <c r="A629"/>
      <c r="C629"/>
      <c r="G629" s="2"/>
      <c r="H629" s="2"/>
      <c r="I629" s="15"/>
    </row>
    <row r="630" spans="1:9" x14ac:dyDescent="0.25">
      <c r="A630"/>
      <c r="C630"/>
      <c r="G630" s="2"/>
      <c r="H630" s="2"/>
      <c r="I630" s="15"/>
    </row>
    <row r="631" spans="1:9" x14ac:dyDescent="0.25">
      <c r="A631"/>
      <c r="C631"/>
      <c r="G631" s="2"/>
      <c r="H631" s="2"/>
      <c r="I631" s="15"/>
    </row>
    <row r="632" spans="1:9" x14ac:dyDescent="0.25">
      <c r="A632"/>
      <c r="C632"/>
      <c r="G632" s="2"/>
      <c r="H632" s="2"/>
      <c r="I632" s="15"/>
    </row>
    <row r="633" spans="1:9" x14ac:dyDescent="0.25">
      <c r="A633"/>
      <c r="C633"/>
      <c r="G633" s="2"/>
      <c r="H633" s="2"/>
      <c r="I633" s="15"/>
    </row>
    <row r="634" spans="1:9" x14ac:dyDescent="0.25">
      <c r="A634"/>
      <c r="C634"/>
      <c r="G634" s="2"/>
      <c r="H634" s="2"/>
      <c r="I634" s="15"/>
    </row>
    <row r="635" spans="1:9" x14ac:dyDescent="0.25">
      <c r="A635"/>
      <c r="C635"/>
      <c r="G635" s="2"/>
      <c r="H635" s="2"/>
      <c r="I635" s="15"/>
    </row>
    <row r="636" spans="1:9" x14ac:dyDescent="0.25">
      <c r="A636"/>
      <c r="C636"/>
      <c r="G636" s="2"/>
      <c r="H636" s="2"/>
      <c r="I636" s="15"/>
    </row>
    <row r="637" spans="1:9" x14ac:dyDescent="0.25">
      <c r="A637"/>
      <c r="C637"/>
      <c r="G637" s="2"/>
      <c r="H637" s="2"/>
      <c r="I637" s="15"/>
    </row>
    <row r="638" spans="1:9" x14ac:dyDescent="0.25">
      <c r="A638"/>
      <c r="C638"/>
      <c r="G638" s="2"/>
      <c r="H638" s="2"/>
      <c r="I638" s="15"/>
    </row>
    <row r="639" spans="1:9" x14ac:dyDescent="0.25">
      <c r="A639"/>
      <c r="C639"/>
      <c r="G639" s="2"/>
      <c r="H639" s="2"/>
      <c r="I639" s="15"/>
    </row>
    <row r="640" spans="1:9" x14ac:dyDescent="0.25">
      <c r="A640"/>
      <c r="C640"/>
      <c r="G640" s="2"/>
      <c r="H640" s="2"/>
      <c r="I640" s="15"/>
    </row>
    <row r="641" spans="1:9" x14ac:dyDescent="0.25">
      <c r="A641"/>
      <c r="C641"/>
      <c r="G641" s="2"/>
      <c r="H641" s="2"/>
      <c r="I641" s="15"/>
    </row>
    <row r="642" spans="1:9" x14ac:dyDescent="0.25">
      <c r="A642"/>
      <c r="C642"/>
      <c r="G642" s="2"/>
      <c r="H642" s="2"/>
      <c r="I642" s="15"/>
    </row>
    <row r="643" spans="1:9" x14ac:dyDescent="0.25">
      <c r="A643"/>
      <c r="C643"/>
      <c r="G643" s="2"/>
      <c r="H643" s="2"/>
      <c r="I643" s="15"/>
    </row>
    <row r="644" spans="1:9" x14ac:dyDescent="0.25">
      <c r="A644"/>
      <c r="C644"/>
      <c r="G644" s="2"/>
      <c r="H644" s="2"/>
      <c r="I644" s="15"/>
    </row>
    <row r="645" spans="1:9" x14ac:dyDescent="0.25">
      <c r="A645"/>
      <c r="C645"/>
      <c r="G645" s="2"/>
      <c r="H645" s="2"/>
      <c r="I645" s="15"/>
    </row>
    <row r="646" spans="1:9" x14ac:dyDescent="0.25">
      <c r="A646"/>
      <c r="C646"/>
      <c r="G646" s="2"/>
      <c r="H646" s="2"/>
      <c r="I646" s="15"/>
    </row>
    <row r="647" spans="1:9" x14ac:dyDescent="0.25">
      <c r="A647"/>
      <c r="C647"/>
      <c r="G647" s="2"/>
      <c r="H647" s="2"/>
      <c r="I647" s="15"/>
    </row>
    <row r="648" spans="1:9" x14ac:dyDescent="0.25">
      <c r="A648"/>
      <c r="C648"/>
      <c r="G648" s="2"/>
      <c r="H648" s="2"/>
      <c r="I648" s="15"/>
    </row>
    <row r="649" spans="1:9" x14ac:dyDescent="0.25">
      <c r="A649"/>
      <c r="C649"/>
      <c r="G649" s="2"/>
      <c r="H649" s="2"/>
      <c r="I649" s="15"/>
    </row>
    <row r="650" spans="1:9" x14ac:dyDescent="0.25">
      <c r="A650"/>
      <c r="C650"/>
      <c r="G650" s="2"/>
      <c r="H650" s="2"/>
      <c r="I650" s="15"/>
    </row>
    <row r="651" spans="1:9" x14ac:dyDescent="0.25">
      <c r="A651"/>
      <c r="C651"/>
      <c r="G651" s="2"/>
      <c r="H651" s="2"/>
      <c r="I651" s="15"/>
    </row>
    <row r="652" spans="1:9" x14ac:dyDescent="0.25">
      <c r="A652"/>
      <c r="C652"/>
      <c r="G652" s="2"/>
      <c r="H652" s="2"/>
      <c r="I652" s="15"/>
    </row>
    <row r="653" spans="1:9" x14ac:dyDescent="0.25">
      <c r="A653"/>
      <c r="C653"/>
      <c r="G653" s="2"/>
      <c r="H653" s="2"/>
      <c r="I653" s="15"/>
    </row>
    <row r="654" spans="1:9" x14ac:dyDescent="0.25">
      <c r="A654"/>
      <c r="C654"/>
      <c r="G654" s="2"/>
      <c r="H654" s="2"/>
      <c r="I654" s="15"/>
    </row>
    <row r="655" spans="1:9" x14ac:dyDescent="0.25">
      <c r="A655"/>
      <c r="C655"/>
      <c r="G655" s="2"/>
      <c r="H655" s="2"/>
      <c r="I655" s="15"/>
    </row>
    <row r="656" spans="1:9" x14ac:dyDescent="0.25">
      <c r="A656"/>
      <c r="C656"/>
      <c r="G656" s="2"/>
      <c r="H656" s="2"/>
      <c r="I656" s="15"/>
    </row>
    <row r="657" spans="1:9" x14ac:dyDescent="0.25">
      <c r="A657"/>
      <c r="C657"/>
      <c r="G657" s="2"/>
      <c r="H657" s="2"/>
      <c r="I657" s="15"/>
    </row>
    <row r="658" spans="1:9" x14ac:dyDescent="0.25">
      <c r="A658"/>
      <c r="C658"/>
      <c r="G658" s="2"/>
      <c r="H658" s="2"/>
      <c r="I658" s="15"/>
    </row>
    <row r="659" spans="1:9" x14ac:dyDescent="0.25">
      <c r="A659"/>
      <c r="C659"/>
      <c r="G659" s="2"/>
      <c r="H659" s="2"/>
      <c r="I659" s="15"/>
    </row>
    <row r="660" spans="1:9" x14ac:dyDescent="0.25">
      <c r="A660"/>
      <c r="C660"/>
      <c r="G660" s="2"/>
      <c r="H660" s="2"/>
      <c r="I660" s="15"/>
    </row>
    <row r="661" spans="1:9" x14ac:dyDescent="0.25">
      <c r="A661"/>
      <c r="C661"/>
      <c r="G661" s="2"/>
      <c r="H661" s="2"/>
      <c r="I661" s="15"/>
    </row>
    <row r="662" spans="1:9" x14ac:dyDescent="0.25">
      <c r="A662"/>
      <c r="C662"/>
      <c r="G662" s="2"/>
      <c r="H662" s="2"/>
      <c r="I662" s="15"/>
    </row>
    <row r="663" spans="1:9" x14ac:dyDescent="0.25">
      <c r="A663"/>
      <c r="C663"/>
      <c r="G663" s="2"/>
      <c r="H663" s="2"/>
      <c r="I663" s="15"/>
    </row>
    <row r="664" spans="1:9" x14ac:dyDescent="0.25">
      <c r="A664"/>
      <c r="C664"/>
      <c r="G664" s="2"/>
      <c r="H664" s="2"/>
      <c r="I664" s="15"/>
    </row>
    <row r="665" spans="1:9" x14ac:dyDescent="0.25">
      <c r="A665"/>
      <c r="C665"/>
      <c r="G665" s="2"/>
      <c r="H665" s="2"/>
      <c r="I665" s="15"/>
    </row>
    <row r="666" spans="1:9" x14ac:dyDescent="0.25">
      <c r="A666"/>
      <c r="C666"/>
      <c r="G666" s="2"/>
      <c r="H666" s="2"/>
      <c r="I666" s="15"/>
    </row>
    <row r="667" spans="1:9" x14ac:dyDescent="0.25">
      <c r="A667"/>
      <c r="C667"/>
      <c r="G667" s="2"/>
      <c r="H667" s="2"/>
      <c r="I667" s="15"/>
    </row>
    <row r="668" spans="1:9" x14ac:dyDescent="0.25">
      <c r="A668"/>
      <c r="C668"/>
      <c r="G668" s="2"/>
      <c r="H668" s="2"/>
      <c r="I668" s="15"/>
    </row>
    <row r="669" spans="1:9" x14ac:dyDescent="0.25">
      <c r="A669"/>
      <c r="C669"/>
      <c r="G669" s="2"/>
      <c r="H669" s="2"/>
      <c r="I669" s="15"/>
    </row>
    <row r="670" spans="1:9" x14ac:dyDescent="0.25">
      <c r="A670"/>
      <c r="C670"/>
      <c r="G670" s="2"/>
      <c r="H670" s="2"/>
      <c r="I670" s="15"/>
    </row>
    <row r="671" spans="1:9" x14ac:dyDescent="0.25">
      <c r="A671"/>
      <c r="C671"/>
      <c r="G671" s="2"/>
      <c r="H671" s="2"/>
      <c r="I671" s="15"/>
    </row>
    <row r="672" spans="1:9" x14ac:dyDescent="0.25">
      <c r="A672"/>
      <c r="C672"/>
      <c r="G672" s="2"/>
      <c r="H672" s="2"/>
      <c r="I672" s="15"/>
    </row>
    <row r="673" spans="1:9" x14ac:dyDescent="0.25">
      <c r="A673"/>
      <c r="C673"/>
      <c r="G673" s="2"/>
      <c r="H673" s="2"/>
      <c r="I673" s="15"/>
    </row>
    <row r="674" spans="1:9" x14ac:dyDescent="0.25">
      <c r="A674"/>
      <c r="C674"/>
      <c r="G674" s="2"/>
      <c r="H674" s="2"/>
      <c r="I674" s="15"/>
    </row>
    <row r="675" spans="1:9" x14ac:dyDescent="0.25">
      <c r="A675"/>
      <c r="C675"/>
      <c r="G675" s="2"/>
      <c r="H675" s="2"/>
      <c r="I675" s="15"/>
    </row>
    <row r="676" spans="1:9" x14ac:dyDescent="0.25">
      <c r="A676"/>
      <c r="C676"/>
      <c r="G676" s="2"/>
      <c r="H676" s="2"/>
      <c r="I676" s="15"/>
    </row>
    <row r="677" spans="1:9" x14ac:dyDescent="0.25">
      <c r="A677"/>
      <c r="C677"/>
      <c r="G677" s="2"/>
      <c r="H677" s="2"/>
      <c r="I677" s="15"/>
    </row>
    <row r="678" spans="1:9" x14ac:dyDescent="0.25">
      <c r="A678"/>
      <c r="C678"/>
      <c r="G678" s="2"/>
      <c r="H678" s="2"/>
      <c r="I678" s="15"/>
    </row>
    <row r="679" spans="1:9" x14ac:dyDescent="0.25">
      <c r="A679"/>
      <c r="C679"/>
      <c r="G679" s="2"/>
      <c r="H679" s="2"/>
      <c r="I679" s="15"/>
    </row>
    <row r="680" spans="1:9" x14ac:dyDescent="0.25">
      <c r="A680"/>
      <c r="C680"/>
      <c r="G680" s="2"/>
      <c r="H680" s="2"/>
      <c r="I680" s="15"/>
    </row>
    <row r="681" spans="1:9" x14ac:dyDescent="0.25">
      <c r="A681"/>
      <c r="C681"/>
      <c r="G681" s="2"/>
      <c r="H681" s="2"/>
      <c r="I681" s="15"/>
    </row>
    <row r="682" spans="1:9" x14ac:dyDescent="0.25">
      <c r="A682"/>
      <c r="C682"/>
      <c r="G682" s="2"/>
      <c r="H682" s="2"/>
      <c r="I682" s="15"/>
    </row>
    <row r="683" spans="1:9" x14ac:dyDescent="0.25">
      <c r="A683"/>
      <c r="C683"/>
      <c r="G683" s="2"/>
      <c r="H683" s="2"/>
      <c r="I683" s="15"/>
    </row>
    <row r="684" spans="1:9" x14ac:dyDescent="0.25">
      <c r="A684"/>
      <c r="C684"/>
      <c r="G684" s="2"/>
      <c r="H684" s="2"/>
      <c r="I684" s="15"/>
    </row>
    <row r="685" spans="1:9" x14ac:dyDescent="0.25">
      <c r="A685"/>
      <c r="C685"/>
      <c r="G685" s="2"/>
      <c r="H685" s="2"/>
      <c r="I685" s="15"/>
    </row>
    <row r="686" spans="1:9" x14ac:dyDescent="0.25">
      <c r="A686"/>
      <c r="C686"/>
      <c r="G686" s="2"/>
      <c r="H686" s="2"/>
      <c r="I686" s="15"/>
    </row>
    <row r="687" spans="1:9" x14ac:dyDescent="0.25">
      <c r="A687"/>
      <c r="C687"/>
      <c r="G687" s="2"/>
      <c r="H687" s="2"/>
      <c r="I687" s="15"/>
    </row>
    <row r="688" spans="1:9" x14ac:dyDescent="0.25">
      <c r="A688"/>
      <c r="C688"/>
      <c r="G688" s="2"/>
      <c r="H688" s="2"/>
      <c r="I688" s="15"/>
    </row>
    <row r="689" spans="1:9" x14ac:dyDescent="0.25">
      <c r="A689"/>
      <c r="C689"/>
      <c r="G689" s="2"/>
      <c r="H689" s="2"/>
      <c r="I689" s="15"/>
    </row>
    <row r="690" spans="1:9" x14ac:dyDescent="0.25">
      <c r="A690"/>
      <c r="C690"/>
      <c r="G690" s="2"/>
      <c r="H690" s="2"/>
      <c r="I690" s="15"/>
    </row>
    <row r="691" spans="1:9" x14ac:dyDescent="0.25">
      <c r="A691"/>
      <c r="C691"/>
      <c r="G691" s="2"/>
      <c r="H691" s="2"/>
      <c r="I691" s="15"/>
    </row>
    <row r="692" spans="1:9" x14ac:dyDescent="0.25">
      <c r="A692"/>
      <c r="C692"/>
      <c r="G692" s="2"/>
      <c r="H692" s="2"/>
      <c r="I692" s="15"/>
    </row>
    <row r="693" spans="1:9" x14ac:dyDescent="0.25">
      <c r="A693"/>
      <c r="C693"/>
      <c r="G693" s="2"/>
      <c r="H693" s="2"/>
      <c r="I693" s="15"/>
    </row>
    <row r="694" spans="1:9" x14ac:dyDescent="0.25">
      <c r="A694"/>
      <c r="C694"/>
      <c r="G694" s="2"/>
      <c r="H694" s="2"/>
      <c r="I694" s="15"/>
    </row>
    <row r="695" spans="1:9" x14ac:dyDescent="0.25">
      <c r="A695"/>
      <c r="C695"/>
      <c r="G695" s="2"/>
      <c r="H695" s="2"/>
      <c r="I695" s="15"/>
    </row>
    <row r="696" spans="1:9" x14ac:dyDescent="0.25">
      <c r="A696"/>
      <c r="C696"/>
      <c r="G696" s="2"/>
      <c r="H696" s="2"/>
      <c r="I696" s="15"/>
    </row>
    <row r="697" spans="1:9" x14ac:dyDescent="0.25">
      <c r="A697"/>
      <c r="C697"/>
      <c r="G697" s="2"/>
      <c r="H697" s="2"/>
      <c r="I697" s="15"/>
    </row>
    <row r="698" spans="1:9" x14ac:dyDescent="0.25">
      <c r="A698"/>
      <c r="C698"/>
      <c r="G698" s="2"/>
      <c r="H698" s="2"/>
      <c r="I698" s="15"/>
    </row>
    <row r="699" spans="1:9" x14ac:dyDescent="0.25">
      <c r="A699"/>
      <c r="C699"/>
      <c r="G699" s="2"/>
      <c r="H699" s="2"/>
      <c r="I699" s="15"/>
    </row>
    <row r="700" spans="1:9" x14ac:dyDescent="0.25">
      <c r="A700"/>
      <c r="C700"/>
      <c r="G700" s="2"/>
      <c r="H700" s="2"/>
      <c r="I700" s="15"/>
    </row>
    <row r="701" spans="1:9" x14ac:dyDescent="0.25">
      <c r="A701"/>
      <c r="C701"/>
      <c r="G701" s="2"/>
      <c r="H701" s="2"/>
      <c r="I701" s="15"/>
    </row>
    <row r="702" spans="1:9" x14ac:dyDescent="0.25">
      <c r="A702"/>
      <c r="C702"/>
      <c r="G702" s="2"/>
      <c r="H702" s="2"/>
      <c r="I702" s="15"/>
    </row>
    <row r="703" spans="1:9" x14ac:dyDescent="0.25">
      <c r="A703"/>
      <c r="C703"/>
      <c r="G703" s="2"/>
      <c r="H703" s="2"/>
      <c r="I703" s="15"/>
    </row>
    <row r="704" spans="1:9" x14ac:dyDescent="0.25">
      <c r="A704"/>
      <c r="C704"/>
      <c r="G704" s="2"/>
      <c r="H704" s="2"/>
      <c r="I704" s="15"/>
    </row>
    <row r="705" spans="1:9" x14ac:dyDescent="0.25">
      <c r="A705"/>
      <c r="C705"/>
      <c r="G705" s="2"/>
      <c r="H705" s="2"/>
      <c r="I705" s="15"/>
    </row>
    <row r="706" spans="1:9" x14ac:dyDescent="0.25">
      <c r="A706"/>
      <c r="C706"/>
      <c r="G706" s="2"/>
      <c r="H706" s="2"/>
      <c r="I706" s="15"/>
    </row>
    <row r="707" spans="1:9" x14ac:dyDescent="0.25">
      <c r="A707"/>
      <c r="C707"/>
      <c r="G707" s="2"/>
      <c r="H707" s="2"/>
      <c r="I707" s="15"/>
    </row>
    <row r="708" spans="1:9" x14ac:dyDescent="0.25">
      <c r="A708"/>
      <c r="C708"/>
      <c r="G708" s="2"/>
      <c r="H708" s="2"/>
      <c r="I708" s="15"/>
    </row>
    <row r="709" spans="1:9" x14ac:dyDescent="0.25">
      <c r="A709"/>
      <c r="C709"/>
      <c r="G709" s="2"/>
      <c r="H709" s="2"/>
      <c r="I709" s="15"/>
    </row>
    <row r="710" spans="1:9" x14ac:dyDescent="0.25">
      <c r="A710"/>
      <c r="C710"/>
      <c r="G710" s="2"/>
      <c r="H710" s="2"/>
      <c r="I710" s="15"/>
    </row>
    <row r="711" spans="1:9" x14ac:dyDescent="0.25">
      <c r="A711"/>
      <c r="C711"/>
      <c r="G711" s="2"/>
      <c r="H711" s="2"/>
      <c r="I711" s="15"/>
    </row>
    <row r="712" spans="1:9" x14ac:dyDescent="0.25">
      <c r="A712"/>
      <c r="C712"/>
      <c r="G712" s="2"/>
      <c r="H712" s="2"/>
      <c r="I712" s="15"/>
    </row>
    <row r="713" spans="1:9" x14ac:dyDescent="0.25">
      <c r="A713"/>
      <c r="C713"/>
      <c r="G713" s="2"/>
      <c r="H713" s="2"/>
      <c r="I713" s="15"/>
    </row>
    <row r="714" spans="1:9" x14ac:dyDescent="0.25">
      <c r="A714"/>
      <c r="C714"/>
      <c r="G714" s="2"/>
      <c r="H714" s="2"/>
      <c r="I714" s="15"/>
    </row>
    <row r="715" spans="1:9" x14ac:dyDescent="0.25">
      <c r="A715"/>
      <c r="C715"/>
      <c r="G715" s="2"/>
      <c r="H715" s="2"/>
      <c r="I715" s="15"/>
    </row>
    <row r="716" spans="1:9" x14ac:dyDescent="0.25">
      <c r="A716"/>
      <c r="C716"/>
      <c r="G716" s="2"/>
      <c r="H716" s="2"/>
      <c r="I716" s="15"/>
    </row>
    <row r="717" spans="1:9" x14ac:dyDescent="0.25">
      <c r="A717"/>
      <c r="C717"/>
      <c r="G717" s="2"/>
      <c r="H717" s="2"/>
      <c r="I717" s="15"/>
    </row>
    <row r="718" spans="1:9" x14ac:dyDescent="0.25">
      <c r="A718"/>
      <c r="C718"/>
      <c r="G718" s="2"/>
      <c r="H718" s="2"/>
      <c r="I718" s="15"/>
    </row>
    <row r="719" spans="1:9" x14ac:dyDescent="0.25">
      <c r="A719"/>
      <c r="C719"/>
      <c r="G719" s="2"/>
      <c r="H719" s="2"/>
      <c r="I719" s="15"/>
    </row>
    <row r="720" spans="1:9" x14ac:dyDescent="0.25">
      <c r="A720"/>
      <c r="C720"/>
      <c r="G720" s="2"/>
      <c r="H720" s="2"/>
      <c r="I720" s="15"/>
    </row>
    <row r="721" spans="1:9" x14ac:dyDescent="0.25">
      <c r="A721"/>
      <c r="C721"/>
      <c r="G721" s="2"/>
      <c r="H721" s="2"/>
      <c r="I721" s="15"/>
    </row>
    <row r="722" spans="1:9" x14ac:dyDescent="0.25">
      <c r="A722"/>
      <c r="C722"/>
      <c r="G722" s="2"/>
      <c r="H722" s="2"/>
      <c r="I722" s="15"/>
    </row>
    <row r="723" spans="1:9" x14ac:dyDescent="0.25">
      <c r="A723"/>
      <c r="C723"/>
      <c r="G723" s="2"/>
      <c r="H723" s="2"/>
      <c r="I723" s="15"/>
    </row>
    <row r="724" spans="1:9" x14ac:dyDescent="0.25">
      <c r="A724"/>
      <c r="C724"/>
      <c r="G724" s="2"/>
      <c r="H724" s="2"/>
      <c r="I724" s="15"/>
    </row>
    <row r="725" spans="1:9" x14ac:dyDescent="0.25">
      <c r="A725"/>
      <c r="C725"/>
      <c r="G725" s="2"/>
      <c r="H725" s="2"/>
      <c r="I725" s="15"/>
    </row>
    <row r="726" spans="1:9" x14ac:dyDescent="0.25">
      <c r="A726"/>
      <c r="C726"/>
      <c r="G726" s="2"/>
      <c r="H726" s="2"/>
      <c r="I726" s="15"/>
    </row>
    <row r="727" spans="1:9" x14ac:dyDescent="0.25">
      <c r="A727"/>
      <c r="C727"/>
      <c r="G727" s="2"/>
      <c r="H727" s="2"/>
      <c r="I727" s="15"/>
    </row>
    <row r="728" spans="1:9" x14ac:dyDescent="0.25">
      <c r="A728"/>
      <c r="C728"/>
      <c r="G728" s="2"/>
      <c r="H728" s="2"/>
      <c r="I728" s="15"/>
    </row>
    <row r="729" spans="1:9" x14ac:dyDescent="0.25">
      <c r="A729"/>
      <c r="C729"/>
      <c r="G729" s="2"/>
      <c r="H729" s="2"/>
      <c r="I729" s="15"/>
    </row>
    <row r="730" spans="1:9" x14ac:dyDescent="0.25">
      <c r="A730"/>
      <c r="C730"/>
      <c r="G730" s="2"/>
      <c r="H730" s="2"/>
      <c r="I730" s="15"/>
    </row>
    <row r="731" spans="1:9" x14ac:dyDescent="0.25">
      <c r="A731"/>
      <c r="C731"/>
      <c r="G731" s="2"/>
      <c r="H731" s="2"/>
      <c r="I731" s="15"/>
    </row>
    <row r="732" spans="1:9" x14ac:dyDescent="0.25">
      <c r="A732"/>
      <c r="C732"/>
      <c r="G732" s="2"/>
      <c r="H732" s="2"/>
      <c r="I732" s="15"/>
    </row>
    <row r="733" spans="1:9" x14ac:dyDescent="0.25">
      <c r="A733"/>
      <c r="C733"/>
      <c r="G733" s="2"/>
      <c r="H733" s="2"/>
      <c r="I733" s="15"/>
    </row>
    <row r="734" spans="1:9" x14ac:dyDescent="0.25">
      <c r="A734"/>
      <c r="C734"/>
      <c r="G734" s="2"/>
      <c r="H734" s="2"/>
      <c r="I734" s="15"/>
    </row>
    <row r="735" spans="1:9" x14ac:dyDescent="0.25">
      <c r="A735"/>
      <c r="C735"/>
      <c r="G735" s="2"/>
      <c r="H735" s="2"/>
      <c r="I735" s="15"/>
    </row>
    <row r="736" spans="1:9" x14ac:dyDescent="0.25">
      <c r="A736"/>
      <c r="C736"/>
      <c r="G736" s="2"/>
      <c r="H736" s="2"/>
      <c r="I736" s="15"/>
    </row>
    <row r="737" spans="1:9" x14ac:dyDescent="0.25">
      <c r="A737"/>
      <c r="C737"/>
      <c r="G737" s="2"/>
      <c r="H737" s="2"/>
      <c r="I737" s="15"/>
    </row>
    <row r="738" spans="1:9" x14ac:dyDescent="0.25">
      <c r="A738"/>
      <c r="C738"/>
      <c r="G738" s="2"/>
      <c r="H738" s="2"/>
      <c r="I738" s="15"/>
    </row>
    <row r="739" spans="1:9" x14ac:dyDescent="0.25">
      <c r="A739"/>
      <c r="C739"/>
      <c r="G739" s="2"/>
      <c r="H739" s="2"/>
      <c r="I739" s="15"/>
    </row>
    <row r="740" spans="1:9" x14ac:dyDescent="0.25">
      <c r="A740"/>
      <c r="C740"/>
      <c r="G740" s="2"/>
      <c r="H740" s="2"/>
      <c r="I740" s="15"/>
    </row>
    <row r="741" spans="1:9" x14ac:dyDescent="0.25">
      <c r="A741"/>
      <c r="C741"/>
      <c r="G741" s="2"/>
      <c r="H741" s="2"/>
      <c r="I741" s="15"/>
    </row>
    <row r="742" spans="1:9" x14ac:dyDescent="0.25">
      <c r="A742"/>
      <c r="C742"/>
      <c r="G742" s="2"/>
      <c r="H742" s="2"/>
      <c r="I742" s="15"/>
    </row>
    <row r="743" spans="1:9" x14ac:dyDescent="0.25">
      <c r="A743"/>
      <c r="C743"/>
      <c r="G743" s="2"/>
      <c r="H743" s="2"/>
      <c r="I743" s="15"/>
    </row>
    <row r="744" spans="1:9" x14ac:dyDescent="0.25">
      <c r="A744"/>
      <c r="C744"/>
      <c r="G744" s="2"/>
      <c r="H744" s="2"/>
      <c r="I744" s="15"/>
    </row>
    <row r="745" spans="1:9" x14ac:dyDescent="0.25">
      <c r="A745"/>
      <c r="C745"/>
      <c r="G745" s="2"/>
      <c r="H745" s="2"/>
      <c r="I745" s="15"/>
    </row>
    <row r="746" spans="1:9" x14ac:dyDescent="0.25">
      <c r="A746"/>
      <c r="C746"/>
      <c r="G746" s="2"/>
      <c r="H746" s="2"/>
      <c r="I746" s="15"/>
    </row>
    <row r="747" spans="1:9" x14ac:dyDescent="0.25">
      <c r="A747"/>
      <c r="C747"/>
      <c r="G747" s="2"/>
      <c r="H747" s="2"/>
      <c r="I747" s="15"/>
    </row>
    <row r="748" spans="1:9" x14ac:dyDescent="0.25">
      <c r="A748"/>
      <c r="C748"/>
      <c r="G748" s="2"/>
      <c r="H748" s="2"/>
      <c r="I748" s="15"/>
    </row>
    <row r="749" spans="1:9" x14ac:dyDescent="0.25">
      <c r="A749"/>
      <c r="C749"/>
      <c r="G749" s="2"/>
      <c r="H749" s="2"/>
      <c r="I749" s="15"/>
    </row>
    <row r="750" spans="1:9" x14ac:dyDescent="0.25">
      <c r="A750"/>
      <c r="C750"/>
      <c r="G750" s="2"/>
      <c r="H750" s="2"/>
      <c r="I750" s="15"/>
    </row>
    <row r="751" spans="1:9" x14ac:dyDescent="0.25">
      <c r="A751"/>
      <c r="C751"/>
      <c r="G751" s="2"/>
      <c r="H751" s="2"/>
      <c r="I751" s="15"/>
    </row>
    <row r="752" spans="1:9" x14ac:dyDescent="0.25">
      <c r="A752"/>
      <c r="C752"/>
      <c r="G752" s="2"/>
      <c r="H752" s="2"/>
      <c r="I752" s="15"/>
    </row>
    <row r="753" spans="1:9" x14ac:dyDescent="0.25">
      <c r="A753"/>
      <c r="C753"/>
      <c r="G753" s="2"/>
      <c r="H753" s="2"/>
      <c r="I753" s="15"/>
    </row>
    <row r="754" spans="1:9" x14ac:dyDescent="0.25">
      <c r="A754"/>
      <c r="C754"/>
      <c r="G754" s="2"/>
      <c r="H754" s="2"/>
      <c r="I754" s="15"/>
    </row>
    <row r="755" spans="1:9" x14ac:dyDescent="0.25">
      <c r="A755"/>
      <c r="C755"/>
      <c r="G755" s="2"/>
      <c r="H755" s="2"/>
      <c r="I755" s="15"/>
    </row>
    <row r="756" spans="1:9" x14ac:dyDescent="0.25">
      <c r="A756"/>
      <c r="C756"/>
      <c r="G756" s="2"/>
      <c r="H756" s="2"/>
      <c r="I756" s="15"/>
    </row>
    <row r="757" spans="1:9" x14ac:dyDescent="0.25">
      <c r="A757"/>
      <c r="C757"/>
      <c r="G757" s="2"/>
      <c r="H757" s="2"/>
      <c r="I757" s="15"/>
    </row>
    <row r="758" spans="1:9" x14ac:dyDescent="0.25">
      <c r="A758"/>
      <c r="C758"/>
      <c r="G758" s="2"/>
      <c r="H758" s="2"/>
      <c r="I758" s="15"/>
    </row>
    <row r="759" spans="1:9" x14ac:dyDescent="0.25">
      <c r="A759"/>
      <c r="C759"/>
      <c r="G759" s="2"/>
      <c r="H759" s="2"/>
      <c r="I759" s="15"/>
    </row>
    <row r="760" spans="1:9" x14ac:dyDescent="0.25">
      <c r="A760"/>
      <c r="C760"/>
      <c r="G760" s="2"/>
      <c r="H760" s="2"/>
      <c r="I760" s="15"/>
    </row>
    <row r="761" spans="1:9" x14ac:dyDescent="0.25">
      <c r="A761"/>
      <c r="C761"/>
      <c r="G761" s="2"/>
      <c r="H761" s="2"/>
      <c r="I761" s="15"/>
    </row>
    <row r="762" spans="1:9" x14ac:dyDescent="0.25">
      <c r="A762"/>
      <c r="C762"/>
      <c r="G762" s="2"/>
      <c r="H762" s="2"/>
      <c r="I762" s="15"/>
    </row>
    <row r="763" spans="1:9" x14ac:dyDescent="0.25">
      <c r="A763"/>
      <c r="C763"/>
      <c r="G763" s="2"/>
      <c r="H763" s="2"/>
      <c r="I763" s="15"/>
    </row>
    <row r="764" spans="1:9" x14ac:dyDescent="0.25">
      <c r="A764"/>
      <c r="C764"/>
      <c r="G764" s="2"/>
      <c r="H764" s="2"/>
      <c r="I764" s="15"/>
    </row>
    <row r="765" spans="1:9" x14ac:dyDescent="0.25">
      <c r="A765"/>
      <c r="C765"/>
      <c r="G765" s="2"/>
      <c r="H765" s="2"/>
      <c r="I765" s="15"/>
    </row>
    <row r="766" spans="1:9" x14ac:dyDescent="0.25">
      <c r="A766"/>
      <c r="C766"/>
      <c r="G766" s="2"/>
      <c r="H766" s="2"/>
      <c r="I766" s="15"/>
    </row>
    <row r="767" spans="1:9" x14ac:dyDescent="0.25">
      <c r="A767"/>
      <c r="C767"/>
      <c r="G767" s="2"/>
      <c r="H767" s="2"/>
      <c r="I767" s="15"/>
    </row>
    <row r="768" spans="1:9" x14ac:dyDescent="0.25">
      <c r="A768"/>
      <c r="C768"/>
      <c r="G768" s="2"/>
      <c r="H768" s="2"/>
      <c r="I768" s="15"/>
    </row>
    <row r="769" spans="1:9" x14ac:dyDescent="0.25">
      <c r="A769"/>
      <c r="C769"/>
      <c r="G769" s="2"/>
      <c r="H769" s="2"/>
      <c r="I769" s="15"/>
    </row>
    <row r="770" spans="1:9" x14ac:dyDescent="0.25">
      <c r="A770"/>
      <c r="C770"/>
      <c r="G770" s="2"/>
      <c r="H770" s="2"/>
      <c r="I770" s="15"/>
    </row>
    <row r="771" spans="1:9" x14ac:dyDescent="0.25">
      <c r="A771"/>
      <c r="C771"/>
      <c r="G771" s="2"/>
      <c r="H771" s="2"/>
      <c r="I771" s="15"/>
    </row>
    <row r="772" spans="1:9" x14ac:dyDescent="0.25">
      <c r="A772"/>
      <c r="C772"/>
      <c r="G772" s="2"/>
      <c r="H772" s="2"/>
      <c r="I772" s="15"/>
    </row>
    <row r="773" spans="1:9" x14ac:dyDescent="0.25">
      <c r="A773"/>
      <c r="C773"/>
      <c r="G773" s="2"/>
      <c r="H773" s="2"/>
      <c r="I773" s="15"/>
    </row>
    <row r="774" spans="1:9" x14ac:dyDescent="0.25">
      <c r="A774"/>
      <c r="C774"/>
      <c r="G774" s="2"/>
      <c r="H774" s="2"/>
      <c r="I774" s="15"/>
    </row>
    <row r="775" spans="1:9" x14ac:dyDescent="0.25">
      <c r="A775"/>
      <c r="C775"/>
      <c r="G775" s="2"/>
      <c r="H775" s="2"/>
      <c r="I775" s="15"/>
    </row>
    <row r="776" spans="1:9" x14ac:dyDescent="0.25">
      <c r="A776"/>
      <c r="C776"/>
      <c r="G776" s="2"/>
      <c r="H776" s="2"/>
      <c r="I776" s="15"/>
    </row>
    <row r="777" spans="1:9" x14ac:dyDescent="0.25">
      <c r="A777"/>
      <c r="C777"/>
      <c r="G777" s="2"/>
      <c r="H777" s="2"/>
      <c r="I777" s="15"/>
    </row>
    <row r="778" spans="1:9" x14ac:dyDescent="0.25">
      <c r="A778"/>
      <c r="C778"/>
      <c r="G778" s="2"/>
      <c r="H778" s="2"/>
      <c r="I778" s="15"/>
    </row>
    <row r="779" spans="1:9" x14ac:dyDescent="0.25">
      <c r="A779"/>
      <c r="C779"/>
      <c r="G779" s="2"/>
      <c r="H779" s="2"/>
      <c r="I779" s="15"/>
    </row>
    <row r="780" spans="1:9" x14ac:dyDescent="0.25">
      <c r="A780"/>
      <c r="C780"/>
      <c r="G780" s="2"/>
      <c r="H780" s="2"/>
      <c r="I780" s="15"/>
    </row>
    <row r="781" spans="1:9" x14ac:dyDescent="0.25">
      <c r="A781"/>
      <c r="C781"/>
      <c r="G781" s="2"/>
      <c r="H781" s="2"/>
      <c r="I781" s="15"/>
    </row>
    <row r="782" spans="1:9" x14ac:dyDescent="0.25">
      <c r="A782"/>
      <c r="C782"/>
      <c r="G782" s="2"/>
      <c r="H782" s="2"/>
      <c r="I782" s="15"/>
    </row>
    <row r="783" spans="1:9" x14ac:dyDescent="0.25">
      <c r="A783"/>
      <c r="C783"/>
      <c r="G783" s="2"/>
      <c r="H783" s="2"/>
      <c r="I783" s="15"/>
    </row>
    <row r="784" spans="1:9" x14ac:dyDescent="0.25">
      <c r="A784"/>
      <c r="C784"/>
      <c r="G784" s="2"/>
      <c r="H784" s="2"/>
      <c r="I784" s="15"/>
    </row>
    <row r="785" spans="1:9" x14ac:dyDescent="0.25">
      <c r="A785"/>
      <c r="C785"/>
      <c r="G785" s="2"/>
      <c r="H785" s="2"/>
      <c r="I785" s="15"/>
    </row>
    <row r="786" spans="1:9" x14ac:dyDescent="0.25">
      <c r="A786"/>
      <c r="C786"/>
      <c r="G786" s="2"/>
      <c r="H786" s="2"/>
      <c r="I786" s="15"/>
    </row>
    <row r="787" spans="1:9" x14ac:dyDescent="0.25">
      <c r="A787"/>
      <c r="C787"/>
      <c r="G787" s="2"/>
      <c r="H787" s="2"/>
      <c r="I787" s="15"/>
    </row>
    <row r="788" spans="1:9" x14ac:dyDescent="0.25">
      <c r="A788"/>
      <c r="C788"/>
      <c r="G788" s="2"/>
      <c r="H788" s="2"/>
      <c r="I788" s="15"/>
    </row>
    <row r="789" spans="1:9" x14ac:dyDescent="0.25">
      <c r="A789"/>
      <c r="C789"/>
      <c r="G789" s="2"/>
      <c r="H789" s="2"/>
      <c r="I789" s="15"/>
    </row>
    <row r="790" spans="1:9" x14ac:dyDescent="0.25">
      <c r="A790"/>
      <c r="C790"/>
      <c r="G790" s="2"/>
      <c r="H790" s="2"/>
      <c r="I790" s="15"/>
    </row>
    <row r="791" spans="1:9" x14ac:dyDescent="0.25">
      <c r="A791"/>
      <c r="C791"/>
      <c r="G791" s="2"/>
      <c r="H791" s="2"/>
      <c r="I791" s="15"/>
    </row>
    <row r="792" spans="1:9" x14ac:dyDescent="0.25">
      <c r="A792"/>
      <c r="C792"/>
      <c r="G792" s="2"/>
      <c r="H792" s="2"/>
      <c r="I792" s="15"/>
    </row>
    <row r="793" spans="1:9" x14ac:dyDescent="0.25">
      <c r="A793"/>
      <c r="C793"/>
      <c r="G793" s="2"/>
      <c r="H793" s="2"/>
      <c r="I793" s="15"/>
    </row>
    <row r="794" spans="1:9" x14ac:dyDescent="0.25">
      <c r="A794"/>
      <c r="C794"/>
      <c r="G794" s="2"/>
      <c r="H794" s="2"/>
      <c r="I794" s="15"/>
    </row>
    <row r="795" spans="1:9" x14ac:dyDescent="0.25">
      <c r="A795"/>
      <c r="C795"/>
      <c r="G795" s="2"/>
      <c r="H795" s="2"/>
      <c r="I795" s="15"/>
    </row>
    <row r="796" spans="1:9" x14ac:dyDescent="0.25">
      <c r="A796"/>
      <c r="C796"/>
      <c r="G796" s="2"/>
      <c r="H796" s="2"/>
      <c r="I796" s="15"/>
    </row>
    <row r="797" spans="1:9" x14ac:dyDescent="0.25">
      <c r="A797"/>
      <c r="C797"/>
      <c r="G797" s="2"/>
      <c r="H797" s="2"/>
      <c r="I797" s="15"/>
    </row>
    <row r="798" spans="1:9" x14ac:dyDescent="0.25">
      <c r="A798"/>
      <c r="C798"/>
      <c r="G798" s="2"/>
      <c r="H798" s="2"/>
      <c r="I798" s="15"/>
    </row>
    <row r="799" spans="1:9" x14ac:dyDescent="0.25">
      <c r="A799"/>
      <c r="C799"/>
      <c r="G799" s="2"/>
      <c r="H799" s="2"/>
      <c r="I799" s="15"/>
    </row>
    <row r="800" spans="1:9" x14ac:dyDescent="0.25">
      <c r="A800"/>
      <c r="C800"/>
      <c r="G800" s="2"/>
      <c r="H800" s="2"/>
      <c r="I800" s="15"/>
    </row>
    <row r="801" spans="1:9" x14ac:dyDescent="0.25">
      <c r="A801"/>
      <c r="C801"/>
      <c r="G801" s="2"/>
      <c r="H801" s="2"/>
      <c r="I801" s="15"/>
    </row>
    <row r="802" spans="1:9" x14ac:dyDescent="0.25">
      <c r="A802"/>
      <c r="C802"/>
      <c r="G802" s="2"/>
      <c r="H802" s="2"/>
      <c r="I802" s="15"/>
    </row>
    <row r="803" spans="1:9" x14ac:dyDescent="0.25">
      <c r="A803"/>
      <c r="C803"/>
      <c r="G803" s="2"/>
      <c r="H803" s="2"/>
      <c r="I803" s="15"/>
    </row>
    <row r="804" spans="1:9" x14ac:dyDescent="0.25">
      <c r="A804"/>
      <c r="C804"/>
      <c r="G804" s="2"/>
      <c r="H804" s="2"/>
      <c r="I804" s="15"/>
    </row>
    <row r="805" spans="1:9" x14ac:dyDescent="0.25">
      <c r="A805"/>
      <c r="C805"/>
      <c r="G805" s="2"/>
      <c r="H805" s="2"/>
      <c r="I805" s="15"/>
    </row>
    <row r="806" spans="1:9" x14ac:dyDescent="0.25">
      <c r="A806"/>
      <c r="C806"/>
      <c r="G806" s="2"/>
      <c r="H806" s="2"/>
      <c r="I806" s="15"/>
    </row>
    <row r="807" spans="1:9" x14ac:dyDescent="0.25">
      <c r="A807"/>
      <c r="C807"/>
      <c r="G807" s="2"/>
      <c r="H807" s="2"/>
      <c r="I807" s="15"/>
    </row>
    <row r="808" spans="1:9" x14ac:dyDescent="0.25">
      <c r="A808"/>
      <c r="C808"/>
      <c r="G808" s="2"/>
      <c r="H808" s="2"/>
      <c r="I808" s="15"/>
    </row>
    <row r="809" spans="1:9" x14ac:dyDescent="0.25">
      <c r="A809"/>
      <c r="C809"/>
      <c r="G809" s="2"/>
      <c r="H809" s="2"/>
      <c r="I809" s="15"/>
    </row>
    <row r="810" spans="1:9" x14ac:dyDescent="0.25">
      <c r="A810"/>
      <c r="C810"/>
      <c r="G810" s="2"/>
      <c r="H810" s="2"/>
      <c r="I810" s="15"/>
    </row>
    <row r="811" spans="1:9" x14ac:dyDescent="0.25">
      <c r="A811"/>
      <c r="C811"/>
      <c r="G811" s="2"/>
      <c r="H811" s="2"/>
      <c r="I811" s="15"/>
    </row>
    <row r="812" spans="1:9" x14ac:dyDescent="0.25">
      <c r="A812"/>
      <c r="C812"/>
      <c r="G812" s="2"/>
      <c r="H812" s="2"/>
      <c r="I812" s="15"/>
    </row>
    <row r="813" spans="1:9" x14ac:dyDescent="0.25">
      <c r="A813"/>
      <c r="C813"/>
      <c r="G813" s="2"/>
      <c r="H813" s="2"/>
      <c r="I813" s="15"/>
    </row>
    <row r="814" spans="1:9" x14ac:dyDescent="0.25">
      <c r="A814"/>
      <c r="C814"/>
      <c r="G814" s="2"/>
      <c r="H814" s="2"/>
      <c r="I814" s="15"/>
    </row>
    <row r="815" spans="1:9" x14ac:dyDescent="0.25">
      <c r="A815"/>
      <c r="C815"/>
      <c r="G815" s="2"/>
      <c r="H815" s="2"/>
      <c r="I815" s="15"/>
    </row>
    <row r="816" spans="1:9" x14ac:dyDescent="0.25">
      <c r="A816"/>
      <c r="C816"/>
      <c r="G816" s="2"/>
      <c r="H816" s="2"/>
      <c r="I816" s="15"/>
    </row>
    <row r="817" spans="1:9" x14ac:dyDescent="0.25">
      <c r="A817"/>
      <c r="C817"/>
      <c r="G817" s="2"/>
      <c r="H817" s="2"/>
      <c r="I817" s="15"/>
    </row>
    <row r="818" spans="1:9" x14ac:dyDescent="0.25">
      <c r="A818"/>
      <c r="C818"/>
      <c r="G818" s="2"/>
      <c r="H818" s="2"/>
      <c r="I818" s="15"/>
    </row>
    <row r="819" spans="1:9" x14ac:dyDescent="0.25">
      <c r="A819"/>
      <c r="C819"/>
      <c r="G819" s="2"/>
      <c r="H819" s="2"/>
      <c r="I819" s="15"/>
    </row>
    <row r="820" spans="1:9" x14ac:dyDescent="0.25">
      <c r="A820"/>
      <c r="C820"/>
      <c r="G820" s="2"/>
      <c r="H820" s="2"/>
      <c r="I820" s="15"/>
    </row>
    <row r="821" spans="1:9" x14ac:dyDescent="0.25">
      <c r="A821"/>
      <c r="C821"/>
      <c r="G821" s="2"/>
      <c r="H821" s="2"/>
      <c r="I821" s="15"/>
    </row>
    <row r="822" spans="1:9" x14ac:dyDescent="0.25">
      <c r="A822"/>
      <c r="C822"/>
      <c r="G822" s="2"/>
      <c r="H822" s="2"/>
      <c r="I822" s="15"/>
    </row>
    <row r="823" spans="1:9" x14ac:dyDescent="0.25">
      <c r="A823"/>
      <c r="C823"/>
      <c r="G823" s="2"/>
      <c r="H823" s="2"/>
      <c r="I823" s="15"/>
    </row>
    <row r="824" spans="1:9" x14ac:dyDescent="0.25">
      <c r="A824"/>
      <c r="C824"/>
      <c r="G824" s="2"/>
      <c r="H824" s="2"/>
      <c r="I824" s="15"/>
    </row>
    <row r="825" spans="1:9" x14ac:dyDescent="0.25">
      <c r="A825"/>
      <c r="C825"/>
      <c r="G825" s="2"/>
      <c r="H825" s="2"/>
      <c r="I825" s="15"/>
    </row>
    <row r="826" spans="1:9" x14ac:dyDescent="0.25">
      <c r="A826"/>
      <c r="C826"/>
      <c r="G826" s="2"/>
      <c r="H826" s="2"/>
      <c r="I826" s="15"/>
    </row>
    <row r="827" spans="1:9" x14ac:dyDescent="0.25">
      <c r="A827"/>
      <c r="C827"/>
      <c r="G827" s="2"/>
      <c r="H827" s="2"/>
      <c r="I827" s="15"/>
    </row>
    <row r="828" spans="1:9" x14ac:dyDescent="0.25">
      <c r="A828"/>
      <c r="C828"/>
      <c r="G828" s="2"/>
      <c r="H828" s="2"/>
      <c r="I828" s="15"/>
    </row>
    <row r="829" spans="1:9" x14ac:dyDescent="0.25">
      <c r="A829"/>
      <c r="C829"/>
      <c r="G829" s="2"/>
      <c r="H829" s="2"/>
      <c r="I829" s="15"/>
    </row>
    <row r="830" spans="1:9" x14ac:dyDescent="0.25">
      <c r="A830"/>
      <c r="C830"/>
      <c r="G830" s="2"/>
      <c r="H830" s="2"/>
      <c r="I830" s="15"/>
    </row>
    <row r="831" spans="1:9" x14ac:dyDescent="0.25">
      <c r="A831"/>
      <c r="C831"/>
      <c r="G831" s="2"/>
      <c r="H831" s="2"/>
      <c r="I831" s="15"/>
    </row>
    <row r="832" spans="1:9" x14ac:dyDescent="0.25">
      <c r="A832"/>
      <c r="C832"/>
      <c r="G832" s="2"/>
      <c r="H832" s="2"/>
      <c r="I832" s="15"/>
    </row>
    <row r="833" spans="1:9" x14ac:dyDescent="0.25">
      <c r="A833"/>
      <c r="C833"/>
      <c r="G833" s="2"/>
      <c r="H833" s="2"/>
      <c r="I833" s="15"/>
    </row>
    <row r="834" spans="1:9" x14ac:dyDescent="0.25">
      <c r="A834"/>
      <c r="C834"/>
      <c r="G834" s="2"/>
      <c r="H834" s="2"/>
      <c r="I834" s="15"/>
    </row>
    <row r="835" spans="1:9" x14ac:dyDescent="0.25">
      <c r="A835"/>
      <c r="C835"/>
      <c r="G835" s="2"/>
      <c r="H835" s="2"/>
      <c r="I835" s="15"/>
    </row>
    <row r="836" spans="1:9" x14ac:dyDescent="0.25">
      <c r="A836"/>
      <c r="C836"/>
      <c r="G836" s="2"/>
      <c r="H836" s="2"/>
      <c r="I836" s="15"/>
    </row>
    <row r="837" spans="1:9" x14ac:dyDescent="0.25">
      <c r="A837"/>
      <c r="C837"/>
      <c r="G837" s="2"/>
      <c r="H837" s="2"/>
      <c r="I837" s="15"/>
    </row>
    <row r="838" spans="1:9" x14ac:dyDescent="0.25">
      <c r="A838"/>
      <c r="C838"/>
      <c r="G838" s="2"/>
      <c r="H838" s="2"/>
      <c r="I838" s="15"/>
    </row>
    <row r="839" spans="1:9" x14ac:dyDescent="0.25">
      <c r="A839"/>
      <c r="C839"/>
      <c r="G839" s="2"/>
      <c r="H839" s="2"/>
      <c r="I839" s="15"/>
    </row>
    <row r="840" spans="1:9" x14ac:dyDescent="0.25">
      <c r="A840"/>
      <c r="C840"/>
      <c r="G840" s="2"/>
      <c r="H840" s="2"/>
      <c r="I840" s="15"/>
    </row>
    <row r="841" spans="1:9" x14ac:dyDescent="0.25">
      <c r="A841"/>
      <c r="C841"/>
      <c r="G841" s="2"/>
      <c r="H841" s="2"/>
      <c r="I841" s="15"/>
    </row>
    <row r="842" spans="1:9" x14ac:dyDescent="0.25">
      <c r="A842"/>
      <c r="C842"/>
      <c r="G842" s="2"/>
      <c r="H842" s="2"/>
      <c r="I842" s="15"/>
    </row>
    <row r="843" spans="1:9" x14ac:dyDescent="0.25">
      <c r="A843"/>
      <c r="C843"/>
      <c r="G843" s="2"/>
      <c r="H843" s="2"/>
      <c r="I843" s="15"/>
    </row>
    <row r="844" spans="1:9" x14ac:dyDescent="0.25">
      <c r="A844"/>
      <c r="C844"/>
      <c r="G844" s="2"/>
      <c r="H844" s="2"/>
      <c r="I844" s="15"/>
    </row>
    <row r="845" spans="1:9" x14ac:dyDescent="0.25">
      <c r="A845"/>
      <c r="C845"/>
      <c r="G845" s="2"/>
      <c r="H845" s="2"/>
      <c r="I845" s="15"/>
    </row>
    <row r="846" spans="1:9" x14ac:dyDescent="0.25">
      <c r="A846"/>
      <c r="C846"/>
      <c r="G846" s="2"/>
      <c r="H846" s="2"/>
      <c r="I846" s="15"/>
    </row>
    <row r="847" spans="1:9" x14ac:dyDescent="0.25">
      <c r="A847"/>
      <c r="C847"/>
      <c r="G847" s="2"/>
      <c r="H847" s="2"/>
      <c r="I847" s="15"/>
    </row>
    <row r="848" spans="1:9" x14ac:dyDescent="0.25">
      <c r="A848"/>
      <c r="C848"/>
      <c r="G848" s="2"/>
      <c r="H848" s="2"/>
      <c r="I848" s="15"/>
    </row>
    <row r="849" spans="1:9" x14ac:dyDescent="0.25">
      <c r="A849"/>
      <c r="C849"/>
      <c r="G849" s="2"/>
      <c r="H849" s="2"/>
      <c r="I849" s="15"/>
    </row>
    <row r="850" spans="1:9" x14ac:dyDescent="0.25">
      <c r="A850"/>
      <c r="C850"/>
      <c r="G850" s="2"/>
      <c r="H850" s="2"/>
      <c r="I850" s="15"/>
    </row>
    <row r="851" spans="1:9" x14ac:dyDescent="0.25">
      <c r="A851"/>
      <c r="C851"/>
      <c r="G851" s="2"/>
      <c r="H851" s="2"/>
      <c r="I851" s="15"/>
    </row>
    <row r="852" spans="1:9" x14ac:dyDescent="0.25">
      <c r="A852"/>
      <c r="C852"/>
      <c r="G852" s="2"/>
      <c r="H852" s="2"/>
      <c r="I852" s="15"/>
    </row>
    <row r="853" spans="1:9" x14ac:dyDescent="0.25">
      <c r="A853"/>
      <c r="C853"/>
      <c r="G853" s="2"/>
      <c r="H853" s="2"/>
      <c r="I853" s="15"/>
    </row>
    <row r="854" spans="1:9" x14ac:dyDescent="0.25">
      <c r="A854"/>
      <c r="C854"/>
      <c r="G854" s="2"/>
      <c r="H854" s="2"/>
      <c r="I854" s="15"/>
    </row>
    <row r="855" spans="1:9" x14ac:dyDescent="0.25">
      <c r="A855"/>
      <c r="C855"/>
      <c r="G855" s="2"/>
      <c r="H855" s="2"/>
      <c r="I855" s="15"/>
    </row>
    <row r="856" spans="1:9" x14ac:dyDescent="0.25">
      <c r="A856"/>
      <c r="C856"/>
      <c r="G856" s="2"/>
      <c r="H856" s="2"/>
      <c r="I856" s="15"/>
    </row>
    <row r="857" spans="1:9" x14ac:dyDescent="0.25">
      <c r="A857"/>
      <c r="C857"/>
      <c r="G857" s="2"/>
      <c r="H857" s="2"/>
      <c r="I857" s="15"/>
    </row>
    <row r="858" spans="1:9" x14ac:dyDescent="0.25">
      <c r="A858"/>
      <c r="C858"/>
      <c r="G858" s="2"/>
      <c r="H858" s="2"/>
      <c r="I858" s="15"/>
    </row>
    <row r="859" spans="1:9" x14ac:dyDescent="0.25">
      <c r="A859"/>
      <c r="C859"/>
      <c r="G859" s="2"/>
      <c r="H859" s="2"/>
      <c r="I859" s="15"/>
    </row>
    <row r="860" spans="1:9" x14ac:dyDescent="0.25">
      <c r="A860"/>
      <c r="C860"/>
      <c r="G860" s="2"/>
      <c r="H860" s="2"/>
      <c r="I860" s="15"/>
    </row>
    <row r="861" spans="1:9" x14ac:dyDescent="0.25">
      <c r="A861"/>
      <c r="C861"/>
      <c r="G861" s="2"/>
      <c r="H861" s="2"/>
      <c r="I861" s="15"/>
    </row>
    <row r="862" spans="1:9" x14ac:dyDescent="0.25">
      <c r="A862"/>
      <c r="C862"/>
      <c r="G862" s="2"/>
      <c r="H862" s="2"/>
      <c r="I862" s="15"/>
    </row>
    <row r="863" spans="1:9" x14ac:dyDescent="0.25">
      <c r="A863"/>
      <c r="C863"/>
      <c r="G863" s="2"/>
      <c r="H863" s="2"/>
      <c r="I863" s="15"/>
    </row>
    <row r="864" spans="1:9" x14ac:dyDescent="0.25">
      <c r="A864"/>
      <c r="C864"/>
      <c r="G864" s="2"/>
      <c r="H864" s="2"/>
      <c r="I864" s="15"/>
    </row>
    <row r="865" spans="1:9" x14ac:dyDescent="0.25">
      <c r="A865"/>
      <c r="C865"/>
      <c r="G865" s="2"/>
      <c r="H865" s="2"/>
      <c r="I865" s="15"/>
    </row>
    <row r="866" spans="1:9" x14ac:dyDescent="0.25">
      <c r="A866"/>
      <c r="C866"/>
      <c r="G866" s="2"/>
      <c r="H866" s="2"/>
      <c r="I866" s="15"/>
    </row>
    <row r="867" spans="1:9" x14ac:dyDescent="0.25">
      <c r="A867"/>
      <c r="C867"/>
      <c r="G867" s="2"/>
      <c r="H867" s="2"/>
      <c r="I867" s="15"/>
    </row>
    <row r="868" spans="1:9" x14ac:dyDescent="0.25">
      <c r="A868"/>
      <c r="C868"/>
      <c r="G868" s="2"/>
      <c r="H868" s="2"/>
      <c r="I868" s="15"/>
    </row>
    <row r="869" spans="1:9" x14ac:dyDescent="0.25">
      <c r="A869"/>
      <c r="C869"/>
      <c r="G869" s="2"/>
      <c r="H869" s="2"/>
      <c r="I869" s="15"/>
    </row>
    <row r="870" spans="1:9" x14ac:dyDescent="0.25">
      <c r="A870"/>
      <c r="C870"/>
      <c r="G870" s="2"/>
      <c r="H870" s="2"/>
      <c r="I870" s="15"/>
    </row>
    <row r="871" spans="1:9" x14ac:dyDescent="0.25">
      <c r="A871"/>
      <c r="C871"/>
      <c r="G871" s="2"/>
      <c r="H871" s="2"/>
      <c r="I871" s="15"/>
    </row>
    <row r="872" spans="1:9" x14ac:dyDescent="0.25">
      <c r="A872"/>
      <c r="C872"/>
      <c r="G872" s="2"/>
      <c r="H872" s="2"/>
      <c r="I872" s="15"/>
    </row>
    <row r="873" spans="1:9" x14ac:dyDescent="0.25">
      <c r="A873"/>
      <c r="C873"/>
      <c r="G873" s="2"/>
      <c r="H873" s="2"/>
      <c r="I873" s="15"/>
    </row>
    <row r="874" spans="1:9" x14ac:dyDescent="0.25">
      <c r="A874"/>
      <c r="C874"/>
      <c r="G874" s="2"/>
      <c r="H874" s="2"/>
      <c r="I874" s="15"/>
    </row>
    <row r="875" spans="1:9" x14ac:dyDescent="0.25">
      <c r="A875"/>
      <c r="C875"/>
      <c r="G875" s="2"/>
      <c r="H875" s="2"/>
      <c r="I875" s="15"/>
    </row>
    <row r="876" spans="1:9" x14ac:dyDescent="0.25">
      <c r="A876"/>
      <c r="C876"/>
      <c r="G876" s="2"/>
      <c r="H876" s="2"/>
      <c r="I876" s="15"/>
    </row>
    <row r="877" spans="1:9" x14ac:dyDescent="0.25">
      <c r="A877"/>
      <c r="C877"/>
      <c r="G877" s="2"/>
      <c r="H877" s="2"/>
      <c r="I877" s="15"/>
    </row>
    <row r="878" spans="1:9" x14ac:dyDescent="0.25">
      <c r="A878"/>
      <c r="C878"/>
      <c r="G878" s="2"/>
      <c r="H878" s="2"/>
      <c r="I878" s="15"/>
    </row>
    <row r="879" spans="1:9" x14ac:dyDescent="0.25">
      <c r="A879"/>
      <c r="C879"/>
      <c r="G879" s="2"/>
      <c r="H879" s="2"/>
      <c r="I879" s="15"/>
    </row>
    <row r="880" spans="1:9" x14ac:dyDescent="0.25">
      <c r="A880"/>
      <c r="C880"/>
      <c r="G880" s="2"/>
      <c r="H880" s="2"/>
      <c r="I880" s="15"/>
    </row>
    <row r="881" spans="1:9" x14ac:dyDescent="0.25">
      <c r="A881"/>
      <c r="C881"/>
      <c r="G881" s="2"/>
      <c r="H881" s="2"/>
      <c r="I881" s="15"/>
    </row>
    <row r="882" spans="1:9" x14ac:dyDescent="0.25">
      <c r="A882"/>
      <c r="C882"/>
      <c r="G882" s="2"/>
      <c r="H882" s="2"/>
      <c r="I882" s="15"/>
    </row>
    <row r="883" spans="1:9" x14ac:dyDescent="0.25">
      <c r="A883"/>
      <c r="C883"/>
      <c r="G883" s="2"/>
      <c r="H883" s="2"/>
      <c r="I883" s="15"/>
    </row>
    <row r="884" spans="1:9" x14ac:dyDescent="0.25">
      <c r="A884"/>
      <c r="C884"/>
      <c r="G884" s="2"/>
      <c r="H884" s="2"/>
      <c r="I884" s="15"/>
    </row>
    <row r="885" spans="1:9" x14ac:dyDescent="0.25">
      <c r="A885"/>
      <c r="C885"/>
      <c r="G885" s="2"/>
      <c r="H885" s="2"/>
      <c r="I885" s="15"/>
    </row>
    <row r="886" spans="1:9" x14ac:dyDescent="0.25">
      <c r="A886"/>
      <c r="C886"/>
      <c r="G886" s="2"/>
      <c r="H886" s="2"/>
      <c r="I886" s="15"/>
    </row>
    <row r="887" spans="1:9" x14ac:dyDescent="0.25">
      <c r="A887"/>
      <c r="C887"/>
      <c r="G887" s="2"/>
      <c r="H887" s="2"/>
      <c r="I887" s="15"/>
    </row>
    <row r="888" spans="1:9" x14ac:dyDescent="0.25">
      <c r="A888"/>
      <c r="C888"/>
      <c r="G888" s="2"/>
      <c r="H888" s="2"/>
      <c r="I888" s="15"/>
    </row>
    <row r="889" spans="1:9" x14ac:dyDescent="0.25">
      <c r="A889"/>
      <c r="C889"/>
      <c r="G889" s="2"/>
      <c r="H889" s="2"/>
      <c r="I889" s="15"/>
    </row>
    <row r="890" spans="1:9" x14ac:dyDescent="0.25">
      <c r="A890"/>
      <c r="C890"/>
      <c r="G890" s="2"/>
      <c r="H890" s="2"/>
      <c r="I890" s="15"/>
    </row>
    <row r="891" spans="1:9" x14ac:dyDescent="0.25">
      <c r="A891"/>
      <c r="C891"/>
      <c r="G891" s="2"/>
      <c r="H891" s="2"/>
      <c r="I891" s="15"/>
    </row>
    <row r="892" spans="1:9" x14ac:dyDescent="0.25">
      <c r="A892"/>
      <c r="C892"/>
      <c r="G892" s="2"/>
      <c r="H892" s="2"/>
      <c r="I892" s="15"/>
    </row>
    <row r="893" spans="1:9" x14ac:dyDescent="0.25">
      <c r="A893"/>
      <c r="C893"/>
      <c r="G893" s="2"/>
      <c r="H893" s="2"/>
      <c r="I893" s="15"/>
    </row>
    <row r="894" spans="1:9" x14ac:dyDescent="0.25">
      <c r="A894"/>
      <c r="C894"/>
      <c r="G894" s="2"/>
      <c r="H894" s="2"/>
      <c r="I894" s="15"/>
    </row>
    <row r="895" spans="1:9" x14ac:dyDescent="0.25">
      <c r="A895"/>
      <c r="C895"/>
      <c r="G895" s="2"/>
      <c r="H895" s="2"/>
      <c r="I895" s="15"/>
    </row>
    <row r="896" spans="1:9" x14ac:dyDescent="0.25">
      <c r="A896"/>
      <c r="C896"/>
      <c r="G896" s="2"/>
      <c r="H896" s="2"/>
      <c r="I896" s="15"/>
    </row>
    <row r="897" spans="1:9" x14ac:dyDescent="0.25">
      <c r="A897"/>
      <c r="C897"/>
      <c r="G897" s="2"/>
      <c r="H897" s="2"/>
      <c r="I897" s="15"/>
    </row>
    <row r="898" spans="1:9" x14ac:dyDescent="0.25">
      <c r="A898"/>
      <c r="C898"/>
      <c r="G898" s="2"/>
      <c r="H898" s="2"/>
      <c r="I898" s="15"/>
    </row>
    <row r="899" spans="1:9" x14ac:dyDescent="0.25">
      <c r="A899"/>
      <c r="C899"/>
      <c r="G899" s="2"/>
      <c r="H899" s="2"/>
      <c r="I899" s="15"/>
    </row>
    <row r="900" spans="1:9" x14ac:dyDescent="0.25">
      <c r="A900"/>
      <c r="C900"/>
      <c r="G900" s="2"/>
      <c r="H900" s="2"/>
      <c r="I900" s="15"/>
    </row>
    <row r="901" spans="1:9" x14ac:dyDescent="0.25">
      <c r="A901"/>
      <c r="C901"/>
      <c r="G901" s="2"/>
      <c r="H901" s="2"/>
      <c r="I901" s="15"/>
    </row>
    <row r="902" spans="1:9" x14ac:dyDescent="0.25">
      <c r="A902"/>
      <c r="C902"/>
      <c r="G902" s="2"/>
      <c r="H902" s="2"/>
      <c r="I902" s="15"/>
    </row>
    <row r="903" spans="1:9" x14ac:dyDescent="0.25">
      <c r="A903"/>
      <c r="C903"/>
      <c r="G903" s="2"/>
      <c r="H903" s="2"/>
      <c r="I903" s="15"/>
    </row>
    <row r="904" spans="1:9" x14ac:dyDescent="0.25">
      <c r="A904"/>
      <c r="C904"/>
      <c r="G904" s="2"/>
      <c r="H904" s="2"/>
      <c r="I904" s="15"/>
    </row>
    <row r="905" spans="1:9" x14ac:dyDescent="0.25">
      <c r="A905"/>
      <c r="C905"/>
      <c r="G905" s="2"/>
      <c r="H905" s="2"/>
      <c r="I905" s="15"/>
    </row>
    <row r="906" spans="1:9" x14ac:dyDescent="0.25">
      <c r="A906"/>
      <c r="C906"/>
      <c r="G906" s="2"/>
      <c r="H906" s="2"/>
      <c r="I906" s="15"/>
    </row>
    <row r="907" spans="1:9" x14ac:dyDescent="0.25">
      <c r="A907"/>
      <c r="C907"/>
      <c r="G907" s="2"/>
      <c r="H907" s="2"/>
      <c r="I907" s="15"/>
    </row>
    <row r="908" spans="1:9" x14ac:dyDescent="0.25">
      <c r="A908"/>
      <c r="C908"/>
      <c r="G908" s="2"/>
      <c r="H908" s="2"/>
      <c r="I908" s="15"/>
    </row>
    <row r="909" spans="1:9" x14ac:dyDescent="0.25">
      <c r="A909"/>
      <c r="C909"/>
      <c r="G909" s="2"/>
      <c r="H909" s="2"/>
      <c r="I909" s="15"/>
    </row>
    <row r="910" spans="1:9" x14ac:dyDescent="0.25">
      <c r="A910"/>
      <c r="C910"/>
      <c r="G910" s="2"/>
      <c r="H910" s="2"/>
      <c r="I910" s="15"/>
    </row>
    <row r="911" spans="1:9" x14ac:dyDescent="0.25">
      <c r="A911"/>
      <c r="C911"/>
      <c r="G911" s="2"/>
      <c r="H911" s="2"/>
      <c r="I911" s="15"/>
    </row>
    <row r="912" spans="1:9" x14ac:dyDescent="0.25">
      <c r="A912"/>
      <c r="C912"/>
      <c r="G912" s="2"/>
      <c r="H912" s="2"/>
      <c r="I912" s="15"/>
    </row>
    <row r="913" spans="1:9" x14ac:dyDescent="0.25">
      <c r="A913"/>
      <c r="C913"/>
      <c r="G913" s="2"/>
      <c r="H913" s="2"/>
      <c r="I913" s="15"/>
    </row>
    <row r="914" spans="1:9" x14ac:dyDescent="0.25">
      <c r="A914"/>
      <c r="C914"/>
      <c r="G914" s="2"/>
      <c r="H914" s="2"/>
      <c r="I914" s="15"/>
    </row>
    <row r="915" spans="1:9" x14ac:dyDescent="0.25">
      <c r="A915"/>
      <c r="C915"/>
      <c r="G915" s="2"/>
      <c r="H915" s="2"/>
      <c r="I915" s="15"/>
    </row>
    <row r="916" spans="1:9" x14ac:dyDescent="0.25">
      <c r="A916"/>
      <c r="C916"/>
      <c r="G916" s="2"/>
      <c r="H916" s="2"/>
      <c r="I916" s="15"/>
    </row>
    <row r="917" spans="1:9" x14ac:dyDescent="0.25">
      <c r="A917"/>
      <c r="C917"/>
      <c r="G917" s="2"/>
      <c r="H917" s="2"/>
      <c r="I917" s="15"/>
    </row>
    <row r="918" spans="1:9" x14ac:dyDescent="0.25">
      <c r="A918"/>
      <c r="C918"/>
      <c r="G918" s="2"/>
      <c r="H918" s="2"/>
      <c r="I918" s="15"/>
    </row>
    <row r="919" spans="1:9" x14ac:dyDescent="0.25">
      <c r="A919"/>
      <c r="C919"/>
      <c r="G919" s="2"/>
      <c r="H919" s="2"/>
      <c r="I919" s="15"/>
    </row>
    <row r="920" spans="1:9" x14ac:dyDescent="0.25">
      <c r="A920"/>
      <c r="C920"/>
      <c r="G920" s="2"/>
      <c r="H920" s="2"/>
      <c r="I920" s="15"/>
    </row>
    <row r="921" spans="1:9" x14ac:dyDescent="0.25">
      <c r="A921"/>
      <c r="C921"/>
      <c r="G921" s="2"/>
      <c r="H921" s="2"/>
      <c r="I921" s="15"/>
    </row>
    <row r="922" spans="1:9" x14ac:dyDescent="0.25">
      <c r="A922"/>
      <c r="C922"/>
      <c r="G922" s="2"/>
      <c r="H922" s="2"/>
      <c r="I922" s="15"/>
    </row>
    <row r="923" spans="1:9" x14ac:dyDescent="0.25">
      <c r="A923"/>
      <c r="C923"/>
      <c r="G923" s="2"/>
      <c r="H923" s="2"/>
      <c r="I923" s="15"/>
    </row>
    <row r="924" spans="1:9" x14ac:dyDescent="0.25">
      <c r="A924"/>
      <c r="C924"/>
      <c r="G924" s="2"/>
      <c r="H924" s="2"/>
      <c r="I924" s="15"/>
    </row>
    <row r="925" spans="1:9" x14ac:dyDescent="0.25">
      <c r="A925"/>
      <c r="C925"/>
      <c r="G925" s="2"/>
      <c r="H925" s="2"/>
      <c r="I925" s="15"/>
    </row>
    <row r="926" spans="1:9" x14ac:dyDescent="0.25">
      <c r="A926"/>
      <c r="C926"/>
      <c r="G926" s="2"/>
      <c r="H926" s="2"/>
      <c r="I926" s="15"/>
    </row>
    <row r="927" spans="1:9" x14ac:dyDescent="0.25">
      <c r="A927"/>
      <c r="C927"/>
      <c r="G927" s="2"/>
      <c r="H927" s="2"/>
      <c r="I927" s="15"/>
    </row>
    <row r="928" spans="1:9" x14ac:dyDescent="0.25">
      <c r="A928"/>
      <c r="C928"/>
      <c r="G928" s="2"/>
      <c r="H928" s="2"/>
      <c r="I928" s="15"/>
    </row>
    <row r="929" spans="1:9" x14ac:dyDescent="0.25">
      <c r="A929"/>
      <c r="C929"/>
      <c r="G929" s="2"/>
      <c r="H929" s="2"/>
      <c r="I929" s="15"/>
    </row>
    <row r="930" spans="1:9" x14ac:dyDescent="0.25">
      <c r="A930"/>
      <c r="C930"/>
      <c r="G930" s="2"/>
      <c r="H930" s="2"/>
      <c r="I930" s="15"/>
    </row>
    <row r="931" spans="1:9" x14ac:dyDescent="0.25">
      <c r="A931"/>
      <c r="C931"/>
      <c r="G931" s="2"/>
      <c r="H931" s="2"/>
      <c r="I931" s="15"/>
    </row>
    <row r="932" spans="1:9" x14ac:dyDescent="0.25">
      <c r="A932"/>
      <c r="C932"/>
      <c r="G932" s="2"/>
      <c r="H932" s="2"/>
      <c r="I932" s="15"/>
    </row>
    <row r="933" spans="1:9" x14ac:dyDescent="0.25">
      <c r="A933"/>
      <c r="C933"/>
      <c r="G933" s="2"/>
      <c r="H933" s="2"/>
      <c r="I933" s="15"/>
    </row>
    <row r="934" spans="1:9" x14ac:dyDescent="0.25">
      <c r="A934"/>
      <c r="C934"/>
      <c r="G934" s="2"/>
      <c r="H934" s="2"/>
      <c r="I934" s="15"/>
    </row>
    <row r="935" spans="1:9" x14ac:dyDescent="0.25">
      <c r="A935"/>
      <c r="C935"/>
      <c r="G935" s="2"/>
      <c r="H935" s="2"/>
      <c r="I935" s="15"/>
    </row>
    <row r="936" spans="1:9" x14ac:dyDescent="0.25">
      <c r="A936"/>
      <c r="C936"/>
      <c r="G936" s="2"/>
      <c r="H936" s="2"/>
      <c r="I936" s="15"/>
    </row>
    <row r="937" spans="1:9" x14ac:dyDescent="0.25">
      <c r="A937"/>
      <c r="C937"/>
      <c r="G937" s="2"/>
      <c r="H937" s="2"/>
      <c r="I937" s="15"/>
    </row>
    <row r="938" spans="1:9" x14ac:dyDescent="0.25">
      <c r="A938"/>
      <c r="C938"/>
      <c r="G938" s="2"/>
      <c r="H938" s="2"/>
      <c r="I938" s="15"/>
    </row>
    <row r="939" spans="1:9" x14ac:dyDescent="0.25">
      <c r="A939"/>
      <c r="C939"/>
      <c r="G939" s="2"/>
      <c r="H939" s="2"/>
      <c r="I939" s="15"/>
    </row>
    <row r="940" spans="1:9" x14ac:dyDescent="0.25">
      <c r="A940"/>
      <c r="C940"/>
      <c r="G940" s="2"/>
      <c r="H940" s="2"/>
      <c r="I940" s="15"/>
    </row>
    <row r="941" spans="1:9" x14ac:dyDescent="0.25">
      <c r="A941"/>
      <c r="C941"/>
      <c r="G941" s="2"/>
      <c r="H941" s="2"/>
      <c r="I941" s="15"/>
    </row>
    <row r="942" spans="1:9" x14ac:dyDescent="0.25">
      <c r="A942"/>
      <c r="C942"/>
      <c r="G942" s="2"/>
      <c r="H942" s="2"/>
      <c r="I942" s="15"/>
    </row>
    <row r="943" spans="1:9" x14ac:dyDescent="0.25">
      <c r="A943"/>
      <c r="C943"/>
      <c r="G943" s="2"/>
      <c r="H943" s="2"/>
      <c r="I943" s="15"/>
    </row>
    <row r="944" spans="1:9" x14ac:dyDescent="0.25">
      <c r="A944"/>
      <c r="C944"/>
      <c r="G944" s="2"/>
      <c r="H944" s="2"/>
      <c r="I944" s="15"/>
    </row>
    <row r="945" spans="1:9" x14ac:dyDescent="0.25">
      <c r="A945"/>
      <c r="C945"/>
      <c r="G945" s="2"/>
      <c r="H945" s="2"/>
      <c r="I945" s="15"/>
    </row>
    <row r="946" spans="1:9" x14ac:dyDescent="0.25">
      <c r="A946"/>
      <c r="C946"/>
      <c r="G946" s="2"/>
      <c r="H946" s="2"/>
      <c r="I946" s="15"/>
    </row>
    <row r="947" spans="1:9" x14ac:dyDescent="0.25">
      <c r="A947"/>
      <c r="C947"/>
      <c r="G947" s="2"/>
      <c r="H947" s="2"/>
      <c r="I947" s="15"/>
    </row>
    <row r="948" spans="1:9" x14ac:dyDescent="0.25">
      <c r="A948"/>
      <c r="C948"/>
      <c r="G948" s="2"/>
      <c r="H948" s="2"/>
      <c r="I948" s="15"/>
    </row>
    <row r="949" spans="1:9" x14ac:dyDescent="0.25">
      <c r="A949"/>
      <c r="C949"/>
      <c r="G949" s="2"/>
      <c r="H949" s="2"/>
      <c r="I949" s="15"/>
    </row>
    <row r="950" spans="1:9" x14ac:dyDescent="0.25">
      <c r="A950"/>
      <c r="C950"/>
      <c r="G950" s="2"/>
      <c r="H950" s="2"/>
      <c r="I950" s="15"/>
    </row>
    <row r="951" spans="1:9" x14ac:dyDescent="0.25">
      <c r="A951"/>
      <c r="C951"/>
      <c r="G951" s="2"/>
      <c r="H951" s="2"/>
      <c r="I951" s="15"/>
    </row>
    <row r="952" spans="1:9" x14ac:dyDescent="0.25">
      <c r="A952"/>
      <c r="C952"/>
      <c r="G952" s="2"/>
      <c r="H952" s="2"/>
      <c r="I952" s="15"/>
    </row>
    <row r="953" spans="1:9" x14ac:dyDescent="0.25">
      <c r="A953"/>
      <c r="C953"/>
      <c r="G953" s="2"/>
      <c r="H953" s="2"/>
      <c r="I953" s="15"/>
    </row>
    <row r="954" spans="1:9" x14ac:dyDescent="0.25">
      <c r="A954"/>
      <c r="C954"/>
      <c r="G954" s="2"/>
      <c r="H954" s="2"/>
      <c r="I954" s="15"/>
    </row>
    <row r="955" spans="1:9" x14ac:dyDescent="0.25">
      <c r="A955"/>
      <c r="C955"/>
      <c r="G955" s="2"/>
      <c r="H955" s="2"/>
      <c r="I955" s="15"/>
    </row>
    <row r="956" spans="1:9" x14ac:dyDescent="0.25">
      <c r="A956"/>
      <c r="C956"/>
      <c r="G956" s="2"/>
      <c r="H956" s="2"/>
      <c r="I956" s="15"/>
    </row>
    <row r="957" spans="1:9" x14ac:dyDescent="0.25">
      <c r="A957"/>
      <c r="C957"/>
      <c r="G957" s="2"/>
      <c r="H957" s="2"/>
      <c r="I957" s="15"/>
    </row>
    <row r="958" spans="1:9" x14ac:dyDescent="0.25">
      <c r="A958"/>
      <c r="C958"/>
      <c r="G958" s="2"/>
      <c r="H958" s="2"/>
      <c r="I958" s="15"/>
    </row>
    <row r="959" spans="1:9" x14ac:dyDescent="0.25">
      <c r="A959"/>
      <c r="C959"/>
      <c r="G959" s="2"/>
      <c r="H959" s="2"/>
      <c r="I959" s="15"/>
    </row>
    <row r="960" spans="1:9" x14ac:dyDescent="0.25">
      <c r="A960"/>
      <c r="C960"/>
      <c r="G960" s="2"/>
      <c r="H960" s="2"/>
      <c r="I960" s="15"/>
    </row>
    <row r="961" spans="1:9" x14ac:dyDescent="0.25">
      <c r="A961"/>
      <c r="C961"/>
      <c r="G961" s="2"/>
      <c r="H961" s="2"/>
      <c r="I961" s="15"/>
    </row>
    <row r="962" spans="1:9" x14ac:dyDescent="0.25">
      <c r="A962"/>
      <c r="C962"/>
      <c r="G962" s="2"/>
      <c r="H962" s="2"/>
      <c r="I962" s="15"/>
    </row>
    <row r="963" spans="1:9" x14ac:dyDescent="0.25">
      <c r="A963"/>
      <c r="C963"/>
      <c r="G963" s="2"/>
      <c r="H963" s="2"/>
      <c r="I963" s="15"/>
    </row>
    <row r="964" spans="1:9" x14ac:dyDescent="0.25">
      <c r="A964"/>
      <c r="C964"/>
      <c r="G964" s="2"/>
      <c r="H964" s="2"/>
      <c r="I964" s="15"/>
    </row>
    <row r="965" spans="1:9" x14ac:dyDescent="0.25">
      <c r="A965"/>
      <c r="C965"/>
      <c r="G965" s="2"/>
      <c r="H965" s="2"/>
      <c r="I965" s="15"/>
    </row>
    <row r="966" spans="1:9" x14ac:dyDescent="0.25">
      <c r="A966"/>
      <c r="C966"/>
      <c r="G966" s="2"/>
      <c r="H966" s="2"/>
      <c r="I966" s="15"/>
    </row>
    <row r="967" spans="1:9" x14ac:dyDescent="0.25">
      <c r="A967"/>
      <c r="C967"/>
      <c r="G967" s="2"/>
      <c r="H967" s="2"/>
      <c r="I967" s="15"/>
    </row>
    <row r="968" spans="1:9" x14ac:dyDescent="0.25">
      <c r="A968"/>
      <c r="C968"/>
      <c r="G968" s="2"/>
      <c r="H968" s="2"/>
      <c r="I968" s="15"/>
    </row>
    <row r="969" spans="1:9" x14ac:dyDescent="0.25">
      <c r="A969"/>
      <c r="C969"/>
      <c r="G969" s="2"/>
      <c r="H969" s="2"/>
      <c r="I969" s="15"/>
    </row>
    <row r="970" spans="1:9" x14ac:dyDescent="0.25">
      <c r="A970"/>
      <c r="C970"/>
      <c r="G970" s="2"/>
      <c r="H970" s="2"/>
      <c r="I970" s="15"/>
    </row>
    <row r="971" spans="1:9" x14ac:dyDescent="0.25">
      <c r="A971"/>
      <c r="C971"/>
      <c r="G971" s="2"/>
      <c r="H971" s="2"/>
      <c r="I971" s="15"/>
    </row>
    <row r="972" spans="1:9" x14ac:dyDescent="0.25">
      <c r="A972"/>
      <c r="C972"/>
      <c r="G972" s="2"/>
      <c r="H972" s="2"/>
      <c r="I972" s="15"/>
    </row>
    <row r="973" spans="1:9" x14ac:dyDescent="0.25">
      <c r="A973"/>
      <c r="C973"/>
      <c r="G973" s="2"/>
      <c r="H973" s="2"/>
      <c r="I973" s="15"/>
    </row>
    <row r="974" spans="1:9" x14ac:dyDescent="0.25">
      <c r="A974"/>
      <c r="C974"/>
      <c r="G974" s="2"/>
      <c r="H974" s="2"/>
      <c r="I974" s="15"/>
    </row>
    <row r="975" spans="1:9" x14ac:dyDescent="0.25">
      <c r="A975"/>
      <c r="C975"/>
      <c r="G975" s="2"/>
      <c r="H975" s="2"/>
      <c r="I975" s="15"/>
    </row>
    <row r="976" spans="1:9" x14ac:dyDescent="0.25">
      <c r="A976"/>
      <c r="C976"/>
      <c r="G976" s="2"/>
      <c r="H976" s="2"/>
      <c r="I976" s="15"/>
    </row>
    <row r="977" spans="1:9" x14ac:dyDescent="0.25">
      <c r="A977"/>
      <c r="C977"/>
      <c r="G977" s="2"/>
      <c r="H977" s="2"/>
      <c r="I977" s="15"/>
    </row>
    <row r="978" spans="1:9" x14ac:dyDescent="0.25">
      <c r="A978"/>
      <c r="C978"/>
      <c r="G978" s="2"/>
      <c r="H978" s="2"/>
      <c r="I978" s="15"/>
    </row>
    <row r="979" spans="1:9" x14ac:dyDescent="0.25">
      <c r="A979"/>
      <c r="C979"/>
      <c r="G979" s="2"/>
      <c r="H979" s="2"/>
      <c r="I979" s="15"/>
    </row>
    <row r="980" spans="1:9" x14ac:dyDescent="0.25">
      <c r="A980"/>
      <c r="C980"/>
      <c r="G980" s="2"/>
      <c r="H980" s="2"/>
      <c r="I980" s="15"/>
    </row>
    <row r="981" spans="1:9" x14ac:dyDescent="0.25">
      <c r="A981"/>
      <c r="C981"/>
      <c r="G981" s="2"/>
      <c r="H981" s="2"/>
      <c r="I981" s="15"/>
    </row>
    <row r="982" spans="1:9" x14ac:dyDescent="0.25">
      <c r="A982"/>
      <c r="C982"/>
      <c r="G982" s="2"/>
      <c r="H982" s="2"/>
      <c r="I982" s="15"/>
    </row>
    <row r="983" spans="1:9" x14ac:dyDescent="0.25">
      <c r="A983"/>
      <c r="C983"/>
      <c r="G983" s="2"/>
      <c r="H983" s="2"/>
      <c r="I983" s="15"/>
    </row>
    <row r="984" spans="1:9" x14ac:dyDescent="0.25">
      <c r="A984"/>
      <c r="C984"/>
      <c r="G984" s="2"/>
      <c r="H984" s="2"/>
      <c r="I984" s="15"/>
    </row>
    <row r="985" spans="1:9" x14ac:dyDescent="0.25">
      <c r="A985"/>
      <c r="C985"/>
      <c r="G985" s="2"/>
      <c r="H985" s="2"/>
      <c r="I985" s="15"/>
    </row>
    <row r="986" spans="1:9" x14ac:dyDescent="0.25">
      <c r="A986"/>
      <c r="C986"/>
      <c r="G986" s="2"/>
      <c r="H986" s="2"/>
      <c r="I986" s="15"/>
    </row>
    <row r="987" spans="1:9" x14ac:dyDescent="0.25">
      <c r="A987"/>
      <c r="C987"/>
      <c r="G987" s="2"/>
      <c r="H987" s="2"/>
      <c r="I987" s="15"/>
    </row>
    <row r="988" spans="1:9" x14ac:dyDescent="0.25">
      <c r="A988"/>
      <c r="C988"/>
      <c r="G988" s="2"/>
      <c r="H988" s="2"/>
      <c r="I988" s="15"/>
    </row>
    <row r="989" spans="1:9" x14ac:dyDescent="0.25">
      <c r="A989"/>
      <c r="C989"/>
      <c r="G989" s="2"/>
      <c r="H989" s="2"/>
      <c r="I989" s="15"/>
    </row>
    <row r="990" spans="1:9" x14ac:dyDescent="0.25">
      <c r="A990"/>
      <c r="C990"/>
      <c r="G990" s="2"/>
      <c r="H990" s="2"/>
      <c r="I990" s="15"/>
    </row>
    <row r="991" spans="1:9" x14ac:dyDescent="0.25">
      <c r="A991"/>
      <c r="C991"/>
      <c r="G991" s="2"/>
      <c r="H991" s="2"/>
      <c r="I991" s="15"/>
    </row>
    <row r="992" spans="1:9" x14ac:dyDescent="0.25">
      <c r="A992"/>
      <c r="C992"/>
      <c r="G992" s="2"/>
      <c r="H992" s="2"/>
      <c r="I992" s="15"/>
    </row>
    <row r="993" spans="1:9" x14ac:dyDescent="0.25">
      <c r="A993"/>
      <c r="C993"/>
      <c r="G993" s="2"/>
      <c r="H993" s="2"/>
      <c r="I993" s="15"/>
    </row>
    <row r="994" spans="1:9" x14ac:dyDescent="0.25">
      <c r="A994"/>
      <c r="C994"/>
      <c r="G994" s="2"/>
      <c r="H994" s="2"/>
      <c r="I994" s="15"/>
    </row>
    <row r="995" spans="1:9" x14ac:dyDescent="0.25">
      <c r="A995"/>
      <c r="C995"/>
      <c r="G995" s="2"/>
      <c r="H995" s="2"/>
      <c r="I995" s="15"/>
    </row>
    <row r="996" spans="1:9" x14ac:dyDescent="0.25">
      <c r="A996"/>
      <c r="C996"/>
      <c r="G996" s="2"/>
      <c r="H996" s="2"/>
      <c r="I996" s="15"/>
    </row>
    <row r="997" spans="1:9" x14ac:dyDescent="0.25">
      <c r="A997"/>
      <c r="C997"/>
      <c r="G997" s="2"/>
      <c r="H997" s="2"/>
      <c r="I997" s="15"/>
    </row>
    <row r="998" spans="1:9" x14ac:dyDescent="0.25">
      <c r="A998"/>
      <c r="C998"/>
      <c r="G998" s="2"/>
      <c r="H998" s="2"/>
      <c r="I998" s="15"/>
    </row>
    <row r="999" spans="1:9" x14ac:dyDescent="0.25">
      <c r="A999"/>
      <c r="C999"/>
      <c r="G999" s="2"/>
      <c r="H999" s="2"/>
      <c r="I999" s="15"/>
    </row>
    <row r="1000" spans="1:9" x14ac:dyDescent="0.25">
      <c r="A1000"/>
      <c r="C1000"/>
      <c r="G1000" s="2"/>
      <c r="H1000" s="2"/>
      <c r="I1000" s="15"/>
    </row>
    <row r="1001" spans="1:9" x14ac:dyDescent="0.25">
      <c r="A1001"/>
      <c r="C1001"/>
      <c r="G1001" s="2"/>
      <c r="H1001" s="2"/>
      <c r="I1001" s="15"/>
    </row>
    <row r="1002" spans="1:9" x14ac:dyDescent="0.25">
      <c r="A1002"/>
      <c r="C1002"/>
      <c r="G1002" s="2"/>
      <c r="H1002" s="2"/>
      <c r="I1002" s="15"/>
    </row>
    <row r="1003" spans="1:9" x14ac:dyDescent="0.25">
      <c r="A1003"/>
      <c r="C1003"/>
      <c r="G1003" s="2"/>
      <c r="H1003" s="2"/>
      <c r="I1003" s="15"/>
    </row>
    <row r="1004" spans="1:9" x14ac:dyDescent="0.25">
      <c r="A1004"/>
      <c r="C1004"/>
      <c r="G1004" s="2"/>
      <c r="H1004" s="2"/>
      <c r="I1004" s="15"/>
    </row>
    <row r="1005" spans="1:9" x14ac:dyDescent="0.25">
      <c r="A1005"/>
      <c r="C1005"/>
      <c r="G1005" s="2"/>
      <c r="H1005" s="2"/>
      <c r="I1005" s="15"/>
    </row>
    <row r="1006" spans="1:9" x14ac:dyDescent="0.25">
      <c r="A1006"/>
      <c r="C1006"/>
      <c r="G1006" s="2"/>
      <c r="H1006" s="2"/>
      <c r="I1006" s="15"/>
    </row>
    <row r="1007" spans="1:9" x14ac:dyDescent="0.25">
      <c r="A1007"/>
      <c r="C1007"/>
      <c r="G1007" s="2"/>
      <c r="H1007" s="2"/>
      <c r="I1007" s="15"/>
    </row>
    <row r="1008" spans="1:9" x14ac:dyDescent="0.25">
      <c r="A1008"/>
      <c r="C1008"/>
      <c r="G1008" s="2"/>
      <c r="H1008" s="2"/>
      <c r="I1008" s="15"/>
    </row>
    <row r="1009" spans="1:9" x14ac:dyDescent="0.25">
      <c r="A1009"/>
      <c r="C1009"/>
      <c r="G1009" s="2"/>
      <c r="H1009" s="2"/>
      <c r="I1009" s="15"/>
    </row>
    <row r="1010" spans="1:9" x14ac:dyDescent="0.25">
      <c r="A1010"/>
      <c r="C1010"/>
      <c r="G1010" s="2"/>
      <c r="H1010" s="2"/>
      <c r="I1010" s="15"/>
    </row>
    <row r="1011" spans="1:9" x14ac:dyDescent="0.25">
      <c r="A1011"/>
      <c r="C1011"/>
      <c r="G1011" s="2"/>
      <c r="H1011" s="2"/>
      <c r="I1011" s="15"/>
    </row>
    <row r="1012" spans="1:9" x14ac:dyDescent="0.25">
      <c r="A1012"/>
      <c r="C1012"/>
      <c r="G1012" s="2"/>
      <c r="H1012" s="2"/>
      <c r="I1012" s="15"/>
    </row>
    <row r="1013" spans="1:9" x14ac:dyDescent="0.25">
      <c r="A1013"/>
      <c r="C1013"/>
      <c r="G1013" s="2"/>
      <c r="H1013" s="2"/>
      <c r="I1013" s="15"/>
    </row>
    <row r="1014" spans="1:9" x14ac:dyDescent="0.25">
      <c r="A1014"/>
      <c r="C1014"/>
      <c r="G1014" s="2"/>
      <c r="H1014" s="2"/>
      <c r="I1014" s="15"/>
    </row>
    <row r="1015" spans="1:9" x14ac:dyDescent="0.25">
      <c r="A1015"/>
      <c r="C1015"/>
      <c r="G1015" s="2"/>
      <c r="H1015" s="2"/>
      <c r="I1015" s="15"/>
    </row>
    <row r="1016" spans="1:9" x14ac:dyDescent="0.25">
      <c r="A1016"/>
      <c r="C1016"/>
      <c r="G1016" s="2"/>
      <c r="H1016" s="2"/>
      <c r="I1016" s="15"/>
    </row>
    <row r="1017" spans="1:9" x14ac:dyDescent="0.25">
      <c r="A1017"/>
      <c r="C1017"/>
      <c r="G1017" s="2"/>
      <c r="H1017" s="2"/>
      <c r="I1017" s="15"/>
    </row>
    <row r="1018" spans="1:9" x14ac:dyDescent="0.25">
      <c r="A1018"/>
      <c r="C1018"/>
      <c r="G1018" s="2"/>
      <c r="H1018" s="2"/>
      <c r="I1018" s="15"/>
    </row>
    <row r="1019" spans="1:9" x14ac:dyDescent="0.25">
      <c r="A1019"/>
      <c r="C1019"/>
      <c r="G1019" s="2"/>
      <c r="H1019" s="2"/>
      <c r="I1019" s="15"/>
    </row>
    <row r="1020" spans="1:9" x14ac:dyDescent="0.25">
      <c r="A1020"/>
      <c r="C1020"/>
      <c r="G1020" s="2"/>
      <c r="H1020" s="2"/>
      <c r="I1020" s="15"/>
    </row>
    <row r="1021" spans="1:9" x14ac:dyDescent="0.25">
      <c r="A1021"/>
      <c r="C1021"/>
      <c r="G1021" s="2"/>
      <c r="H1021" s="2"/>
      <c r="I1021" s="15"/>
    </row>
    <row r="1022" spans="1:9" x14ac:dyDescent="0.25">
      <c r="A1022"/>
      <c r="C1022"/>
      <c r="G1022" s="2"/>
      <c r="H1022" s="2"/>
      <c r="I1022" s="15"/>
    </row>
    <row r="1023" spans="1:9" x14ac:dyDescent="0.25">
      <c r="A1023"/>
      <c r="C1023"/>
      <c r="G1023" s="2"/>
      <c r="H1023" s="2"/>
      <c r="I1023" s="15"/>
    </row>
    <row r="1024" spans="1:9" x14ac:dyDescent="0.25">
      <c r="A1024"/>
      <c r="C1024"/>
      <c r="G1024" s="2"/>
      <c r="H1024" s="2"/>
      <c r="I1024" s="15"/>
    </row>
    <row r="1025" spans="1:9" x14ac:dyDescent="0.25">
      <c r="A1025"/>
      <c r="C1025"/>
      <c r="G1025" s="2"/>
      <c r="H1025" s="2"/>
      <c r="I1025" s="15"/>
    </row>
    <row r="1026" spans="1:9" x14ac:dyDescent="0.25">
      <c r="A1026"/>
      <c r="C1026"/>
      <c r="G1026" s="2"/>
      <c r="H1026" s="2"/>
      <c r="I1026" s="15"/>
    </row>
    <row r="1027" spans="1:9" x14ac:dyDescent="0.25">
      <c r="A1027"/>
      <c r="C1027"/>
      <c r="G1027" s="2"/>
      <c r="H1027" s="2"/>
      <c r="I1027" s="15"/>
    </row>
    <row r="1028" spans="1:9" x14ac:dyDescent="0.25">
      <c r="A1028"/>
      <c r="C1028"/>
      <c r="G1028" s="2"/>
      <c r="H1028" s="2"/>
      <c r="I1028" s="15"/>
    </row>
    <row r="1029" spans="1:9" x14ac:dyDescent="0.25">
      <c r="A1029"/>
      <c r="C1029"/>
      <c r="G1029" s="2"/>
      <c r="H1029" s="2"/>
      <c r="I1029" s="15"/>
    </row>
    <row r="1030" spans="1:9" x14ac:dyDescent="0.25">
      <c r="A1030"/>
      <c r="C1030"/>
      <c r="G1030" s="2"/>
      <c r="H1030" s="2"/>
      <c r="I1030" s="15"/>
    </row>
    <row r="1031" spans="1:9" x14ac:dyDescent="0.25">
      <c r="A1031"/>
      <c r="C1031"/>
      <c r="G1031" s="2"/>
      <c r="H1031" s="2"/>
      <c r="I1031" s="15"/>
    </row>
    <row r="1032" spans="1:9" x14ac:dyDescent="0.25">
      <c r="A1032"/>
      <c r="C1032"/>
      <c r="G1032" s="2"/>
      <c r="H1032" s="2"/>
      <c r="I1032" s="15"/>
    </row>
    <row r="1033" spans="1:9" x14ac:dyDescent="0.25">
      <c r="A1033"/>
      <c r="C1033"/>
      <c r="G1033" s="2"/>
      <c r="H1033" s="2"/>
      <c r="I1033" s="15"/>
    </row>
    <row r="1034" spans="1:9" x14ac:dyDescent="0.25">
      <c r="A1034"/>
      <c r="C1034"/>
      <c r="G1034" s="2"/>
      <c r="H1034" s="2"/>
      <c r="I1034" s="15"/>
    </row>
    <row r="1035" spans="1:9" x14ac:dyDescent="0.25">
      <c r="A1035"/>
      <c r="C1035"/>
      <c r="G1035" s="2"/>
      <c r="H1035" s="2"/>
      <c r="I1035" s="15"/>
    </row>
    <row r="1036" spans="1:9" x14ac:dyDescent="0.25">
      <c r="A1036"/>
      <c r="C1036"/>
      <c r="G1036" s="2"/>
      <c r="H1036" s="2"/>
      <c r="I1036" s="15"/>
    </row>
    <row r="1037" spans="1:9" x14ac:dyDescent="0.25">
      <c r="A1037"/>
      <c r="C1037"/>
      <c r="G1037" s="2"/>
      <c r="H1037" s="2"/>
      <c r="I1037" s="15"/>
    </row>
    <row r="1038" spans="1:9" x14ac:dyDescent="0.25">
      <c r="A1038"/>
      <c r="C1038"/>
      <c r="G1038" s="2"/>
      <c r="H1038" s="2"/>
      <c r="I1038" s="15"/>
    </row>
    <row r="1039" spans="1:9" x14ac:dyDescent="0.25">
      <c r="A1039"/>
      <c r="C1039"/>
      <c r="G1039" s="2"/>
      <c r="H1039" s="2"/>
      <c r="I1039" s="15"/>
    </row>
    <row r="1040" spans="1:9" x14ac:dyDescent="0.25">
      <c r="A1040"/>
      <c r="C1040"/>
      <c r="G1040" s="2"/>
      <c r="H1040" s="2"/>
      <c r="I1040" s="15"/>
    </row>
    <row r="1041" spans="1:9" x14ac:dyDescent="0.25">
      <c r="A1041"/>
      <c r="C1041"/>
      <c r="G1041" s="2"/>
      <c r="H1041" s="2"/>
      <c r="I1041" s="15"/>
    </row>
    <row r="1042" spans="1:9" x14ac:dyDescent="0.25">
      <c r="A1042"/>
      <c r="C1042"/>
      <c r="G1042" s="2"/>
      <c r="H1042" s="2"/>
      <c r="I1042" s="15"/>
    </row>
    <row r="1043" spans="1:9" x14ac:dyDescent="0.25">
      <c r="A1043"/>
      <c r="C1043"/>
      <c r="G1043" s="2"/>
      <c r="H1043" s="2"/>
      <c r="I1043" s="15"/>
    </row>
    <row r="1044" spans="1:9" x14ac:dyDescent="0.25">
      <c r="A1044"/>
      <c r="C1044"/>
      <c r="G1044" s="2"/>
      <c r="H1044" s="2"/>
      <c r="I1044" s="15"/>
    </row>
    <row r="1045" spans="1:9" x14ac:dyDescent="0.25">
      <c r="A1045"/>
      <c r="C1045"/>
      <c r="G1045" s="2"/>
      <c r="H1045" s="2"/>
      <c r="I1045" s="15"/>
    </row>
    <row r="1046" spans="1:9" x14ac:dyDescent="0.25">
      <c r="A1046"/>
      <c r="C1046"/>
      <c r="G1046" s="2"/>
      <c r="H1046" s="2"/>
      <c r="I1046" s="15"/>
    </row>
    <row r="1047" spans="1:9" x14ac:dyDescent="0.25">
      <c r="A1047"/>
      <c r="C1047"/>
      <c r="G1047" s="2"/>
      <c r="H1047" s="2"/>
      <c r="I1047" s="15"/>
    </row>
    <row r="1048" spans="1:9" x14ac:dyDescent="0.25">
      <c r="A1048"/>
      <c r="C1048"/>
      <c r="G1048" s="2"/>
      <c r="H1048" s="2"/>
      <c r="I1048" s="15"/>
    </row>
    <row r="1049" spans="1:9" x14ac:dyDescent="0.25">
      <c r="A1049"/>
      <c r="C1049"/>
      <c r="G1049" s="2"/>
      <c r="H1049" s="2"/>
      <c r="I1049" s="15"/>
    </row>
    <row r="1050" spans="1:9" x14ac:dyDescent="0.25">
      <c r="A1050"/>
      <c r="C1050"/>
      <c r="G1050" s="2"/>
      <c r="H1050" s="2"/>
      <c r="I1050" s="15"/>
    </row>
    <row r="1051" spans="1:9" x14ac:dyDescent="0.25">
      <c r="A1051"/>
      <c r="C1051"/>
      <c r="G1051" s="2"/>
      <c r="H1051" s="2"/>
      <c r="I1051" s="15"/>
    </row>
    <row r="1052" spans="1:9" x14ac:dyDescent="0.25">
      <c r="A1052"/>
      <c r="C1052"/>
      <c r="G1052" s="2"/>
      <c r="H1052" s="2"/>
      <c r="I1052" s="15"/>
    </row>
    <row r="1053" spans="1:9" x14ac:dyDescent="0.25">
      <c r="A1053"/>
      <c r="C1053"/>
      <c r="G1053" s="2"/>
      <c r="H1053" s="2"/>
      <c r="I1053" s="15"/>
    </row>
    <row r="1054" spans="1:9" x14ac:dyDescent="0.25">
      <c r="A1054"/>
      <c r="C1054"/>
      <c r="G1054" s="2"/>
      <c r="H1054" s="2"/>
      <c r="I1054" s="15"/>
    </row>
    <row r="1055" spans="1:9" x14ac:dyDescent="0.25">
      <c r="A1055"/>
      <c r="C1055"/>
      <c r="G1055" s="2"/>
      <c r="H1055" s="2"/>
      <c r="I1055" s="15"/>
    </row>
    <row r="1056" spans="1:9" x14ac:dyDescent="0.25">
      <c r="A1056"/>
      <c r="C1056"/>
      <c r="G1056" s="2"/>
      <c r="H1056" s="2"/>
      <c r="I1056" s="15"/>
    </row>
    <row r="1057" spans="1:15" x14ac:dyDescent="0.25">
      <c r="A1057"/>
      <c r="C1057"/>
      <c r="G1057" s="2"/>
      <c r="H1057" s="2"/>
      <c r="I1057" s="15"/>
    </row>
    <row r="1058" spans="1:15" s="5" customFormat="1" x14ac:dyDescent="0.25">
      <c r="A1058"/>
      <c r="B1058"/>
      <c r="C1058"/>
      <c r="D1058" s="8"/>
      <c r="E1058" s="7"/>
      <c r="F1058" s="7"/>
      <c r="G1058" s="2"/>
      <c r="H1058" s="2"/>
      <c r="I1058" s="15"/>
      <c r="J1058"/>
      <c r="K1058" s="3"/>
      <c r="L1058"/>
      <c r="M1058"/>
      <c r="N1058"/>
      <c r="O1058" s="3"/>
    </row>
    <row r="1059" spans="1:15" s="5" customFormat="1" x14ac:dyDescent="0.25">
      <c r="A1059"/>
      <c r="B1059"/>
      <c r="C1059"/>
      <c r="D1059"/>
      <c r="E1059"/>
      <c r="F1059"/>
      <c r="G1059" s="2"/>
      <c r="H1059" s="2"/>
      <c r="I1059" s="15"/>
      <c r="J1059"/>
      <c r="K1059"/>
      <c r="L1059"/>
      <c r="M1059"/>
      <c r="N1059"/>
      <c r="O1059"/>
    </row>
    <row r="1060" spans="1:15" s="5" customFormat="1" x14ac:dyDescent="0.25">
      <c r="A1060"/>
      <c r="B1060"/>
      <c r="C1060"/>
      <c r="D1060"/>
      <c r="E1060"/>
      <c r="F1060"/>
      <c r="G1060" s="2"/>
      <c r="H1060" s="2"/>
      <c r="I1060" s="15"/>
      <c r="J1060"/>
      <c r="K1060"/>
      <c r="L1060"/>
      <c r="M1060"/>
      <c r="N1060"/>
      <c r="O1060"/>
    </row>
    <row r="1061" spans="1:15" s="5" customFormat="1" x14ac:dyDescent="0.25">
      <c r="A1061"/>
      <c r="B1061"/>
      <c r="C1061"/>
      <c r="D1061"/>
      <c r="E1061"/>
      <c r="F1061"/>
      <c r="G1061" s="2"/>
      <c r="H1061" s="2"/>
      <c r="I1061" s="15"/>
      <c r="J1061"/>
      <c r="K1061"/>
      <c r="L1061"/>
      <c r="M1061"/>
      <c r="N1061"/>
      <c r="O1061"/>
    </row>
    <row r="1062" spans="1:15" s="5" customFormat="1" x14ac:dyDescent="0.25">
      <c r="A1062"/>
      <c r="B1062"/>
      <c r="C1062"/>
      <c r="D1062"/>
      <c r="E1062"/>
      <c r="F1062"/>
      <c r="G1062" s="2"/>
      <c r="H1062" s="2"/>
      <c r="I1062" s="15"/>
      <c r="J1062"/>
      <c r="K1062"/>
      <c r="L1062"/>
      <c r="M1062"/>
      <c r="N1062"/>
      <c r="O1062"/>
    </row>
    <row r="1063" spans="1:15" s="5" customFormat="1" x14ac:dyDescent="0.25">
      <c r="A1063"/>
      <c r="B1063"/>
      <c r="C1063"/>
      <c r="D1063"/>
      <c r="E1063"/>
      <c r="F1063"/>
      <c r="G1063" s="2"/>
      <c r="H1063" s="2"/>
      <c r="I1063" s="15"/>
      <c r="J1063"/>
      <c r="K1063"/>
      <c r="L1063"/>
      <c r="M1063"/>
      <c r="N1063"/>
      <c r="O1063"/>
    </row>
    <row r="1064" spans="1:15" s="5" customFormat="1" x14ac:dyDescent="0.25">
      <c r="A1064"/>
      <c r="B1064"/>
      <c r="C1064"/>
      <c r="D1064"/>
      <c r="E1064"/>
      <c r="F1064"/>
      <c r="G1064" s="2"/>
      <c r="H1064" s="2"/>
      <c r="I1064" s="15"/>
      <c r="J1064"/>
      <c r="K1064"/>
      <c r="L1064"/>
      <c r="M1064"/>
      <c r="N1064"/>
      <c r="O1064"/>
    </row>
    <row r="1065" spans="1:15" s="5" customFormat="1" x14ac:dyDescent="0.25">
      <c r="A1065"/>
      <c r="B1065"/>
      <c r="C1065"/>
      <c r="D1065"/>
      <c r="E1065"/>
      <c r="F1065"/>
      <c r="G1065" s="2"/>
      <c r="H1065" s="2"/>
      <c r="I1065" s="15"/>
      <c r="J1065"/>
      <c r="K1065"/>
      <c r="L1065"/>
      <c r="M1065"/>
      <c r="N1065"/>
      <c r="O1065"/>
    </row>
    <row r="1066" spans="1:15" s="5" customFormat="1" x14ac:dyDescent="0.25">
      <c r="A1066"/>
      <c r="B1066"/>
      <c r="C1066"/>
      <c r="D1066"/>
      <c r="E1066"/>
      <c r="F1066"/>
      <c r="G1066" s="2"/>
      <c r="H1066" s="2"/>
      <c r="I1066" s="15"/>
      <c r="J1066"/>
      <c r="K1066"/>
      <c r="L1066"/>
      <c r="M1066"/>
      <c r="N1066"/>
      <c r="O1066"/>
    </row>
    <row r="1067" spans="1:15" s="5" customFormat="1" x14ac:dyDescent="0.25">
      <c r="A1067"/>
      <c r="B1067"/>
      <c r="C1067"/>
      <c r="D1067"/>
      <c r="E1067"/>
      <c r="F1067"/>
      <c r="G1067" s="2"/>
      <c r="H1067" s="2"/>
      <c r="I1067" s="15"/>
      <c r="J1067"/>
      <c r="K1067"/>
      <c r="L1067"/>
      <c r="M1067"/>
      <c r="N1067"/>
      <c r="O1067"/>
    </row>
    <row r="1068" spans="1:15" s="5" customFormat="1" x14ac:dyDescent="0.25">
      <c r="A1068"/>
      <c r="B1068"/>
      <c r="C1068"/>
      <c r="D1068"/>
      <c r="E1068"/>
      <c r="F1068"/>
      <c r="G1068" s="2"/>
      <c r="H1068" s="2"/>
      <c r="I1068" s="15"/>
      <c r="J1068"/>
      <c r="K1068"/>
      <c r="L1068"/>
      <c r="M1068"/>
      <c r="N1068"/>
      <c r="O1068"/>
    </row>
    <row r="1069" spans="1:15" s="5" customFormat="1" x14ac:dyDescent="0.25">
      <c r="A1069"/>
      <c r="B1069"/>
      <c r="C1069"/>
      <c r="D1069"/>
      <c r="E1069"/>
      <c r="F1069"/>
      <c r="G1069" s="2"/>
      <c r="H1069" s="2"/>
      <c r="I1069" s="15"/>
      <c r="J1069"/>
      <c r="K1069"/>
      <c r="L1069"/>
      <c r="M1069"/>
      <c r="N1069"/>
      <c r="O1069"/>
    </row>
    <row r="1070" spans="1:15" s="5" customFormat="1" x14ac:dyDescent="0.25">
      <c r="A1070"/>
      <c r="B1070"/>
      <c r="C1070"/>
      <c r="D1070"/>
      <c r="E1070"/>
      <c r="F1070"/>
      <c r="G1070" s="2"/>
      <c r="H1070" s="2"/>
      <c r="I1070" s="15"/>
      <c r="J1070"/>
      <c r="K1070"/>
      <c r="L1070"/>
      <c r="M1070"/>
      <c r="N1070"/>
      <c r="O1070"/>
    </row>
    <row r="1071" spans="1:15" s="5" customFormat="1" x14ac:dyDescent="0.25">
      <c r="A1071"/>
      <c r="B1071"/>
      <c r="C1071"/>
      <c r="D1071"/>
      <c r="E1071"/>
      <c r="F1071"/>
      <c r="G1071" s="2"/>
      <c r="H1071" s="2"/>
      <c r="I1071" s="15"/>
      <c r="J1071"/>
      <c r="K1071"/>
      <c r="L1071"/>
      <c r="M1071"/>
      <c r="N1071"/>
      <c r="O1071"/>
    </row>
    <row r="1072" spans="1:15" s="5" customFormat="1" x14ac:dyDescent="0.25">
      <c r="A1072"/>
      <c r="B1072"/>
      <c r="C1072"/>
      <c r="D1072"/>
      <c r="E1072"/>
      <c r="F1072"/>
      <c r="G1072" s="2"/>
      <c r="H1072" s="2"/>
      <c r="I1072" s="15"/>
      <c r="J1072"/>
      <c r="K1072"/>
      <c r="L1072"/>
      <c r="M1072"/>
      <c r="N1072"/>
      <c r="O1072"/>
    </row>
    <row r="1073" spans="1:15" s="5" customFormat="1" x14ac:dyDescent="0.25">
      <c r="A1073"/>
      <c r="B1073"/>
      <c r="C1073"/>
      <c r="D1073"/>
      <c r="E1073"/>
      <c r="F1073"/>
      <c r="G1073" s="2"/>
      <c r="H1073" s="2"/>
      <c r="I1073" s="15"/>
      <c r="J1073"/>
      <c r="K1073"/>
      <c r="L1073"/>
      <c r="M1073"/>
      <c r="N1073"/>
      <c r="O1073"/>
    </row>
    <row r="1074" spans="1:15" x14ac:dyDescent="0.25">
      <c r="A1074"/>
      <c r="C1074"/>
      <c r="G1074" s="2"/>
      <c r="H1074" s="2"/>
      <c r="I1074" s="15"/>
    </row>
    <row r="1075" spans="1:15" x14ac:dyDescent="0.25">
      <c r="A1075"/>
      <c r="C1075"/>
      <c r="G1075" s="2"/>
      <c r="H1075" s="2"/>
      <c r="I1075" s="15"/>
    </row>
    <row r="1076" spans="1:15" x14ac:dyDescent="0.25">
      <c r="A1076"/>
      <c r="C1076"/>
      <c r="G1076" s="2"/>
      <c r="H1076" s="2"/>
      <c r="I1076" s="15"/>
    </row>
    <row r="1077" spans="1:15" x14ac:dyDescent="0.25">
      <c r="A1077"/>
      <c r="C1077"/>
      <c r="G1077" s="2"/>
      <c r="H1077" s="2"/>
      <c r="I1077" s="15"/>
    </row>
    <row r="1078" spans="1:15" x14ac:dyDescent="0.25">
      <c r="A1078"/>
      <c r="C1078"/>
      <c r="G1078" s="2"/>
      <c r="H1078" s="2"/>
      <c r="I1078" s="15"/>
    </row>
    <row r="1079" spans="1:15" x14ac:dyDescent="0.25">
      <c r="A1079"/>
      <c r="C1079"/>
      <c r="G1079" s="2"/>
      <c r="H1079" s="2"/>
      <c r="I1079" s="15"/>
    </row>
    <row r="1080" spans="1:15" x14ac:dyDescent="0.25">
      <c r="A1080"/>
      <c r="C1080"/>
      <c r="G1080" s="2"/>
      <c r="H1080" s="2"/>
      <c r="I1080" s="15"/>
    </row>
    <row r="1081" spans="1:15" x14ac:dyDescent="0.25">
      <c r="A1081"/>
      <c r="C1081"/>
      <c r="G1081" s="2"/>
      <c r="H1081" s="2"/>
      <c r="I1081" s="15"/>
    </row>
    <row r="1082" spans="1:15" x14ac:dyDescent="0.25">
      <c r="A1082"/>
      <c r="C1082"/>
      <c r="G1082" s="2"/>
      <c r="H1082" s="2"/>
      <c r="I1082" s="15"/>
    </row>
    <row r="1083" spans="1:15" x14ac:dyDescent="0.25">
      <c r="A1083"/>
      <c r="C1083"/>
      <c r="G1083" s="2"/>
      <c r="H1083" s="2"/>
      <c r="I1083" s="15"/>
    </row>
    <row r="1084" spans="1:15" x14ac:dyDescent="0.25">
      <c r="A1084"/>
      <c r="C1084"/>
      <c r="G1084" s="2"/>
      <c r="H1084" s="2"/>
      <c r="I1084" s="15"/>
    </row>
    <row r="1085" spans="1:15" x14ac:dyDescent="0.25">
      <c r="A1085"/>
      <c r="C1085"/>
      <c r="G1085" s="2"/>
      <c r="H1085" s="2"/>
      <c r="I1085" s="15"/>
    </row>
    <row r="1086" spans="1:15" x14ac:dyDescent="0.25">
      <c r="A1086"/>
      <c r="C1086"/>
      <c r="G1086" s="2"/>
      <c r="H1086" s="2"/>
      <c r="I1086" s="15"/>
    </row>
    <row r="1087" spans="1:15" x14ac:dyDescent="0.25">
      <c r="A1087"/>
      <c r="C1087"/>
      <c r="G1087" s="2"/>
      <c r="H1087" s="2"/>
      <c r="I1087" s="15"/>
    </row>
    <row r="1088" spans="1:15" x14ac:dyDescent="0.25">
      <c r="A1088"/>
      <c r="C1088"/>
      <c r="G1088" s="2"/>
      <c r="H1088" s="2"/>
      <c r="I1088" s="15"/>
    </row>
    <row r="1089" spans="1:9" x14ac:dyDescent="0.25">
      <c r="A1089"/>
      <c r="C1089"/>
      <c r="G1089" s="2"/>
      <c r="H1089" s="2"/>
      <c r="I1089" s="15"/>
    </row>
    <row r="1090" spans="1:9" x14ac:dyDescent="0.25">
      <c r="A1090"/>
      <c r="C1090"/>
      <c r="G1090" s="2"/>
      <c r="H1090" s="2"/>
      <c r="I1090" s="15"/>
    </row>
    <row r="1091" spans="1:9" x14ac:dyDescent="0.25">
      <c r="A1091"/>
      <c r="C1091"/>
      <c r="G1091" s="2"/>
      <c r="H1091" s="2"/>
      <c r="I1091" s="15"/>
    </row>
    <row r="1092" spans="1:9" x14ac:dyDescent="0.25">
      <c r="A1092"/>
      <c r="C1092"/>
      <c r="G1092" s="2"/>
      <c r="H1092" s="2"/>
      <c r="I1092" s="15"/>
    </row>
    <row r="1093" spans="1:9" x14ac:dyDescent="0.25">
      <c r="A1093"/>
      <c r="C1093"/>
      <c r="G1093" s="2"/>
      <c r="H1093" s="2"/>
      <c r="I1093" s="15"/>
    </row>
    <row r="1094" spans="1:9" x14ac:dyDescent="0.25">
      <c r="A1094"/>
      <c r="C1094"/>
      <c r="G1094" s="2"/>
      <c r="H1094" s="2"/>
      <c r="I1094" s="15"/>
    </row>
    <row r="1095" spans="1:9" x14ac:dyDescent="0.25">
      <c r="A1095"/>
      <c r="C1095"/>
      <c r="G1095" s="2"/>
      <c r="H1095" s="2"/>
      <c r="I1095" s="15"/>
    </row>
    <row r="1096" spans="1:9" x14ac:dyDescent="0.25">
      <c r="A1096"/>
      <c r="C1096"/>
      <c r="G1096" s="2"/>
      <c r="H1096" s="2"/>
      <c r="I1096" s="15"/>
    </row>
    <row r="1097" spans="1:9" x14ac:dyDescent="0.25">
      <c r="A1097"/>
      <c r="C1097"/>
      <c r="G1097" s="2"/>
      <c r="H1097" s="2"/>
      <c r="I1097" s="15"/>
    </row>
    <row r="1098" spans="1:9" x14ac:dyDescent="0.25">
      <c r="A1098"/>
      <c r="C1098"/>
      <c r="G1098" s="2"/>
      <c r="H1098" s="2"/>
      <c r="I1098" s="15"/>
    </row>
    <row r="1099" spans="1:9" x14ac:dyDescent="0.25">
      <c r="A1099"/>
      <c r="C1099"/>
      <c r="G1099" s="2"/>
      <c r="H1099" s="2"/>
      <c r="I1099" s="15"/>
    </row>
    <row r="1100" spans="1:9" x14ac:dyDescent="0.25">
      <c r="A1100"/>
      <c r="C1100"/>
      <c r="G1100" s="2"/>
      <c r="H1100" s="2"/>
      <c r="I1100" s="15"/>
    </row>
    <row r="1101" spans="1:9" x14ac:dyDescent="0.25">
      <c r="A1101"/>
      <c r="C1101"/>
      <c r="G1101" s="2"/>
      <c r="H1101" s="2"/>
      <c r="I1101" s="15"/>
    </row>
    <row r="1102" spans="1:9" x14ac:dyDescent="0.25">
      <c r="A1102"/>
      <c r="C1102"/>
      <c r="G1102" s="2"/>
      <c r="H1102" s="2"/>
      <c r="I1102" s="15"/>
    </row>
    <row r="1103" spans="1:9" x14ac:dyDescent="0.25">
      <c r="A1103"/>
      <c r="C1103"/>
      <c r="G1103" s="2"/>
      <c r="H1103" s="2"/>
      <c r="I1103" s="15"/>
    </row>
    <row r="1104" spans="1:9" x14ac:dyDescent="0.25">
      <c r="A1104"/>
      <c r="C1104"/>
      <c r="G1104" s="2"/>
      <c r="H1104" s="2"/>
      <c r="I1104" s="15"/>
    </row>
    <row r="1105" spans="1:9" x14ac:dyDescent="0.25">
      <c r="A1105"/>
      <c r="C1105"/>
      <c r="G1105" s="2"/>
      <c r="H1105" s="2"/>
      <c r="I1105" s="15"/>
    </row>
    <row r="1106" spans="1:9" x14ac:dyDescent="0.25">
      <c r="A1106"/>
      <c r="C1106"/>
      <c r="G1106" s="2"/>
      <c r="H1106" s="2"/>
      <c r="I1106" s="15"/>
    </row>
    <row r="1107" spans="1:9" x14ac:dyDescent="0.25">
      <c r="A1107"/>
      <c r="C1107"/>
      <c r="G1107" s="2"/>
      <c r="H1107" s="2"/>
      <c r="I1107" s="15"/>
    </row>
    <row r="1108" spans="1:9" x14ac:dyDescent="0.25">
      <c r="A1108"/>
      <c r="C1108"/>
      <c r="G1108" s="2"/>
      <c r="H1108" s="2"/>
      <c r="I1108" s="15"/>
    </row>
    <row r="1109" spans="1:9" x14ac:dyDescent="0.25">
      <c r="A1109"/>
      <c r="C1109"/>
      <c r="G1109" s="2"/>
      <c r="H1109" s="2"/>
      <c r="I1109" s="15"/>
    </row>
    <row r="1110" spans="1:9" x14ac:dyDescent="0.25">
      <c r="A1110"/>
      <c r="C1110"/>
      <c r="G1110" s="2"/>
      <c r="H1110" s="2"/>
      <c r="I1110" s="15"/>
    </row>
    <row r="1111" spans="1:9" x14ac:dyDescent="0.25">
      <c r="A1111"/>
      <c r="C1111"/>
      <c r="G1111" s="2"/>
      <c r="H1111" s="2"/>
      <c r="I1111" s="15"/>
    </row>
    <row r="1112" spans="1:9" x14ac:dyDescent="0.25">
      <c r="A1112"/>
      <c r="C1112"/>
      <c r="G1112" s="2"/>
      <c r="H1112" s="2"/>
      <c r="I1112" s="15"/>
    </row>
    <row r="1113" spans="1:9" x14ac:dyDescent="0.25">
      <c r="A1113"/>
      <c r="C1113"/>
      <c r="G1113" s="2"/>
      <c r="H1113" s="2"/>
      <c r="I1113" s="15"/>
    </row>
    <row r="1114" spans="1:9" x14ac:dyDescent="0.25">
      <c r="A1114"/>
      <c r="C1114"/>
      <c r="G1114" s="2"/>
      <c r="H1114" s="2"/>
      <c r="I1114" s="15"/>
    </row>
    <row r="1115" spans="1:9" x14ac:dyDescent="0.25">
      <c r="A1115"/>
      <c r="C1115"/>
      <c r="G1115" s="2"/>
      <c r="H1115" s="2"/>
      <c r="I1115" s="15"/>
    </row>
    <row r="1116" spans="1:9" x14ac:dyDescent="0.25">
      <c r="A1116"/>
      <c r="C1116"/>
      <c r="G1116" s="2"/>
      <c r="H1116" s="2"/>
      <c r="I1116" s="15"/>
    </row>
    <row r="1117" spans="1:9" x14ac:dyDescent="0.25">
      <c r="A1117"/>
      <c r="C1117"/>
      <c r="G1117" s="2"/>
      <c r="H1117" s="2"/>
      <c r="I1117" s="15"/>
    </row>
    <row r="1118" spans="1:9" x14ac:dyDescent="0.25">
      <c r="A1118"/>
      <c r="C1118"/>
      <c r="G1118" s="2"/>
      <c r="H1118" s="2"/>
      <c r="I1118" s="15"/>
    </row>
    <row r="1119" spans="1:9" x14ac:dyDescent="0.25">
      <c r="A1119"/>
      <c r="C1119"/>
      <c r="G1119" s="2"/>
      <c r="H1119" s="2"/>
      <c r="I1119" s="15"/>
    </row>
    <row r="1120" spans="1:9" x14ac:dyDescent="0.25">
      <c r="A1120"/>
      <c r="C1120"/>
      <c r="G1120" s="2"/>
      <c r="H1120" s="2"/>
      <c r="I1120" s="15"/>
    </row>
    <row r="1121" spans="1:9" x14ac:dyDescent="0.25">
      <c r="A1121"/>
      <c r="C1121"/>
      <c r="G1121" s="2"/>
      <c r="H1121" s="2"/>
      <c r="I1121" s="15"/>
    </row>
    <row r="1122" spans="1:9" x14ac:dyDescent="0.25">
      <c r="A1122"/>
      <c r="C1122"/>
      <c r="G1122" s="2"/>
      <c r="H1122" s="2"/>
      <c r="I1122" s="15"/>
    </row>
    <row r="1123" spans="1:9" x14ac:dyDescent="0.25">
      <c r="A1123"/>
      <c r="C1123"/>
      <c r="G1123" s="2"/>
      <c r="H1123" s="2"/>
      <c r="I1123" s="15"/>
    </row>
    <row r="1124" spans="1:9" x14ac:dyDescent="0.25">
      <c r="A1124"/>
      <c r="C1124"/>
      <c r="G1124" s="2"/>
      <c r="H1124" s="2"/>
      <c r="I1124" s="15"/>
    </row>
    <row r="1125" spans="1:9" x14ac:dyDescent="0.25">
      <c r="A1125"/>
      <c r="C1125"/>
      <c r="G1125" s="2"/>
      <c r="H1125" s="2"/>
      <c r="I1125" s="15"/>
    </row>
    <row r="1126" spans="1:9" x14ac:dyDescent="0.25">
      <c r="A1126"/>
      <c r="C1126"/>
      <c r="G1126" s="2"/>
      <c r="H1126" s="2"/>
      <c r="I1126" s="15"/>
    </row>
    <row r="1127" spans="1:9" x14ac:dyDescent="0.25">
      <c r="A1127"/>
      <c r="C1127"/>
      <c r="G1127" s="2"/>
      <c r="H1127" s="2"/>
      <c r="I1127" s="15"/>
    </row>
    <row r="1128" spans="1:9" x14ac:dyDescent="0.25">
      <c r="A1128"/>
      <c r="C1128"/>
      <c r="G1128" s="2"/>
      <c r="H1128" s="2"/>
      <c r="I1128" s="15"/>
    </row>
    <row r="1129" spans="1:9" x14ac:dyDescent="0.25">
      <c r="A1129"/>
      <c r="C1129"/>
      <c r="G1129" s="2"/>
      <c r="H1129" s="2"/>
      <c r="I1129" s="15"/>
    </row>
    <row r="1130" spans="1:9" x14ac:dyDescent="0.25">
      <c r="A1130"/>
      <c r="C1130"/>
      <c r="G1130" s="2"/>
      <c r="H1130" s="2"/>
      <c r="I1130" s="15"/>
    </row>
    <row r="1131" spans="1:9" x14ac:dyDescent="0.25">
      <c r="A1131"/>
      <c r="C1131"/>
      <c r="G1131" s="2"/>
      <c r="H1131" s="2"/>
      <c r="I1131" s="15"/>
    </row>
    <row r="1132" spans="1:9" x14ac:dyDescent="0.25">
      <c r="A1132"/>
      <c r="C1132"/>
      <c r="G1132" s="2"/>
      <c r="H1132" s="2"/>
      <c r="I1132" s="15"/>
    </row>
    <row r="1133" spans="1:9" x14ac:dyDescent="0.25">
      <c r="A1133"/>
      <c r="C1133"/>
      <c r="G1133" s="2"/>
      <c r="H1133" s="2"/>
      <c r="I1133" s="15"/>
    </row>
    <row r="1134" spans="1:9" x14ac:dyDescent="0.25">
      <c r="A1134"/>
      <c r="C1134"/>
      <c r="G1134" s="2"/>
      <c r="H1134" s="2"/>
      <c r="I1134" s="15"/>
    </row>
    <row r="1135" spans="1:9" x14ac:dyDescent="0.25">
      <c r="A1135"/>
      <c r="C1135"/>
      <c r="G1135" s="2"/>
      <c r="H1135" s="2"/>
      <c r="I1135" s="15"/>
    </row>
    <row r="1136" spans="1:9" x14ac:dyDescent="0.25">
      <c r="A1136"/>
      <c r="C1136"/>
      <c r="G1136" s="2"/>
      <c r="H1136" s="2"/>
      <c r="I1136" s="15"/>
    </row>
    <row r="1137" spans="1:9" x14ac:dyDescent="0.25">
      <c r="A1137"/>
      <c r="C1137"/>
      <c r="G1137" s="2"/>
      <c r="H1137" s="2"/>
      <c r="I1137" s="15"/>
    </row>
    <row r="1138" spans="1:9" x14ac:dyDescent="0.25">
      <c r="A1138"/>
      <c r="C1138"/>
      <c r="G1138" s="2"/>
      <c r="H1138" s="2"/>
      <c r="I1138" s="15"/>
    </row>
    <row r="1139" spans="1:9" x14ac:dyDescent="0.25">
      <c r="A1139"/>
      <c r="C1139"/>
      <c r="G1139" s="2"/>
      <c r="H1139" s="2"/>
      <c r="I1139" s="15"/>
    </row>
    <row r="1140" spans="1:9" x14ac:dyDescent="0.25">
      <c r="A1140"/>
      <c r="C1140"/>
      <c r="G1140" s="2"/>
      <c r="H1140" s="2"/>
      <c r="I1140" s="15"/>
    </row>
    <row r="1141" spans="1:9" x14ac:dyDescent="0.25">
      <c r="A1141"/>
      <c r="C1141"/>
      <c r="G1141" s="2"/>
      <c r="H1141" s="2"/>
      <c r="I1141" s="15"/>
    </row>
    <row r="1142" spans="1:9" x14ac:dyDescent="0.25">
      <c r="A1142"/>
      <c r="C1142"/>
      <c r="G1142" s="2"/>
      <c r="H1142" s="2"/>
      <c r="I1142" s="15"/>
    </row>
    <row r="1143" spans="1:9" x14ac:dyDescent="0.25">
      <c r="A1143"/>
      <c r="C1143"/>
      <c r="G1143" s="2"/>
      <c r="H1143" s="2"/>
      <c r="I1143" s="15"/>
    </row>
    <row r="1144" spans="1:9" x14ac:dyDescent="0.25">
      <c r="A1144"/>
      <c r="C1144"/>
      <c r="G1144" s="2"/>
      <c r="H1144" s="2"/>
      <c r="I1144" s="15"/>
    </row>
    <row r="1145" spans="1:9" x14ac:dyDescent="0.25">
      <c r="A1145"/>
      <c r="C1145"/>
      <c r="G1145" s="2"/>
      <c r="H1145" s="2"/>
      <c r="I1145" s="15"/>
    </row>
    <row r="1146" spans="1:9" x14ac:dyDescent="0.25">
      <c r="A1146"/>
      <c r="C1146"/>
      <c r="G1146" s="2"/>
      <c r="H1146" s="2"/>
      <c r="I1146" s="15"/>
    </row>
    <row r="1147" spans="1:9" x14ac:dyDescent="0.25">
      <c r="A1147"/>
      <c r="C1147"/>
      <c r="G1147" s="2"/>
      <c r="H1147" s="2"/>
      <c r="I1147" s="15"/>
    </row>
    <row r="1148" spans="1:9" x14ac:dyDescent="0.25">
      <c r="A1148"/>
      <c r="C1148"/>
      <c r="G1148" s="2"/>
      <c r="H1148" s="2"/>
      <c r="I1148" s="15"/>
    </row>
    <row r="1149" spans="1:9" x14ac:dyDescent="0.25">
      <c r="A1149"/>
      <c r="C1149"/>
      <c r="G1149" s="2"/>
      <c r="H1149" s="2"/>
      <c r="I1149" s="15"/>
    </row>
    <row r="1150" spans="1:9" x14ac:dyDescent="0.25">
      <c r="A1150"/>
      <c r="C1150"/>
      <c r="G1150" s="2"/>
      <c r="H1150" s="2"/>
      <c r="I1150" s="15"/>
    </row>
    <row r="1151" spans="1:9" x14ac:dyDescent="0.25">
      <c r="A1151"/>
      <c r="C1151"/>
      <c r="G1151" s="2"/>
      <c r="H1151" s="2"/>
      <c r="I1151" s="15"/>
    </row>
    <row r="1152" spans="1:9" x14ac:dyDescent="0.25">
      <c r="A1152"/>
      <c r="C1152"/>
      <c r="G1152" s="2"/>
      <c r="H1152" s="2"/>
      <c r="I1152" s="15"/>
    </row>
    <row r="1153" spans="1:9" x14ac:dyDescent="0.25">
      <c r="A1153"/>
      <c r="C1153"/>
      <c r="G1153" s="2"/>
      <c r="H1153" s="2"/>
      <c r="I1153" s="15"/>
    </row>
    <row r="1154" spans="1:9" x14ac:dyDescent="0.25">
      <c r="A1154"/>
      <c r="C1154"/>
      <c r="G1154" s="2"/>
      <c r="H1154" s="2"/>
      <c r="I1154" s="15"/>
    </row>
    <row r="1155" spans="1:9" x14ac:dyDescent="0.25">
      <c r="A1155"/>
      <c r="C1155"/>
      <c r="G1155" s="2"/>
      <c r="H1155" s="2"/>
      <c r="I1155" s="15"/>
    </row>
    <row r="1156" spans="1:9" x14ac:dyDescent="0.25">
      <c r="A1156"/>
      <c r="C1156"/>
      <c r="G1156" s="2"/>
      <c r="H1156" s="2"/>
      <c r="I1156" s="15"/>
    </row>
    <row r="1157" spans="1:9" x14ac:dyDescent="0.25">
      <c r="A1157"/>
      <c r="C1157"/>
      <c r="G1157" s="2"/>
      <c r="H1157" s="2"/>
      <c r="I1157" s="15"/>
    </row>
    <row r="1158" spans="1:9" x14ac:dyDescent="0.25">
      <c r="A1158"/>
      <c r="C1158"/>
      <c r="G1158" s="2"/>
      <c r="H1158" s="2"/>
      <c r="I1158" s="15"/>
    </row>
    <row r="1159" spans="1:9" x14ac:dyDescent="0.25">
      <c r="A1159"/>
      <c r="C1159"/>
      <c r="G1159" s="2"/>
      <c r="H1159" s="2"/>
      <c r="I1159" s="15"/>
    </row>
    <row r="1160" spans="1:9" x14ac:dyDescent="0.25">
      <c r="A1160"/>
      <c r="C1160"/>
      <c r="G1160" s="2"/>
      <c r="H1160" s="2"/>
      <c r="I1160" s="15"/>
    </row>
    <row r="1161" spans="1:9" x14ac:dyDescent="0.25">
      <c r="A1161"/>
      <c r="C1161"/>
      <c r="G1161" s="2"/>
      <c r="H1161" s="2"/>
      <c r="I1161" s="15"/>
    </row>
    <row r="1162" spans="1:9" x14ac:dyDescent="0.25">
      <c r="A1162"/>
      <c r="C1162"/>
      <c r="G1162" s="2"/>
      <c r="H1162" s="2"/>
      <c r="I1162" s="15"/>
    </row>
    <row r="1163" spans="1:9" x14ac:dyDescent="0.25">
      <c r="A1163"/>
      <c r="C1163"/>
      <c r="G1163" s="2"/>
      <c r="H1163" s="2"/>
      <c r="I1163" s="15"/>
    </row>
    <row r="1164" spans="1:9" x14ac:dyDescent="0.25">
      <c r="A1164"/>
      <c r="C1164"/>
      <c r="G1164" s="2"/>
      <c r="H1164" s="2"/>
      <c r="I1164" s="15"/>
    </row>
    <row r="1165" spans="1:9" x14ac:dyDescent="0.25">
      <c r="A1165"/>
      <c r="C1165"/>
      <c r="G1165" s="2"/>
      <c r="H1165" s="2"/>
      <c r="I1165" s="15"/>
    </row>
    <row r="1166" spans="1:9" x14ac:dyDescent="0.25">
      <c r="A1166"/>
      <c r="C1166"/>
      <c r="G1166" s="2"/>
      <c r="H1166" s="2"/>
      <c r="I1166" s="15"/>
    </row>
    <row r="1167" spans="1:9" x14ac:dyDescent="0.25">
      <c r="A1167"/>
      <c r="C1167"/>
      <c r="G1167" s="2"/>
      <c r="H1167" s="2"/>
      <c r="I1167" s="15"/>
    </row>
    <row r="1168" spans="1:9" x14ac:dyDescent="0.25">
      <c r="A1168"/>
      <c r="C1168"/>
      <c r="G1168" s="2"/>
      <c r="H1168" s="2"/>
      <c r="I1168" s="15"/>
    </row>
    <row r="1169" spans="1:9" x14ac:dyDescent="0.25">
      <c r="A1169"/>
      <c r="C1169"/>
      <c r="G1169" s="2"/>
      <c r="H1169" s="2"/>
      <c r="I1169" s="15"/>
    </row>
    <row r="1170" spans="1:9" x14ac:dyDescent="0.25">
      <c r="A1170"/>
      <c r="C1170"/>
      <c r="G1170" s="2"/>
      <c r="H1170" s="2"/>
      <c r="I1170" s="15"/>
    </row>
    <row r="1171" spans="1:9" x14ac:dyDescent="0.25">
      <c r="A1171"/>
      <c r="C1171"/>
      <c r="G1171" s="2"/>
      <c r="H1171" s="2"/>
      <c r="I1171" s="15"/>
    </row>
    <row r="1172" spans="1:9" x14ac:dyDescent="0.25">
      <c r="A1172"/>
      <c r="C1172"/>
      <c r="G1172" s="2"/>
      <c r="H1172" s="2"/>
      <c r="I1172" s="15"/>
    </row>
    <row r="1173" spans="1:9" x14ac:dyDescent="0.25">
      <c r="A1173"/>
      <c r="C1173"/>
      <c r="G1173" s="2"/>
      <c r="H1173" s="2"/>
      <c r="I1173" s="15"/>
    </row>
    <row r="1174" spans="1:9" x14ac:dyDescent="0.25">
      <c r="A1174"/>
      <c r="C1174"/>
      <c r="G1174" s="2"/>
      <c r="H1174" s="2"/>
      <c r="I1174" s="15"/>
    </row>
    <row r="1175" spans="1:9" x14ac:dyDescent="0.25">
      <c r="A1175"/>
      <c r="C1175"/>
      <c r="G1175" s="2"/>
      <c r="H1175" s="2"/>
      <c r="I1175" s="15"/>
    </row>
    <row r="1176" spans="1:9" x14ac:dyDescent="0.25">
      <c r="A1176"/>
      <c r="C1176"/>
      <c r="G1176" s="2"/>
      <c r="H1176" s="2"/>
      <c r="I1176" s="15"/>
    </row>
    <row r="1177" spans="1:9" x14ac:dyDescent="0.25">
      <c r="A1177"/>
      <c r="C1177"/>
      <c r="G1177" s="2"/>
      <c r="H1177" s="2"/>
      <c r="I1177" s="15"/>
    </row>
    <row r="1178" spans="1:9" x14ac:dyDescent="0.25">
      <c r="A1178"/>
      <c r="C1178"/>
      <c r="G1178" s="2"/>
      <c r="H1178" s="2"/>
      <c r="I1178" s="15"/>
    </row>
    <row r="1179" spans="1:9" x14ac:dyDescent="0.25">
      <c r="A1179"/>
      <c r="C1179"/>
      <c r="G1179" s="2"/>
      <c r="H1179" s="2"/>
      <c r="I1179" s="15"/>
    </row>
    <row r="1180" spans="1:9" x14ac:dyDescent="0.25">
      <c r="A1180"/>
      <c r="C1180"/>
      <c r="G1180" s="2"/>
      <c r="H1180" s="2"/>
      <c r="I1180" s="15"/>
    </row>
    <row r="1181" spans="1:9" x14ac:dyDescent="0.25">
      <c r="A1181"/>
      <c r="C1181"/>
      <c r="G1181" s="2"/>
      <c r="H1181" s="2"/>
      <c r="I1181" s="15"/>
    </row>
    <row r="1182" spans="1:9" x14ac:dyDescent="0.25">
      <c r="A1182"/>
      <c r="C1182"/>
      <c r="G1182" s="2"/>
      <c r="H1182" s="2"/>
      <c r="I1182" s="15"/>
    </row>
    <row r="1183" spans="1:9" x14ac:dyDescent="0.25">
      <c r="A1183"/>
      <c r="C1183"/>
      <c r="G1183" s="2"/>
      <c r="H1183" s="2"/>
      <c r="I1183" s="15"/>
    </row>
    <row r="1184" spans="1:9" x14ac:dyDescent="0.25">
      <c r="A1184"/>
      <c r="C1184"/>
      <c r="G1184" s="2"/>
      <c r="H1184" s="2"/>
      <c r="I1184" s="15"/>
    </row>
    <row r="1185" spans="1:9" x14ac:dyDescent="0.25">
      <c r="A1185"/>
      <c r="C1185"/>
      <c r="G1185" s="2"/>
      <c r="H1185" s="2"/>
      <c r="I1185" s="15"/>
    </row>
    <row r="1186" spans="1:9" x14ac:dyDescent="0.25">
      <c r="A1186"/>
      <c r="C1186"/>
      <c r="G1186" s="2"/>
      <c r="H1186" s="2"/>
      <c r="I1186" s="15"/>
    </row>
    <row r="1187" spans="1:9" x14ac:dyDescent="0.25">
      <c r="A1187"/>
      <c r="C1187"/>
      <c r="G1187" s="2"/>
      <c r="H1187" s="2"/>
      <c r="I1187" s="15"/>
    </row>
    <row r="1188" spans="1:9" x14ac:dyDescent="0.25">
      <c r="A1188"/>
      <c r="C1188"/>
      <c r="G1188" s="2"/>
      <c r="H1188" s="2"/>
      <c r="I1188" s="15"/>
    </row>
    <row r="1189" spans="1:9" x14ac:dyDescent="0.25">
      <c r="A1189"/>
      <c r="C1189"/>
      <c r="G1189" s="2"/>
      <c r="H1189" s="2"/>
      <c r="I1189" s="15"/>
    </row>
    <row r="1190" spans="1:9" x14ac:dyDescent="0.25">
      <c r="A1190"/>
      <c r="C1190"/>
      <c r="G1190" s="2"/>
      <c r="H1190" s="2"/>
      <c r="I1190" s="15"/>
    </row>
    <row r="1191" spans="1:9" x14ac:dyDescent="0.25">
      <c r="A1191"/>
      <c r="C1191"/>
      <c r="G1191" s="2"/>
      <c r="H1191" s="2"/>
      <c r="I1191" s="15"/>
    </row>
    <row r="1192" spans="1:9" x14ac:dyDescent="0.25">
      <c r="A1192"/>
      <c r="C1192"/>
      <c r="G1192" s="2"/>
      <c r="H1192" s="2"/>
      <c r="I1192" s="15"/>
    </row>
    <row r="1193" spans="1:9" x14ac:dyDescent="0.25">
      <c r="A1193"/>
      <c r="C1193"/>
      <c r="G1193" s="2"/>
      <c r="H1193" s="2"/>
      <c r="I1193" s="15"/>
    </row>
    <row r="1194" spans="1:9" x14ac:dyDescent="0.25">
      <c r="A1194"/>
      <c r="C1194"/>
      <c r="G1194" s="2"/>
      <c r="H1194" s="2"/>
      <c r="I1194" s="15"/>
    </row>
    <row r="1195" spans="1:9" x14ac:dyDescent="0.25">
      <c r="A1195"/>
      <c r="C1195"/>
      <c r="G1195" s="2"/>
      <c r="H1195" s="2"/>
      <c r="I1195" s="15"/>
    </row>
    <row r="1196" spans="1:9" x14ac:dyDescent="0.25">
      <c r="A1196"/>
      <c r="C1196"/>
      <c r="G1196" s="2"/>
      <c r="H1196" s="2"/>
      <c r="I1196" s="15"/>
    </row>
    <row r="1197" spans="1:9" x14ac:dyDescent="0.25">
      <c r="A1197"/>
      <c r="C1197"/>
      <c r="G1197" s="2"/>
      <c r="H1197" s="2"/>
      <c r="I1197" s="15"/>
    </row>
    <row r="1198" spans="1:9" x14ac:dyDescent="0.25">
      <c r="A1198"/>
      <c r="C1198"/>
      <c r="G1198" s="2"/>
      <c r="H1198" s="2"/>
      <c r="I1198" s="15"/>
    </row>
    <row r="1199" spans="1:9" x14ac:dyDescent="0.25">
      <c r="A1199"/>
      <c r="C1199"/>
      <c r="G1199" s="2"/>
      <c r="H1199" s="2"/>
      <c r="I1199" s="15"/>
    </row>
    <row r="1200" spans="1:9" x14ac:dyDescent="0.25">
      <c r="A1200"/>
      <c r="C1200"/>
      <c r="G1200" s="2"/>
      <c r="H1200" s="2"/>
      <c r="I1200" s="15"/>
    </row>
    <row r="1201" spans="1:9" x14ac:dyDescent="0.25">
      <c r="A1201"/>
      <c r="C1201"/>
      <c r="G1201" s="2"/>
      <c r="H1201" s="2"/>
      <c r="I1201" s="15"/>
    </row>
    <row r="1202" spans="1:9" x14ac:dyDescent="0.25">
      <c r="A1202"/>
      <c r="C1202"/>
      <c r="G1202" s="2"/>
      <c r="H1202" s="2"/>
      <c r="I1202" s="15"/>
    </row>
    <row r="1203" spans="1:9" x14ac:dyDescent="0.25">
      <c r="A1203"/>
      <c r="C1203"/>
      <c r="G1203" s="2"/>
      <c r="H1203" s="2"/>
      <c r="I1203" s="15"/>
    </row>
    <row r="1204" spans="1:9" x14ac:dyDescent="0.25">
      <c r="A1204"/>
      <c r="C1204"/>
      <c r="G1204" s="2"/>
      <c r="H1204" s="2"/>
      <c r="I1204" s="15"/>
    </row>
    <row r="1205" spans="1:9" x14ac:dyDescent="0.25">
      <c r="A1205"/>
      <c r="C1205"/>
      <c r="G1205" s="2"/>
      <c r="H1205" s="2"/>
      <c r="I1205" s="15"/>
    </row>
    <row r="1206" spans="1:9" x14ac:dyDescent="0.25">
      <c r="A1206"/>
      <c r="C1206"/>
      <c r="G1206" s="2"/>
      <c r="H1206" s="2"/>
      <c r="I1206" s="15"/>
    </row>
    <row r="1207" spans="1:9" x14ac:dyDescent="0.25">
      <c r="A1207"/>
      <c r="C1207"/>
      <c r="G1207" s="2"/>
      <c r="H1207" s="2"/>
      <c r="I1207" s="15"/>
    </row>
    <row r="1208" spans="1:9" x14ac:dyDescent="0.25">
      <c r="A1208"/>
      <c r="C1208"/>
      <c r="G1208" s="2"/>
      <c r="H1208" s="2"/>
      <c r="I1208" s="15"/>
    </row>
    <row r="1209" spans="1:9" x14ac:dyDescent="0.25">
      <c r="A1209"/>
      <c r="C1209"/>
      <c r="G1209" s="2"/>
      <c r="H1209" s="2"/>
      <c r="I1209" s="15"/>
    </row>
    <row r="1210" spans="1:9" x14ac:dyDescent="0.25">
      <c r="A1210"/>
      <c r="C1210"/>
      <c r="G1210" s="2"/>
      <c r="H1210" s="2"/>
      <c r="I1210" s="15"/>
    </row>
    <row r="1211" spans="1:9" x14ac:dyDescent="0.25">
      <c r="A1211"/>
      <c r="C1211"/>
      <c r="G1211" s="2"/>
      <c r="H1211" s="2"/>
      <c r="I1211" s="15"/>
    </row>
    <row r="1212" spans="1:9" x14ac:dyDescent="0.25">
      <c r="A1212"/>
      <c r="C1212"/>
      <c r="G1212" s="2"/>
      <c r="H1212" s="2"/>
      <c r="I1212" s="15"/>
    </row>
    <row r="1213" spans="1:9" x14ac:dyDescent="0.25">
      <c r="A1213"/>
      <c r="C1213"/>
      <c r="G1213" s="2"/>
      <c r="H1213" s="2"/>
      <c r="I1213" s="15"/>
    </row>
    <row r="1214" spans="1:9" x14ac:dyDescent="0.25">
      <c r="A1214"/>
      <c r="C1214"/>
      <c r="G1214" s="2"/>
      <c r="H1214" s="2"/>
      <c r="I1214" s="15"/>
    </row>
    <row r="1215" spans="1:9" x14ac:dyDescent="0.25">
      <c r="A1215"/>
      <c r="C1215"/>
      <c r="G1215" s="2"/>
      <c r="H1215" s="2"/>
      <c r="I1215" s="15"/>
    </row>
    <row r="1216" spans="1:9" x14ac:dyDescent="0.25">
      <c r="A1216"/>
      <c r="C1216"/>
      <c r="G1216" s="2"/>
      <c r="H1216" s="2"/>
      <c r="I1216" s="15"/>
    </row>
    <row r="1217" spans="1:9" x14ac:dyDescent="0.25">
      <c r="A1217"/>
      <c r="C1217"/>
      <c r="G1217" s="2"/>
      <c r="H1217" s="2"/>
      <c r="I1217" s="15"/>
    </row>
    <row r="1218" spans="1:9" x14ac:dyDescent="0.25">
      <c r="A1218"/>
      <c r="C1218"/>
      <c r="G1218" s="2"/>
      <c r="H1218" s="2"/>
      <c r="I1218" s="15"/>
    </row>
    <row r="1219" spans="1:9" x14ac:dyDescent="0.25">
      <c r="A1219"/>
      <c r="C1219"/>
      <c r="G1219" s="2"/>
      <c r="H1219" s="2"/>
      <c r="I1219" s="15"/>
    </row>
    <row r="1220" spans="1:9" x14ac:dyDescent="0.25">
      <c r="A1220"/>
      <c r="C1220"/>
      <c r="G1220" s="2"/>
      <c r="H1220" s="2"/>
      <c r="I1220" s="15"/>
    </row>
    <row r="1221" spans="1:9" x14ac:dyDescent="0.25">
      <c r="A1221"/>
      <c r="C1221"/>
      <c r="G1221" s="2"/>
      <c r="H1221" s="2"/>
      <c r="I1221" s="15"/>
    </row>
    <row r="1222" spans="1:9" x14ac:dyDescent="0.25">
      <c r="A1222"/>
      <c r="C1222"/>
      <c r="G1222" s="2"/>
      <c r="H1222" s="2"/>
      <c r="I1222" s="15"/>
    </row>
    <row r="1223" spans="1:9" x14ac:dyDescent="0.25">
      <c r="A1223"/>
      <c r="C1223"/>
      <c r="G1223" s="2"/>
      <c r="H1223" s="2"/>
      <c r="I1223" s="15"/>
    </row>
    <row r="1224" spans="1:9" x14ac:dyDescent="0.25">
      <c r="A1224"/>
      <c r="C1224"/>
      <c r="G1224" s="2"/>
      <c r="H1224" s="2"/>
      <c r="I1224" s="15"/>
    </row>
    <row r="1225" spans="1:9" x14ac:dyDescent="0.25">
      <c r="A1225"/>
      <c r="C1225"/>
      <c r="G1225" s="2"/>
      <c r="H1225" s="2"/>
      <c r="I1225" s="15"/>
    </row>
    <row r="1226" spans="1:9" x14ac:dyDescent="0.25">
      <c r="A1226"/>
      <c r="C1226"/>
      <c r="G1226" s="2"/>
      <c r="H1226" s="2"/>
      <c r="I1226" s="15"/>
    </row>
    <row r="1227" spans="1:9" x14ac:dyDescent="0.25">
      <c r="A1227"/>
      <c r="C1227"/>
      <c r="G1227" s="2"/>
      <c r="H1227" s="2"/>
      <c r="I1227" s="15"/>
    </row>
    <row r="1228" spans="1:9" x14ac:dyDescent="0.25">
      <c r="A1228"/>
      <c r="C1228"/>
      <c r="G1228" s="2"/>
      <c r="H1228" s="2"/>
      <c r="I1228" s="15"/>
    </row>
    <row r="1229" spans="1:9" x14ac:dyDescent="0.25">
      <c r="A1229"/>
      <c r="C1229"/>
      <c r="G1229" s="2"/>
      <c r="H1229" s="2"/>
      <c r="I1229" s="15"/>
    </row>
    <row r="1230" spans="1:9" x14ac:dyDescent="0.25">
      <c r="A1230"/>
      <c r="C1230"/>
      <c r="G1230" s="2"/>
      <c r="H1230" s="2"/>
      <c r="I1230" s="15"/>
    </row>
    <row r="1231" spans="1:9" x14ac:dyDescent="0.25">
      <c r="A1231"/>
      <c r="C1231"/>
      <c r="G1231" s="2"/>
      <c r="H1231" s="2"/>
      <c r="I1231" s="15"/>
    </row>
    <row r="1232" spans="1:9" x14ac:dyDescent="0.25">
      <c r="A1232"/>
      <c r="C1232"/>
      <c r="G1232" s="2"/>
      <c r="H1232" s="2"/>
      <c r="I1232" s="15"/>
    </row>
    <row r="1233" spans="1:9" x14ac:dyDescent="0.25">
      <c r="A1233"/>
      <c r="C1233"/>
      <c r="G1233" s="2"/>
      <c r="H1233" s="2"/>
      <c r="I1233" s="15"/>
    </row>
    <row r="1234" spans="1:9" x14ac:dyDescent="0.25">
      <c r="A1234"/>
      <c r="C1234"/>
      <c r="G1234" s="2"/>
      <c r="H1234" s="2"/>
      <c r="I1234" s="15"/>
    </row>
    <row r="1235" spans="1:9" x14ac:dyDescent="0.25">
      <c r="A1235"/>
      <c r="C1235"/>
      <c r="G1235" s="2"/>
      <c r="H1235" s="2"/>
      <c r="I1235" s="15"/>
    </row>
    <row r="1236" spans="1:9" x14ac:dyDescent="0.25">
      <c r="A1236"/>
      <c r="C1236"/>
      <c r="G1236" s="2"/>
      <c r="H1236" s="2"/>
      <c r="I1236" s="15"/>
    </row>
    <row r="1237" spans="1:9" x14ac:dyDescent="0.25">
      <c r="A1237"/>
      <c r="C1237"/>
      <c r="G1237" s="2"/>
      <c r="H1237" s="2"/>
      <c r="I1237" s="15"/>
    </row>
    <row r="1238" spans="1:9" x14ac:dyDescent="0.25">
      <c r="A1238"/>
      <c r="C1238"/>
      <c r="G1238" s="2"/>
      <c r="H1238" s="2"/>
      <c r="I1238" s="15"/>
    </row>
    <row r="1239" spans="1:9" x14ac:dyDescent="0.25">
      <c r="A1239"/>
      <c r="C1239"/>
      <c r="G1239" s="2"/>
      <c r="H1239" s="2"/>
      <c r="I1239" s="15"/>
    </row>
    <row r="1240" spans="1:9" x14ac:dyDescent="0.25">
      <c r="A1240"/>
      <c r="C1240"/>
      <c r="G1240" s="2"/>
      <c r="H1240" s="2"/>
      <c r="I1240" s="15"/>
    </row>
    <row r="1241" spans="1:9" x14ac:dyDescent="0.25">
      <c r="A1241"/>
      <c r="C1241"/>
      <c r="G1241" s="2"/>
      <c r="H1241" s="2"/>
      <c r="I1241" s="15"/>
    </row>
    <row r="1242" spans="1:9" x14ac:dyDescent="0.25">
      <c r="A1242"/>
      <c r="C1242"/>
      <c r="G1242" s="2"/>
      <c r="H1242" s="2"/>
      <c r="I1242" s="15"/>
    </row>
    <row r="1243" spans="1:9" x14ac:dyDescent="0.25">
      <c r="A1243"/>
      <c r="C1243"/>
      <c r="G1243" s="2"/>
      <c r="H1243" s="2"/>
      <c r="I1243" s="15"/>
    </row>
    <row r="1244" spans="1:9" x14ac:dyDescent="0.25">
      <c r="A1244"/>
      <c r="C1244"/>
      <c r="G1244" s="2"/>
      <c r="H1244" s="2"/>
      <c r="I1244" s="15"/>
    </row>
    <row r="1245" spans="1:9" x14ac:dyDescent="0.25">
      <c r="A1245"/>
      <c r="C1245"/>
      <c r="G1245" s="2"/>
      <c r="H1245" s="2"/>
      <c r="I1245" s="15"/>
    </row>
    <row r="1246" spans="1:9" x14ac:dyDescent="0.25">
      <c r="A1246"/>
      <c r="C1246"/>
      <c r="G1246" s="2"/>
      <c r="H1246" s="2"/>
      <c r="I1246" s="15"/>
    </row>
    <row r="1247" spans="1:9" x14ac:dyDescent="0.25">
      <c r="A1247"/>
      <c r="C1247"/>
      <c r="G1247" s="2"/>
      <c r="H1247" s="2"/>
      <c r="I1247" s="15"/>
    </row>
    <row r="1248" spans="1:9" x14ac:dyDescent="0.25">
      <c r="A1248"/>
      <c r="C1248"/>
      <c r="G1248" s="2"/>
      <c r="H1248" s="2"/>
      <c r="I1248" s="15"/>
    </row>
    <row r="1249" spans="1:9" x14ac:dyDescent="0.25">
      <c r="A1249"/>
      <c r="C1249"/>
      <c r="G1249" s="2"/>
      <c r="H1249" s="2"/>
      <c r="I1249" s="15"/>
    </row>
    <row r="1250" spans="1:9" x14ac:dyDescent="0.25">
      <c r="A1250"/>
      <c r="C1250"/>
      <c r="G1250" s="2"/>
      <c r="H1250" s="2"/>
      <c r="I1250" s="15"/>
    </row>
    <row r="1251" spans="1:9" x14ac:dyDescent="0.25">
      <c r="A1251"/>
      <c r="C1251"/>
      <c r="G1251" s="2"/>
      <c r="H1251" s="2"/>
      <c r="I1251" s="15"/>
    </row>
    <row r="1252" spans="1:9" x14ac:dyDescent="0.25">
      <c r="A1252"/>
      <c r="C1252"/>
      <c r="G1252" s="2"/>
      <c r="H1252" s="2"/>
      <c r="I1252" s="15"/>
    </row>
    <row r="1253" spans="1:9" x14ac:dyDescent="0.25">
      <c r="A1253"/>
      <c r="C1253"/>
      <c r="G1253" s="2"/>
      <c r="H1253" s="2"/>
      <c r="I1253" s="15"/>
    </row>
    <row r="1254" spans="1:9" x14ac:dyDescent="0.25">
      <c r="A1254"/>
      <c r="C1254"/>
      <c r="G1254" s="2"/>
      <c r="H1254" s="2"/>
      <c r="I1254" s="15"/>
    </row>
    <row r="1255" spans="1:9" x14ac:dyDescent="0.25">
      <c r="A1255"/>
      <c r="C1255"/>
      <c r="G1255" s="2"/>
      <c r="H1255" s="2"/>
      <c r="I1255" s="15"/>
    </row>
    <row r="1256" spans="1:9" x14ac:dyDescent="0.25">
      <c r="A1256"/>
      <c r="C1256"/>
      <c r="G1256" s="2"/>
      <c r="H1256" s="2"/>
      <c r="I1256" s="15"/>
    </row>
    <row r="1257" spans="1:9" x14ac:dyDescent="0.25">
      <c r="A1257"/>
      <c r="C1257"/>
      <c r="G1257" s="2"/>
      <c r="H1257" s="2"/>
      <c r="I1257" s="15"/>
    </row>
    <row r="1258" spans="1:9" x14ac:dyDescent="0.25">
      <c r="A1258"/>
      <c r="C1258"/>
      <c r="G1258" s="2"/>
      <c r="H1258" s="2"/>
      <c r="I1258" s="15"/>
    </row>
    <row r="1259" spans="1:9" x14ac:dyDescent="0.25">
      <c r="A1259"/>
      <c r="C1259"/>
      <c r="G1259" s="2"/>
      <c r="H1259" s="2"/>
      <c r="I1259" s="15"/>
    </row>
    <row r="1260" spans="1:9" x14ac:dyDescent="0.25">
      <c r="A1260"/>
      <c r="C1260"/>
      <c r="G1260" s="2"/>
      <c r="H1260" s="2"/>
      <c r="I1260" s="15"/>
    </row>
    <row r="1261" spans="1:9" x14ac:dyDescent="0.25">
      <c r="A1261"/>
      <c r="C1261"/>
      <c r="G1261" s="2"/>
      <c r="H1261" s="2"/>
      <c r="I1261" s="15"/>
    </row>
    <row r="1262" spans="1:9" x14ac:dyDescent="0.25">
      <c r="A1262"/>
      <c r="C1262"/>
      <c r="G1262" s="2"/>
      <c r="H1262" s="2"/>
      <c r="I1262" s="15"/>
    </row>
    <row r="1263" spans="1:9" x14ac:dyDescent="0.25">
      <c r="A1263"/>
      <c r="C1263"/>
      <c r="G1263" s="2"/>
      <c r="H1263" s="2"/>
      <c r="I1263" s="15"/>
    </row>
    <row r="1264" spans="1:9" x14ac:dyDescent="0.25">
      <c r="A1264"/>
      <c r="C1264"/>
      <c r="G1264" s="2"/>
      <c r="H1264" s="2"/>
      <c r="I1264" s="15"/>
    </row>
    <row r="1265" spans="1:9" x14ac:dyDescent="0.25">
      <c r="A1265"/>
      <c r="C1265"/>
      <c r="G1265" s="2"/>
      <c r="H1265" s="2"/>
      <c r="I1265" s="15"/>
    </row>
    <row r="1266" spans="1:9" x14ac:dyDescent="0.25">
      <c r="A1266"/>
      <c r="C1266"/>
      <c r="G1266" s="2"/>
      <c r="H1266" s="2"/>
      <c r="I1266" s="15"/>
    </row>
    <row r="1267" spans="1:9" x14ac:dyDescent="0.25">
      <c r="A1267"/>
      <c r="C1267"/>
      <c r="G1267" s="2"/>
      <c r="H1267" s="2"/>
      <c r="I1267" s="15"/>
    </row>
    <row r="1268" spans="1:9" x14ac:dyDescent="0.25">
      <c r="A1268"/>
      <c r="C1268"/>
      <c r="G1268" s="2"/>
      <c r="H1268" s="2"/>
      <c r="I1268" s="15"/>
    </row>
    <row r="1269" spans="1:9" x14ac:dyDescent="0.25">
      <c r="A1269"/>
      <c r="C1269"/>
      <c r="G1269" s="2"/>
      <c r="H1269" s="2"/>
      <c r="I1269" s="15"/>
    </row>
    <row r="1270" spans="1:9" x14ac:dyDescent="0.25">
      <c r="A1270"/>
      <c r="C1270"/>
      <c r="G1270" s="2"/>
      <c r="H1270" s="2"/>
      <c r="I1270" s="15"/>
    </row>
    <row r="1271" spans="1:9" x14ac:dyDescent="0.25">
      <c r="A1271"/>
      <c r="C1271"/>
      <c r="G1271" s="2"/>
      <c r="H1271" s="2"/>
      <c r="I1271" s="15"/>
    </row>
    <row r="1272" spans="1:9" x14ac:dyDescent="0.25">
      <c r="A1272"/>
      <c r="C1272"/>
      <c r="G1272" s="2"/>
      <c r="H1272" s="2"/>
      <c r="I1272" s="15"/>
    </row>
    <row r="1273" spans="1:9" x14ac:dyDescent="0.25">
      <c r="A1273"/>
      <c r="C1273"/>
      <c r="G1273" s="2"/>
      <c r="H1273" s="2"/>
      <c r="I1273" s="15"/>
    </row>
    <row r="1274" spans="1:9" x14ac:dyDescent="0.25">
      <c r="A1274"/>
      <c r="C1274"/>
      <c r="G1274" s="2"/>
      <c r="H1274" s="2"/>
      <c r="I1274" s="15"/>
    </row>
    <row r="1275" spans="1:9" x14ac:dyDescent="0.25">
      <c r="A1275"/>
      <c r="C1275"/>
      <c r="G1275" s="2"/>
      <c r="H1275" s="2"/>
      <c r="I1275" s="15"/>
    </row>
    <row r="1276" spans="1:9" x14ac:dyDescent="0.25">
      <c r="A1276"/>
      <c r="C1276"/>
      <c r="G1276" s="2"/>
      <c r="H1276" s="2"/>
      <c r="I1276" s="15"/>
    </row>
    <row r="1277" spans="1:9" x14ac:dyDescent="0.25">
      <c r="A1277"/>
      <c r="C1277"/>
      <c r="G1277" s="2"/>
      <c r="H1277" s="2"/>
      <c r="I1277" s="15"/>
    </row>
    <row r="1278" spans="1:9" x14ac:dyDescent="0.25">
      <c r="A1278"/>
      <c r="C1278"/>
      <c r="G1278" s="2"/>
      <c r="H1278" s="2"/>
      <c r="I1278" s="15"/>
    </row>
    <row r="1279" spans="1:9" x14ac:dyDescent="0.25">
      <c r="A1279"/>
      <c r="C1279"/>
      <c r="G1279" s="2"/>
      <c r="H1279" s="2"/>
      <c r="I1279" s="15"/>
    </row>
    <row r="1280" spans="1:9" x14ac:dyDescent="0.25">
      <c r="A1280"/>
      <c r="C1280"/>
      <c r="G1280" s="2"/>
      <c r="H1280" s="2"/>
      <c r="I1280" s="15"/>
    </row>
    <row r="1281" spans="1:9" x14ac:dyDescent="0.25">
      <c r="A1281"/>
      <c r="C1281"/>
      <c r="G1281" s="2"/>
      <c r="H1281" s="2"/>
      <c r="I1281" s="15"/>
    </row>
    <row r="1282" spans="1:9" x14ac:dyDescent="0.25">
      <c r="A1282"/>
      <c r="C1282"/>
      <c r="G1282" s="2"/>
      <c r="H1282" s="2"/>
      <c r="I1282" s="15"/>
    </row>
    <row r="1283" spans="1:9" x14ac:dyDescent="0.25">
      <c r="A1283"/>
      <c r="C1283"/>
      <c r="G1283" s="2"/>
      <c r="H1283" s="2"/>
      <c r="I1283" s="15"/>
    </row>
    <row r="1284" spans="1:9" x14ac:dyDescent="0.25">
      <c r="A1284"/>
      <c r="C1284"/>
      <c r="G1284" s="2"/>
      <c r="H1284" s="2"/>
      <c r="I1284" s="15"/>
    </row>
    <row r="1285" spans="1:9" x14ac:dyDescent="0.25">
      <c r="A1285"/>
      <c r="C1285"/>
      <c r="G1285" s="2"/>
      <c r="H1285" s="2"/>
      <c r="I1285" s="15"/>
    </row>
    <row r="1286" spans="1:9" x14ac:dyDescent="0.25">
      <c r="A1286"/>
      <c r="C1286"/>
      <c r="G1286" s="2"/>
      <c r="H1286" s="2"/>
      <c r="I1286" s="15"/>
    </row>
    <row r="1287" spans="1:9" x14ac:dyDescent="0.25">
      <c r="A1287"/>
      <c r="C1287"/>
      <c r="G1287" s="2"/>
      <c r="H1287" s="2"/>
      <c r="I1287" s="15"/>
    </row>
    <row r="1288" spans="1:9" x14ac:dyDescent="0.25">
      <c r="A1288"/>
      <c r="C1288"/>
      <c r="G1288" s="2"/>
      <c r="H1288" s="2"/>
      <c r="I1288" s="15"/>
    </row>
    <row r="1289" spans="1:9" x14ac:dyDescent="0.25">
      <c r="A1289"/>
      <c r="C1289"/>
      <c r="G1289" s="2"/>
      <c r="H1289" s="2"/>
      <c r="I1289" s="15"/>
    </row>
    <row r="1290" spans="1:9" x14ac:dyDescent="0.25">
      <c r="A1290"/>
      <c r="C1290"/>
      <c r="G1290" s="2"/>
      <c r="H1290" s="2"/>
      <c r="I1290" s="15"/>
    </row>
    <row r="1291" spans="1:9" x14ac:dyDescent="0.25">
      <c r="A1291"/>
      <c r="C1291"/>
      <c r="G1291" s="2"/>
      <c r="H1291" s="2"/>
      <c r="I1291" s="15"/>
    </row>
    <row r="1292" spans="1:9" x14ac:dyDescent="0.25">
      <c r="A1292"/>
      <c r="C1292"/>
      <c r="G1292" s="2"/>
      <c r="H1292" s="2"/>
      <c r="I1292" s="15"/>
    </row>
    <row r="1293" spans="1:9" x14ac:dyDescent="0.25">
      <c r="A1293"/>
      <c r="C1293"/>
      <c r="G1293" s="2"/>
      <c r="H1293" s="2"/>
      <c r="I1293" s="15"/>
    </row>
    <row r="1294" spans="1:9" x14ac:dyDescent="0.25">
      <c r="A1294"/>
      <c r="C1294"/>
      <c r="G1294" s="2"/>
      <c r="H1294" s="2"/>
      <c r="I1294" s="15"/>
    </row>
    <row r="1295" spans="1:9" x14ac:dyDescent="0.25">
      <c r="A1295"/>
      <c r="C1295"/>
      <c r="G1295" s="2"/>
      <c r="H1295" s="2"/>
      <c r="I1295" s="15"/>
    </row>
    <row r="1296" spans="1:9" x14ac:dyDescent="0.25">
      <c r="A1296"/>
      <c r="C1296"/>
      <c r="G1296" s="2"/>
      <c r="H1296" s="2"/>
      <c r="I1296" s="15"/>
    </row>
    <row r="1297" spans="1:9" x14ac:dyDescent="0.25">
      <c r="A1297"/>
      <c r="C1297"/>
      <c r="G1297" s="2"/>
      <c r="H1297" s="2"/>
      <c r="I1297" s="15"/>
    </row>
    <row r="1298" spans="1:9" x14ac:dyDescent="0.25">
      <c r="A1298"/>
      <c r="C1298"/>
      <c r="G1298" s="2"/>
      <c r="H1298" s="2"/>
      <c r="I1298" s="15"/>
    </row>
    <row r="1299" spans="1:9" x14ac:dyDescent="0.25">
      <c r="A1299"/>
      <c r="C1299"/>
      <c r="G1299" s="2"/>
      <c r="H1299" s="2"/>
      <c r="I1299" s="15"/>
    </row>
    <row r="1300" spans="1:9" x14ac:dyDescent="0.25">
      <c r="A1300"/>
      <c r="C1300"/>
      <c r="G1300" s="2"/>
      <c r="H1300" s="2"/>
      <c r="I1300" s="15"/>
    </row>
    <row r="1301" spans="1:9" x14ac:dyDescent="0.25">
      <c r="A1301"/>
      <c r="C1301"/>
      <c r="G1301" s="2"/>
      <c r="H1301" s="2"/>
      <c r="I1301" s="15"/>
    </row>
    <row r="1302" spans="1:9" x14ac:dyDescent="0.25">
      <c r="A1302"/>
      <c r="C1302"/>
      <c r="G1302" s="2"/>
      <c r="H1302" s="2"/>
      <c r="I1302" s="15"/>
    </row>
    <row r="1303" spans="1:9" x14ac:dyDescent="0.25">
      <c r="A1303"/>
      <c r="C1303"/>
      <c r="G1303" s="2"/>
      <c r="H1303" s="2"/>
      <c r="I1303" s="15"/>
    </row>
    <row r="1304" spans="1:9" x14ac:dyDescent="0.25">
      <c r="A1304"/>
      <c r="C1304"/>
      <c r="G1304" s="2"/>
      <c r="H1304" s="2"/>
      <c r="I1304" s="15"/>
    </row>
    <row r="1305" spans="1:9" x14ac:dyDescent="0.25">
      <c r="A1305"/>
      <c r="C1305"/>
      <c r="G1305" s="2"/>
      <c r="H1305" s="2"/>
      <c r="I1305" s="15"/>
    </row>
    <row r="1306" spans="1:9" x14ac:dyDescent="0.25">
      <c r="A1306"/>
      <c r="C1306"/>
      <c r="G1306" s="2"/>
      <c r="H1306" s="2"/>
      <c r="I1306" s="15"/>
    </row>
    <row r="1307" spans="1:9" x14ac:dyDescent="0.25">
      <c r="A1307"/>
      <c r="C1307"/>
      <c r="G1307" s="2"/>
      <c r="H1307" s="2"/>
      <c r="I1307" s="15"/>
    </row>
    <row r="1308" spans="1:9" x14ac:dyDescent="0.25">
      <c r="A1308"/>
      <c r="C1308"/>
      <c r="G1308" s="2"/>
      <c r="H1308" s="2"/>
      <c r="I1308" s="15"/>
    </row>
    <row r="1309" spans="1:9" x14ac:dyDescent="0.25">
      <c r="A1309"/>
      <c r="C1309"/>
      <c r="G1309" s="2"/>
      <c r="H1309" s="2"/>
      <c r="I1309" s="15"/>
    </row>
    <row r="1310" spans="1:9" x14ac:dyDescent="0.25">
      <c r="A1310"/>
      <c r="C1310"/>
      <c r="G1310" s="2"/>
      <c r="H1310" s="2"/>
      <c r="I1310" s="15"/>
    </row>
    <row r="1311" spans="1:9" x14ac:dyDescent="0.25">
      <c r="A1311"/>
      <c r="C1311"/>
      <c r="G1311" s="2"/>
      <c r="H1311" s="2"/>
      <c r="I1311" s="15"/>
    </row>
    <row r="1312" spans="1:9" x14ac:dyDescent="0.25">
      <c r="A1312"/>
      <c r="C1312"/>
      <c r="G1312" s="2"/>
      <c r="H1312" s="2"/>
      <c r="I1312" s="15"/>
    </row>
    <row r="1313" spans="1:9" x14ac:dyDescent="0.25">
      <c r="A1313"/>
      <c r="C1313"/>
      <c r="G1313" s="2"/>
      <c r="H1313" s="2"/>
      <c r="I1313" s="15"/>
    </row>
    <row r="1314" spans="1:9" x14ac:dyDescent="0.25">
      <c r="A1314"/>
      <c r="C1314"/>
      <c r="G1314" s="2"/>
      <c r="H1314" s="2"/>
      <c r="I1314" s="15"/>
    </row>
    <row r="1315" spans="1:9" x14ac:dyDescent="0.25">
      <c r="A1315"/>
      <c r="C1315"/>
      <c r="G1315" s="2"/>
      <c r="H1315" s="2"/>
      <c r="I1315" s="15"/>
    </row>
    <row r="1316" spans="1:9" x14ac:dyDescent="0.25">
      <c r="A1316"/>
      <c r="C1316"/>
      <c r="G1316" s="2"/>
      <c r="H1316" s="2"/>
      <c r="I1316" s="15"/>
    </row>
    <row r="1317" spans="1:9" x14ac:dyDescent="0.25">
      <c r="A1317"/>
      <c r="C1317"/>
      <c r="G1317" s="2"/>
      <c r="H1317" s="2"/>
      <c r="I1317" s="15"/>
    </row>
    <row r="1318" spans="1:9" x14ac:dyDescent="0.25">
      <c r="A1318"/>
      <c r="C1318"/>
      <c r="G1318" s="2"/>
      <c r="H1318" s="2"/>
      <c r="I1318" s="15"/>
    </row>
    <row r="1319" spans="1:9" x14ac:dyDescent="0.25">
      <c r="A1319"/>
      <c r="C1319"/>
      <c r="G1319" s="2"/>
      <c r="H1319" s="2"/>
      <c r="I1319" s="15"/>
    </row>
    <row r="1320" spans="1:9" x14ac:dyDescent="0.25">
      <c r="A1320"/>
      <c r="C1320"/>
      <c r="G1320" s="2"/>
      <c r="H1320" s="2"/>
      <c r="I1320" s="15"/>
    </row>
    <row r="1321" spans="1:9" x14ac:dyDescent="0.25">
      <c r="A1321"/>
      <c r="C1321"/>
      <c r="G1321" s="2"/>
      <c r="H1321" s="2"/>
      <c r="I1321" s="15"/>
    </row>
    <row r="1322" spans="1:9" x14ac:dyDescent="0.25">
      <c r="A1322"/>
      <c r="C1322"/>
      <c r="G1322" s="2"/>
      <c r="H1322" s="2"/>
      <c r="I1322" s="15"/>
    </row>
    <row r="1323" spans="1:9" x14ac:dyDescent="0.25">
      <c r="A1323"/>
      <c r="C1323"/>
      <c r="G1323" s="2"/>
      <c r="H1323" s="2"/>
      <c r="I1323" s="15"/>
    </row>
    <row r="1324" spans="1:9" x14ac:dyDescent="0.25">
      <c r="A1324"/>
      <c r="C1324"/>
      <c r="G1324" s="2"/>
      <c r="H1324" s="2"/>
      <c r="I1324" s="15"/>
    </row>
    <row r="1325" spans="1:9" x14ac:dyDescent="0.25">
      <c r="A1325"/>
      <c r="C1325"/>
      <c r="G1325" s="2"/>
      <c r="H1325" s="2"/>
      <c r="I1325" s="15"/>
    </row>
    <row r="1326" spans="1:9" x14ac:dyDescent="0.25">
      <c r="A1326"/>
      <c r="C1326"/>
      <c r="G1326" s="2"/>
      <c r="H1326" s="2"/>
      <c r="I1326" s="15"/>
    </row>
    <row r="1327" spans="1:9" x14ac:dyDescent="0.25">
      <c r="A1327"/>
      <c r="C1327"/>
      <c r="G1327" s="2"/>
      <c r="H1327" s="2"/>
      <c r="I1327" s="15"/>
    </row>
    <row r="1328" spans="1:9" x14ac:dyDescent="0.25">
      <c r="A1328"/>
      <c r="C1328"/>
      <c r="G1328" s="2"/>
      <c r="H1328" s="2"/>
      <c r="I1328" s="15"/>
    </row>
    <row r="1329" spans="1:9" x14ac:dyDescent="0.25">
      <c r="A1329"/>
      <c r="C1329"/>
      <c r="G1329" s="2"/>
      <c r="H1329" s="2"/>
      <c r="I1329" s="15"/>
    </row>
    <row r="1330" spans="1:9" x14ac:dyDescent="0.25">
      <c r="A1330"/>
      <c r="C1330"/>
      <c r="G1330" s="2"/>
      <c r="H1330" s="2"/>
      <c r="I1330" s="15"/>
    </row>
    <row r="1331" spans="1:9" x14ac:dyDescent="0.25">
      <c r="A1331"/>
      <c r="C1331"/>
      <c r="G1331" s="2"/>
      <c r="H1331" s="2"/>
      <c r="I1331" s="15"/>
    </row>
    <row r="1332" spans="1:9" x14ac:dyDescent="0.25">
      <c r="A1332"/>
      <c r="C1332"/>
      <c r="G1332" s="2"/>
      <c r="H1332" s="2"/>
      <c r="I1332" s="15"/>
    </row>
    <row r="1333" spans="1:9" x14ac:dyDescent="0.25">
      <c r="A1333"/>
      <c r="C1333"/>
      <c r="G1333" s="2"/>
      <c r="H1333" s="2"/>
      <c r="I1333" s="15"/>
    </row>
    <row r="1334" spans="1:9" x14ac:dyDescent="0.25">
      <c r="A1334"/>
      <c r="C1334"/>
      <c r="G1334" s="2"/>
      <c r="H1334" s="2"/>
      <c r="I1334" s="15"/>
    </row>
    <row r="1335" spans="1:9" x14ac:dyDescent="0.25">
      <c r="A1335"/>
      <c r="C1335"/>
      <c r="G1335" s="2"/>
      <c r="H1335" s="2"/>
      <c r="I1335" s="15"/>
    </row>
    <row r="1336" spans="1:9" x14ac:dyDescent="0.25">
      <c r="A1336"/>
      <c r="C1336"/>
      <c r="G1336" s="2"/>
      <c r="H1336" s="2"/>
      <c r="I1336" s="15"/>
    </row>
    <row r="1337" spans="1:9" x14ac:dyDescent="0.25">
      <c r="A1337"/>
      <c r="C1337"/>
      <c r="G1337" s="2"/>
      <c r="H1337" s="2"/>
      <c r="I1337" s="15"/>
    </row>
    <row r="1338" spans="1:9" x14ac:dyDescent="0.25">
      <c r="A1338"/>
      <c r="C1338"/>
      <c r="G1338" s="2"/>
      <c r="H1338" s="2"/>
      <c r="I1338" s="15"/>
    </row>
    <row r="1339" spans="1:9" x14ac:dyDescent="0.25">
      <c r="A1339"/>
      <c r="C1339"/>
      <c r="G1339" s="2"/>
      <c r="H1339" s="2"/>
      <c r="I1339" s="15"/>
    </row>
    <row r="1340" spans="1:9" x14ac:dyDescent="0.25">
      <c r="A1340"/>
      <c r="C1340"/>
      <c r="G1340" s="2"/>
      <c r="H1340" s="2"/>
      <c r="I1340" s="15"/>
    </row>
    <row r="1341" spans="1:9" x14ac:dyDescent="0.25">
      <c r="A1341"/>
      <c r="C1341"/>
      <c r="G1341" s="2"/>
      <c r="H1341" s="2"/>
      <c r="I1341" s="15"/>
    </row>
    <row r="1342" spans="1:9" x14ac:dyDescent="0.25">
      <c r="A1342"/>
      <c r="C1342"/>
      <c r="G1342" s="2"/>
      <c r="H1342" s="2"/>
      <c r="I1342" s="15"/>
    </row>
    <row r="1343" spans="1:9" x14ac:dyDescent="0.25">
      <c r="A1343"/>
      <c r="C1343"/>
      <c r="G1343" s="2"/>
      <c r="H1343" s="2"/>
      <c r="I1343" s="15"/>
    </row>
    <row r="1344" spans="1:9" x14ac:dyDescent="0.25">
      <c r="A1344"/>
      <c r="C1344"/>
      <c r="G1344" s="2"/>
      <c r="H1344" s="2"/>
      <c r="I1344" s="15"/>
    </row>
    <row r="1345" spans="1:9" x14ac:dyDescent="0.25">
      <c r="A1345"/>
      <c r="C1345"/>
      <c r="G1345" s="2"/>
      <c r="H1345" s="2"/>
      <c r="I1345" s="15"/>
    </row>
    <row r="1346" spans="1:9" x14ac:dyDescent="0.25">
      <c r="A1346"/>
      <c r="C1346"/>
      <c r="G1346" s="2"/>
      <c r="H1346" s="2"/>
      <c r="I1346" s="15"/>
    </row>
    <row r="1347" spans="1:9" x14ac:dyDescent="0.25">
      <c r="A1347"/>
      <c r="C1347"/>
      <c r="G1347" s="2"/>
      <c r="H1347" s="2"/>
      <c r="I1347" s="15"/>
    </row>
    <row r="1348" spans="1:9" x14ac:dyDescent="0.25">
      <c r="A1348"/>
      <c r="C1348"/>
      <c r="G1348" s="2"/>
      <c r="H1348" s="2"/>
      <c r="I1348" s="15"/>
    </row>
    <row r="1349" spans="1:9" x14ac:dyDescent="0.25">
      <c r="A1349"/>
      <c r="C1349"/>
      <c r="G1349" s="2"/>
      <c r="H1349" s="2"/>
      <c r="I1349" s="15"/>
    </row>
    <row r="1350" spans="1:9" x14ac:dyDescent="0.25">
      <c r="A1350"/>
      <c r="C1350"/>
      <c r="G1350" s="2"/>
      <c r="H1350" s="2"/>
      <c r="I1350" s="15"/>
    </row>
    <row r="1351" spans="1:9" x14ac:dyDescent="0.25">
      <c r="A1351"/>
      <c r="C1351"/>
      <c r="G1351" s="2"/>
      <c r="H1351" s="2"/>
      <c r="I1351" s="15"/>
    </row>
    <row r="1352" spans="1:9" x14ac:dyDescent="0.25">
      <c r="A1352"/>
      <c r="C1352"/>
      <c r="G1352" s="2"/>
      <c r="H1352" s="2"/>
      <c r="I1352" s="15"/>
    </row>
    <row r="1353" spans="1:9" x14ac:dyDescent="0.25">
      <c r="A1353"/>
      <c r="C1353"/>
      <c r="G1353" s="2"/>
      <c r="H1353" s="2"/>
      <c r="I1353" s="15"/>
    </row>
    <row r="1354" spans="1:9" x14ac:dyDescent="0.25">
      <c r="A1354"/>
      <c r="C1354"/>
      <c r="G1354" s="2"/>
      <c r="H1354" s="2"/>
      <c r="I1354" s="15"/>
    </row>
    <row r="1355" spans="1:9" x14ac:dyDescent="0.25">
      <c r="A1355"/>
      <c r="C1355"/>
      <c r="G1355" s="2"/>
      <c r="H1355" s="2"/>
      <c r="I1355" s="15"/>
    </row>
    <row r="1356" spans="1:9" x14ac:dyDescent="0.25">
      <c r="A1356"/>
      <c r="C1356"/>
      <c r="G1356" s="2"/>
      <c r="H1356" s="2"/>
      <c r="I1356" s="15"/>
    </row>
    <row r="1357" spans="1:9" x14ac:dyDescent="0.25">
      <c r="A1357"/>
      <c r="C1357"/>
      <c r="G1357" s="2"/>
      <c r="H1357" s="2"/>
      <c r="I1357" s="15"/>
    </row>
    <row r="1358" spans="1:9" x14ac:dyDescent="0.25">
      <c r="A1358"/>
      <c r="C1358"/>
      <c r="G1358" s="2"/>
      <c r="H1358" s="2"/>
      <c r="I1358" s="15"/>
    </row>
    <row r="1359" spans="1:9" x14ac:dyDescent="0.25">
      <c r="A1359"/>
      <c r="C1359"/>
      <c r="G1359" s="2"/>
      <c r="H1359" s="2"/>
      <c r="I1359" s="15"/>
    </row>
    <row r="1360" spans="1:9" x14ac:dyDescent="0.25">
      <c r="A1360"/>
      <c r="C1360"/>
      <c r="G1360" s="2"/>
      <c r="H1360" s="2"/>
      <c r="I1360" s="15"/>
    </row>
    <row r="1361" spans="1:9" x14ac:dyDescent="0.25">
      <c r="A1361"/>
      <c r="C1361"/>
      <c r="G1361" s="2"/>
      <c r="H1361" s="2"/>
      <c r="I1361" s="15"/>
    </row>
    <row r="1362" spans="1:9" x14ac:dyDescent="0.25">
      <c r="A1362"/>
      <c r="C1362"/>
      <c r="G1362" s="2"/>
      <c r="H1362" s="2"/>
      <c r="I1362" s="15"/>
    </row>
    <row r="1363" spans="1:9" x14ac:dyDescent="0.25">
      <c r="A1363"/>
      <c r="C1363"/>
      <c r="G1363" s="2"/>
      <c r="H1363" s="2"/>
      <c r="I1363" s="15"/>
    </row>
    <row r="1364" spans="1:9" x14ac:dyDescent="0.25">
      <c r="A1364"/>
      <c r="C1364"/>
      <c r="G1364" s="2"/>
      <c r="H1364" s="2"/>
      <c r="I1364" s="15"/>
    </row>
    <row r="1365" spans="1:9" x14ac:dyDescent="0.25">
      <c r="A1365"/>
      <c r="C1365"/>
      <c r="G1365" s="2"/>
      <c r="H1365" s="2"/>
      <c r="I1365" s="15"/>
    </row>
    <row r="1366" spans="1:9" x14ac:dyDescent="0.25">
      <c r="A1366"/>
      <c r="C1366"/>
      <c r="G1366" s="2"/>
      <c r="H1366" s="2"/>
      <c r="I1366" s="15"/>
    </row>
    <row r="1367" spans="1:9" x14ac:dyDescent="0.25">
      <c r="A1367"/>
      <c r="C1367"/>
      <c r="G1367" s="2"/>
      <c r="H1367" s="2"/>
      <c r="I1367" s="15"/>
    </row>
    <row r="1368" spans="1:9" x14ac:dyDescent="0.25">
      <c r="A1368"/>
      <c r="C1368"/>
      <c r="G1368" s="2"/>
      <c r="H1368" s="2"/>
      <c r="I1368" s="15"/>
    </row>
    <row r="1369" spans="1:9" x14ac:dyDescent="0.25">
      <c r="A1369"/>
      <c r="C1369"/>
      <c r="G1369" s="2"/>
      <c r="H1369" s="2"/>
      <c r="I1369" s="15"/>
    </row>
    <row r="1370" spans="1:9" x14ac:dyDescent="0.25">
      <c r="A1370"/>
      <c r="C1370"/>
      <c r="G1370" s="2"/>
      <c r="H1370" s="2"/>
      <c r="I1370" s="15"/>
    </row>
    <row r="1371" spans="1:9" x14ac:dyDescent="0.25">
      <c r="A1371"/>
      <c r="C1371"/>
      <c r="G1371" s="2"/>
      <c r="H1371" s="2"/>
      <c r="I1371" s="15"/>
    </row>
    <row r="1372" spans="1:9" x14ac:dyDescent="0.25">
      <c r="A1372"/>
      <c r="C1372"/>
      <c r="G1372" s="2"/>
      <c r="H1372" s="2"/>
      <c r="I1372" s="15"/>
    </row>
    <row r="1373" spans="1:9" x14ac:dyDescent="0.25">
      <c r="A1373"/>
      <c r="C1373"/>
      <c r="G1373" s="2"/>
      <c r="H1373" s="2"/>
      <c r="I1373" s="15"/>
    </row>
    <row r="1374" spans="1:9" x14ac:dyDescent="0.25">
      <c r="A1374"/>
      <c r="C1374"/>
      <c r="G1374" s="2"/>
      <c r="H1374" s="2"/>
      <c r="I1374" s="15"/>
    </row>
    <row r="1375" spans="1:9" x14ac:dyDescent="0.25">
      <c r="A1375"/>
      <c r="C1375"/>
      <c r="G1375" s="2"/>
      <c r="H1375" s="2"/>
      <c r="I1375" s="15"/>
    </row>
    <row r="1376" spans="1:9" x14ac:dyDescent="0.25">
      <c r="A1376"/>
      <c r="C1376"/>
      <c r="G1376" s="2"/>
      <c r="H1376" s="2"/>
      <c r="I1376" s="15"/>
    </row>
    <row r="1377" spans="1:9" x14ac:dyDescent="0.25">
      <c r="A1377"/>
      <c r="C1377"/>
      <c r="G1377" s="2"/>
      <c r="H1377" s="2"/>
      <c r="I1377" s="15"/>
    </row>
    <row r="1378" spans="1:9" x14ac:dyDescent="0.25">
      <c r="A1378"/>
      <c r="C1378"/>
      <c r="G1378" s="2"/>
      <c r="H1378" s="2"/>
      <c r="I1378" s="15"/>
    </row>
    <row r="1379" spans="1:9" x14ac:dyDescent="0.25">
      <c r="A1379"/>
      <c r="C1379"/>
      <c r="G1379" s="2"/>
      <c r="H1379" s="2"/>
      <c r="I1379" s="15"/>
    </row>
    <row r="1380" spans="1:9" x14ac:dyDescent="0.25">
      <c r="A1380"/>
      <c r="C1380"/>
      <c r="G1380" s="2"/>
      <c r="H1380" s="2"/>
      <c r="I1380" s="15"/>
    </row>
    <row r="1381" spans="1:9" x14ac:dyDescent="0.25">
      <c r="A1381"/>
      <c r="C1381"/>
      <c r="G1381" s="2"/>
      <c r="H1381" s="2"/>
      <c r="I1381" s="15"/>
    </row>
    <row r="1382" spans="1:9" x14ac:dyDescent="0.25">
      <c r="A1382"/>
      <c r="C1382"/>
      <c r="G1382" s="2"/>
      <c r="H1382" s="2"/>
      <c r="I1382" s="15"/>
    </row>
    <row r="1383" spans="1:9" x14ac:dyDescent="0.25">
      <c r="A1383"/>
      <c r="C1383"/>
      <c r="G1383" s="2"/>
      <c r="H1383" s="2"/>
      <c r="I1383" s="15"/>
    </row>
    <row r="1384" spans="1:9" x14ac:dyDescent="0.25">
      <c r="A1384"/>
      <c r="C1384"/>
      <c r="G1384" s="2"/>
      <c r="H1384" s="2"/>
      <c r="I1384" s="15"/>
    </row>
    <row r="1385" spans="1:9" x14ac:dyDescent="0.25">
      <c r="A1385"/>
      <c r="C1385"/>
      <c r="G1385" s="2"/>
      <c r="H1385" s="2"/>
      <c r="I1385" s="15"/>
    </row>
    <row r="1386" spans="1:9" x14ac:dyDescent="0.25">
      <c r="A1386"/>
      <c r="C1386"/>
      <c r="G1386" s="2"/>
      <c r="H1386" s="2"/>
      <c r="I1386" s="15"/>
    </row>
    <row r="1387" spans="1:9" x14ac:dyDescent="0.25">
      <c r="A1387"/>
      <c r="C1387"/>
      <c r="G1387" s="2"/>
      <c r="H1387" s="2"/>
      <c r="I1387" s="15"/>
    </row>
    <row r="1388" spans="1:9" x14ac:dyDescent="0.25">
      <c r="A1388"/>
      <c r="C1388"/>
      <c r="G1388" s="2"/>
      <c r="H1388" s="2"/>
      <c r="I1388" s="15"/>
    </row>
    <row r="1389" spans="1:9" x14ac:dyDescent="0.25">
      <c r="A1389"/>
      <c r="C1389"/>
      <c r="G1389" s="2"/>
      <c r="H1389" s="2"/>
      <c r="I1389" s="15"/>
    </row>
    <row r="1390" spans="1:9" x14ac:dyDescent="0.25">
      <c r="A1390"/>
      <c r="C1390"/>
      <c r="G1390" s="2"/>
      <c r="H1390" s="2"/>
      <c r="I1390" s="15"/>
    </row>
    <row r="1391" spans="1:9" x14ac:dyDescent="0.25">
      <c r="A1391"/>
      <c r="C1391"/>
      <c r="G1391" s="2"/>
      <c r="H1391" s="2"/>
      <c r="I1391" s="15"/>
    </row>
    <row r="1392" spans="1:9" x14ac:dyDescent="0.25">
      <c r="A1392"/>
      <c r="C1392"/>
      <c r="G1392" s="2"/>
      <c r="H1392" s="2"/>
      <c r="I1392" s="15"/>
    </row>
    <row r="1393" spans="1:9" x14ac:dyDescent="0.25">
      <c r="A1393"/>
      <c r="C1393"/>
      <c r="G1393" s="2"/>
      <c r="H1393" s="2"/>
      <c r="I1393" s="15"/>
    </row>
    <row r="1394" spans="1:9" x14ac:dyDescent="0.25">
      <c r="A1394"/>
      <c r="C1394"/>
      <c r="G1394" s="2"/>
      <c r="H1394" s="2"/>
      <c r="I1394" s="15"/>
    </row>
    <row r="1395" spans="1:9" x14ac:dyDescent="0.25">
      <c r="A1395"/>
      <c r="C1395"/>
      <c r="G1395" s="2"/>
      <c r="H1395" s="2"/>
      <c r="I1395" s="15"/>
    </row>
    <row r="1396" spans="1:9" x14ac:dyDescent="0.25">
      <c r="A1396"/>
      <c r="C1396"/>
      <c r="G1396" s="2"/>
      <c r="H1396" s="2"/>
      <c r="I1396" s="15"/>
    </row>
    <row r="1397" spans="1:9" x14ac:dyDescent="0.25">
      <c r="A1397"/>
      <c r="C1397"/>
      <c r="G1397" s="2"/>
      <c r="H1397" s="2"/>
      <c r="I1397" s="15"/>
    </row>
    <row r="1398" spans="1:9" x14ac:dyDescent="0.25">
      <c r="A1398"/>
      <c r="C1398"/>
      <c r="G1398" s="2"/>
      <c r="H1398" s="2"/>
      <c r="I1398" s="15"/>
    </row>
    <row r="1399" spans="1:9" x14ac:dyDescent="0.25">
      <c r="A1399"/>
      <c r="C1399"/>
      <c r="G1399" s="2"/>
      <c r="H1399" s="2"/>
      <c r="I1399" s="15"/>
    </row>
    <row r="1400" spans="1:9" x14ac:dyDescent="0.25">
      <c r="A1400"/>
      <c r="C1400"/>
      <c r="G1400" s="2"/>
      <c r="H1400" s="2"/>
      <c r="I1400" s="15"/>
    </row>
    <row r="1401" spans="1:9" x14ac:dyDescent="0.25">
      <c r="A1401"/>
      <c r="C1401"/>
      <c r="G1401" s="2"/>
      <c r="H1401" s="2"/>
      <c r="I1401" s="15"/>
    </row>
    <row r="1402" spans="1:9" x14ac:dyDescent="0.25">
      <c r="A1402"/>
      <c r="C1402"/>
      <c r="G1402" s="2"/>
      <c r="H1402" s="2"/>
      <c r="I1402" s="15"/>
    </row>
    <row r="1403" spans="1:9" x14ac:dyDescent="0.25">
      <c r="A1403"/>
      <c r="C1403"/>
      <c r="G1403" s="2"/>
      <c r="H1403" s="2"/>
      <c r="I1403" s="15"/>
    </row>
    <row r="1404" spans="1:9" x14ac:dyDescent="0.25">
      <c r="A1404"/>
      <c r="C1404"/>
      <c r="G1404" s="2"/>
      <c r="H1404" s="2"/>
      <c r="I1404" s="15"/>
    </row>
    <row r="1405" spans="1:9" x14ac:dyDescent="0.25">
      <c r="A1405"/>
      <c r="C1405"/>
      <c r="G1405" s="2"/>
      <c r="H1405" s="2"/>
      <c r="I1405" s="15"/>
    </row>
    <row r="1406" spans="1:9" x14ac:dyDescent="0.25">
      <c r="A1406"/>
      <c r="C1406"/>
      <c r="G1406" s="2"/>
      <c r="H1406" s="2"/>
      <c r="I1406" s="15"/>
    </row>
    <row r="1407" spans="1:9" x14ac:dyDescent="0.25">
      <c r="A1407"/>
      <c r="C1407"/>
      <c r="G1407" s="2"/>
      <c r="H1407" s="2"/>
      <c r="I1407" s="15"/>
    </row>
    <row r="1408" spans="1:9" x14ac:dyDescent="0.25">
      <c r="A1408"/>
      <c r="C1408"/>
      <c r="G1408" s="2"/>
      <c r="H1408" s="2"/>
      <c r="I1408" s="15"/>
    </row>
    <row r="1409" spans="1:9" x14ac:dyDescent="0.25">
      <c r="A1409"/>
      <c r="C1409"/>
      <c r="G1409" s="2"/>
      <c r="H1409" s="2"/>
      <c r="I1409" s="15"/>
    </row>
    <row r="1410" spans="1:9" x14ac:dyDescent="0.25">
      <c r="A1410"/>
      <c r="C1410"/>
      <c r="G1410" s="2"/>
      <c r="H1410" s="2"/>
      <c r="I1410" s="15"/>
    </row>
    <row r="1411" spans="1:9" x14ac:dyDescent="0.25">
      <c r="A1411"/>
      <c r="C1411"/>
      <c r="G1411" s="2"/>
      <c r="H1411" s="2"/>
      <c r="I1411" s="15"/>
    </row>
    <row r="1412" spans="1:9" x14ac:dyDescent="0.25">
      <c r="A1412"/>
      <c r="C1412"/>
      <c r="G1412" s="2"/>
      <c r="H1412" s="2"/>
      <c r="I1412" s="15"/>
    </row>
    <row r="1413" spans="1:9" x14ac:dyDescent="0.25">
      <c r="A1413"/>
      <c r="C1413"/>
      <c r="G1413" s="2"/>
      <c r="H1413" s="2"/>
      <c r="I1413" s="15"/>
    </row>
    <row r="1414" spans="1:9" x14ac:dyDescent="0.25">
      <c r="A1414"/>
      <c r="C1414"/>
      <c r="G1414" s="2"/>
      <c r="H1414" s="2"/>
      <c r="I1414" s="15"/>
    </row>
    <row r="1415" spans="1:9" x14ac:dyDescent="0.25">
      <c r="A1415"/>
      <c r="C1415"/>
      <c r="G1415" s="2"/>
      <c r="H1415" s="2"/>
      <c r="I1415" s="15"/>
    </row>
    <row r="1416" spans="1:9" x14ac:dyDescent="0.25">
      <c r="A1416"/>
      <c r="C1416"/>
      <c r="G1416" s="2"/>
      <c r="H1416" s="2"/>
      <c r="I1416" s="15"/>
    </row>
    <row r="1417" spans="1:9" x14ac:dyDescent="0.25">
      <c r="A1417"/>
      <c r="C1417"/>
      <c r="G1417" s="2"/>
      <c r="H1417" s="2"/>
      <c r="I1417" s="15"/>
    </row>
    <row r="1418" spans="1:9" x14ac:dyDescent="0.25">
      <c r="A1418"/>
      <c r="C1418"/>
      <c r="G1418" s="2"/>
      <c r="H1418" s="2"/>
      <c r="I1418" s="15"/>
    </row>
    <row r="1419" spans="1:9" x14ac:dyDescent="0.25">
      <c r="A1419"/>
      <c r="C1419"/>
      <c r="G1419" s="2"/>
      <c r="H1419" s="2"/>
      <c r="I1419" s="15"/>
    </row>
    <row r="1420" spans="1:9" x14ac:dyDescent="0.25">
      <c r="A1420"/>
      <c r="C1420"/>
      <c r="G1420" s="2"/>
      <c r="H1420" s="2"/>
      <c r="I1420" s="15"/>
    </row>
    <row r="1421" spans="1:9" x14ac:dyDescent="0.25">
      <c r="A1421"/>
      <c r="C1421"/>
      <c r="G1421" s="2"/>
      <c r="H1421" s="2"/>
      <c r="I1421" s="15"/>
    </row>
    <row r="1422" spans="1:9" x14ac:dyDescent="0.25">
      <c r="A1422"/>
      <c r="C1422"/>
      <c r="G1422" s="2"/>
      <c r="H1422" s="2"/>
      <c r="I1422" s="15"/>
    </row>
    <row r="1423" spans="1:9" x14ac:dyDescent="0.25">
      <c r="A1423"/>
      <c r="C1423"/>
      <c r="G1423" s="2"/>
      <c r="H1423" s="2"/>
      <c r="I1423" s="15"/>
    </row>
    <row r="1424" spans="1:9" x14ac:dyDescent="0.25">
      <c r="A1424"/>
      <c r="C1424"/>
      <c r="G1424" s="2"/>
      <c r="H1424" s="2"/>
      <c r="I1424" s="15"/>
    </row>
    <row r="1425" spans="1:9" x14ac:dyDescent="0.25">
      <c r="A1425"/>
      <c r="C1425"/>
      <c r="G1425" s="2"/>
      <c r="H1425" s="2"/>
      <c r="I1425" s="15"/>
    </row>
    <row r="1426" spans="1:9" x14ac:dyDescent="0.25">
      <c r="A1426"/>
      <c r="C1426"/>
      <c r="G1426" s="2"/>
      <c r="H1426" s="2"/>
      <c r="I1426" s="15"/>
    </row>
    <row r="1427" spans="1:9" x14ac:dyDescent="0.25">
      <c r="A1427"/>
      <c r="C1427"/>
      <c r="G1427" s="2"/>
      <c r="H1427" s="2"/>
      <c r="I1427" s="15"/>
    </row>
    <row r="1428" spans="1:9" x14ac:dyDescent="0.25">
      <c r="A1428"/>
      <c r="C1428"/>
      <c r="G1428" s="2"/>
      <c r="H1428" s="2"/>
      <c r="I1428" s="15"/>
    </row>
    <row r="1429" spans="1:9" x14ac:dyDescent="0.25">
      <c r="A1429"/>
      <c r="C1429"/>
      <c r="G1429" s="2"/>
      <c r="H1429" s="2"/>
      <c r="I1429" s="15"/>
    </row>
    <row r="1430" spans="1:9" x14ac:dyDescent="0.25">
      <c r="A1430"/>
      <c r="C1430"/>
      <c r="G1430" s="2"/>
      <c r="H1430" s="2"/>
      <c r="I1430" s="15"/>
    </row>
    <row r="1431" spans="1:9" x14ac:dyDescent="0.25">
      <c r="A1431"/>
      <c r="C1431"/>
      <c r="G1431" s="2"/>
      <c r="H1431" s="2"/>
      <c r="I1431" s="15"/>
    </row>
    <row r="1432" spans="1:9" x14ac:dyDescent="0.25">
      <c r="A1432"/>
      <c r="C1432"/>
      <c r="G1432" s="2"/>
      <c r="H1432" s="2"/>
      <c r="I1432" s="15"/>
    </row>
    <row r="1433" spans="1:9" x14ac:dyDescent="0.25">
      <c r="A1433"/>
      <c r="C1433"/>
      <c r="G1433" s="2"/>
      <c r="H1433" s="2"/>
      <c r="I1433" s="15"/>
    </row>
    <row r="1434" spans="1:9" x14ac:dyDescent="0.25">
      <c r="A1434"/>
      <c r="C1434"/>
      <c r="G1434" s="2"/>
      <c r="H1434" s="2"/>
      <c r="I1434" s="15"/>
    </row>
    <row r="1435" spans="1:9" x14ac:dyDescent="0.25">
      <c r="A1435"/>
      <c r="C1435"/>
      <c r="G1435" s="2"/>
      <c r="H1435" s="2"/>
      <c r="I1435" s="15"/>
    </row>
    <row r="1436" spans="1:9" x14ac:dyDescent="0.25">
      <c r="A1436"/>
      <c r="C1436"/>
      <c r="G1436" s="2"/>
      <c r="H1436" s="2"/>
      <c r="I1436" s="15"/>
    </row>
    <row r="1437" spans="1:9" x14ac:dyDescent="0.25">
      <c r="A1437"/>
      <c r="C1437"/>
      <c r="G1437" s="2"/>
      <c r="H1437" s="2"/>
      <c r="I1437" s="15"/>
    </row>
    <row r="1438" spans="1:9" x14ac:dyDescent="0.25">
      <c r="A1438"/>
      <c r="C1438"/>
      <c r="G1438" s="2"/>
      <c r="H1438" s="2"/>
      <c r="I1438" s="15"/>
    </row>
    <row r="1439" spans="1:9" x14ac:dyDescent="0.25">
      <c r="A1439"/>
      <c r="C1439"/>
      <c r="G1439" s="2"/>
      <c r="H1439" s="2"/>
      <c r="I1439" s="15"/>
    </row>
    <row r="1440" spans="1:9" x14ac:dyDescent="0.25">
      <c r="A1440"/>
      <c r="C1440"/>
      <c r="G1440" s="2"/>
      <c r="H1440" s="2"/>
      <c r="I1440" s="15"/>
    </row>
    <row r="1441" spans="1:9" x14ac:dyDescent="0.25">
      <c r="A1441"/>
      <c r="C1441"/>
      <c r="G1441" s="2"/>
      <c r="H1441" s="2"/>
      <c r="I1441" s="15"/>
    </row>
    <row r="1442" spans="1:9" x14ac:dyDescent="0.25">
      <c r="A1442"/>
      <c r="C1442"/>
      <c r="G1442" s="2"/>
      <c r="H1442" s="2"/>
      <c r="I1442" s="15"/>
    </row>
    <row r="1443" spans="1:9" x14ac:dyDescent="0.25">
      <c r="A1443"/>
      <c r="C1443"/>
      <c r="G1443" s="2"/>
      <c r="H1443" s="2"/>
      <c r="I1443" s="15"/>
    </row>
    <row r="1444" spans="1:9" x14ac:dyDescent="0.25">
      <c r="A1444"/>
      <c r="C1444"/>
      <c r="G1444" s="2"/>
      <c r="H1444" s="2"/>
      <c r="I1444" s="15"/>
    </row>
    <row r="1445" spans="1:9" x14ac:dyDescent="0.25">
      <c r="A1445"/>
      <c r="C1445"/>
      <c r="G1445" s="2"/>
      <c r="H1445" s="2"/>
      <c r="I1445" s="15"/>
    </row>
    <row r="1446" spans="1:9" x14ac:dyDescent="0.25">
      <c r="A1446"/>
      <c r="C1446"/>
      <c r="G1446" s="2"/>
      <c r="H1446" s="2"/>
      <c r="I1446" s="15"/>
    </row>
    <row r="1447" spans="1:9" x14ac:dyDescent="0.25">
      <c r="A1447"/>
      <c r="C1447"/>
      <c r="G1447" s="2"/>
      <c r="H1447" s="2"/>
      <c r="I1447" s="15"/>
    </row>
    <row r="1448" spans="1:9" x14ac:dyDescent="0.25">
      <c r="A1448"/>
      <c r="C1448"/>
      <c r="G1448" s="2"/>
      <c r="H1448" s="2"/>
      <c r="I1448" s="15"/>
    </row>
    <row r="1449" spans="1:9" x14ac:dyDescent="0.25">
      <c r="A1449"/>
      <c r="C1449"/>
      <c r="G1449" s="2"/>
      <c r="H1449" s="2"/>
      <c r="I1449" s="15"/>
    </row>
    <row r="1450" spans="1:9" x14ac:dyDescent="0.25">
      <c r="A1450"/>
      <c r="C1450"/>
      <c r="G1450" s="2"/>
      <c r="H1450" s="2"/>
      <c r="I1450" s="15"/>
    </row>
    <row r="1451" spans="1:9" x14ac:dyDescent="0.25">
      <c r="A1451"/>
      <c r="C1451"/>
      <c r="G1451" s="2"/>
      <c r="H1451" s="2"/>
      <c r="I1451" s="15"/>
    </row>
    <row r="1452" spans="1:9" x14ac:dyDescent="0.25">
      <c r="A1452"/>
      <c r="C1452"/>
      <c r="G1452" s="2"/>
      <c r="H1452" s="2"/>
      <c r="I1452" s="15"/>
    </row>
    <row r="1453" spans="1:9" x14ac:dyDescent="0.25">
      <c r="A1453"/>
      <c r="C1453"/>
      <c r="G1453" s="2"/>
      <c r="H1453" s="2"/>
      <c r="I1453" s="15"/>
    </row>
    <row r="1454" spans="1:9" x14ac:dyDescent="0.25">
      <c r="A1454"/>
      <c r="C1454"/>
      <c r="G1454" s="2"/>
      <c r="H1454" s="2"/>
      <c r="I1454" s="15"/>
    </row>
    <row r="1455" spans="1:9" x14ac:dyDescent="0.25">
      <c r="A1455"/>
      <c r="C1455"/>
      <c r="G1455" s="2"/>
      <c r="H1455" s="2"/>
      <c r="I1455" s="15"/>
    </row>
    <row r="1456" spans="1:9" x14ac:dyDescent="0.25">
      <c r="A1456"/>
      <c r="C1456"/>
      <c r="G1456" s="2"/>
      <c r="H1456" s="2"/>
      <c r="I1456" s="15"/>
    </row>
    <row r="1457" spans="1:9" x14ac:dyDescent="0.25">
      <c r="A1457"/>
      <c r="C1457"/>
      <c r="G1457" s="2"/>
      <c r="H1457" s="2"/>
      <c r="I1457" s="15"/>
    </row>
    <row r="1458" spans="1:9" x14ac:dyDescent="0.25">
      <c r="A1458"/>
      <c r="C1458"/>
      <c r="G1458" s="2"/>
      <c r="H1458" s="2"/>
      <c r="I1458" s="15"/>
    </row>
    <row r="1459" spans="1:9" x14ac:dyDescent="0.25">
      <c r="A1459"/>
      <c r="C1459"/>
      <c r="G1459" s="2"/>
      <c r="H1459" s="2"/>
      <c r="I1459" s="15"/>
    </row>
    <row r="1460" spans="1:9" x14ac:dyDescent="0.25">
      <c r="A1460"/>
      <c r="C1460"/>
      <c r="G1460" s="2"/>
      <c r="H1460" s="2"/>
      <c r="I1460" s="15"/>
    </row>
    <row r="1461" spans="1:9" x14ac:dyDescent="0.25">
      <c r="A1461"/>
      <c r="C1461"/>
      <c r="G1461" s="2"/>
      <c r="H1461" s="2"/>
      <c r="I1461" s="15"/>
    </row>
    <row r="1462" spans="1:9" x14ac:dyDescent="0.25">
      <c r="A1462"/>
      <c r="C1462"/>
      <c r="G1462" s="2"/>
      <c r="H1462" s="2"/>
      <c r="I1462" s="15"/>
    </row>
    <row r="1463" spans="1:9" x14ac:dyDescent="0.25">
      <c r="A1463"/>
      <c r="C1463"/>
      <c r="G1463" s="2"/>
      <c r="H1463" s="2"/>
      <c r="I1463" s="15"/>
    </row>
    <row r="1464" spans="1:9" x14ac:dyDescent="0.25">
      <c r="A1464"/>
      <c r="C1464"/>
      <c r="G1464" s="2"/>
      <c r="H1464" s="2"/>
      <c r="I1464" s="15"/>
    </row>
    <row r="1465" spans="1:9" x14ac:dyDescent="0.25">
      <c r="A1465"/>
      <c r="C1465"/>
      <c r="G1465" s="2"/>
      <c r="H1465" s="2"/>
      <c r="I1465" s="15"/>
    </row>
    <row r="1466" spans="1:9" x14ac:dyDescent="0.25">
      <c r="A1466"/>
      <c r="C1466"/>
      <c r="G1466" s="2"/>
      <c r="H1466" s="2"/>
      <c r="I1466" s="15"/>
    </row>
    <row r="1467" spans="1:9" x14ac:dyDescent="0.25">
      <c r="A1467"/>
      <c r="C1467"/>
      <c r="G1467" s="2"/>
      <c r="H1467" s="2"/>
      <c r="I1467" s="15"/>
    </row>
    <row r="1468" spans="1:9" x14ac:dyDescent="0.25">
      <c r="A1468"/>
      <c r="C1468"/>
      <c r="G1468" s="2"/>
      <c r="H1468" s="2"/>
      <c r="I1468" s="15"/>
    </row>
    <row r="1469" spans="1:9" x14ac:dyDescent="0.25">
      <c r="A1469"/>
      <c r="C1469"/>
      <c r="G1469" s="2"/>
      <c r="H1469" s="2"/>
      <c r="I1469" s="15"/>
    </row>
    <row r="1470" spans="1:9" x14ac:dyDescent="0.25">
      <c r="A1470"/>
      <c r="C1470"/>
      <c r="G1470" s="2"/>
      <c r="H1470" s="2"/>
      <c r="I1470" s="15"/>
    </row>
    <row r="1471" spans="1:9" x14ac:dyDescent="0.25">
      <c r="A1471"/>
      <c r="C1471"/>
      <c r="G1471" s="2"/>
      <c r="H1471" s="2"/>
      <c r="I1471" s="15"/>
    </row>
    <row r="1472" spans="1:9" x14ac:dyDescent="0.25">
      <c r="A1472"/>
      <c r="C1472"/>
      <c r="G1472" s="2"/>
      <c r="H1472" s="2"/>
      <c r="I1472" s="15"/>
    </row>
    <row r="1473" spans="1:9" x14ac:dyDescent="0.25">
      <c r="A1473"/>
      <c r="C1473"/>
      <c r="G1473" s="2"/>
      <c r="H1473" s="2"/>
      <c r="I1473" s="15"/>
    </row>
    <row r="1474" spans="1:9" x14ac:dyDescent="0.25">
      <c r="A1474"/>
      <c r="C1474"/>
      <c r="G1474" s="2"/>
      <c r="H1474" s="2"/>
      <c r="I1474" s="15"/>
    </row>
    <row r="1475" spans="1:9" x14ac:dyDescent="0.25">
      <c r="A1475"/>
      <c r="C1475"/>
      <c r="G1475" s="2"/>
      <c r="H1475" s="2"/>
      <c r="I1475" s="15"/>
    </row>
    <row r="1476" spans="1:9" x14ac:dyDescent="0.25">
      <c r="A1476"/>
      <c r="C1476"/>
      <c r="G1476" s="2"/>
      <c r="H1476" s="2"/>
      <c r="I1476" s="15"/>
    </row>
    <row r="1477" spans="1:9" x14ac:dyDescent="0.25">
      <c r="A1477"/>
      <c r="C1477"/>
      <c r="G1477" s="2"/>
      <c r="H1477" s="2"/>
      <c r="I1477" s="15"/>
    </row>
    <row r="1478" spans="1:9" x14ac:dyDescent="0.25">
      <c r="A1478"/>
      <c r="C1478"/>
      <c r="G1478" s="2"/>
      <c r="H1478" s="2"/>
      <c r="I1478" s="15"/>
    </row>
    <row r="1479" spans="1:9" x14ac:dyDescent="0.25">
      <c r="A1479"/>
      <c r="C1479"/>
      <c r="G1479" s="2"/>
      <c r="H1479" s="2"/>
      <c r="I1479" s="15"/>
    </row>
    <row r="1480" spans="1:9" x14ac:dyDescent="0.25">
      <c r="A1480"/>
      <c r="C1480"/>
      <c r="G1480" s="2"/>
      <c r="H1480" s="2"/>
      <c r="I1480" s="15"/>
    </row>
    <row r="1481" spans="1:9" x14ac:dyDescent="0.25">
      <c r="A1481"/>
      <c r="C1481"/>
      <c r="G1481" s="2"/>
      <c r="H1481" s="2"/>
      <c r="I1481" s="15"/>
    </row>
    <row r="1482" spans="1:9" x14ac:dyDescent="0.25">
      <c r="A1482"/>
      <c r="C1482"/>
      <c r="G1482" s="2"/>
      <c r="H1482" s="2"/>
      <c r="I1482" s="15"/>
    </row>
    <row r="1483" spans="1:9" x14ac:dyDescent="0.25">
      <c r="A1483"/>
      <c r="C1483"/>
      <c r="G1483" s="2"/>
      <c r="H1483" s="2"/>
      <c r="I1483" s="15"/>
    </row>
    <row r="1484" spans="1:9" x14ac:dyDescent="0.25">
      <c r="A1484"/>
      <c r="C1484"/>
      <c r="G1484" s="2"/>
      <c r="H1484" s="2"/>
      <c r="I1484" s="15"/>
    </row>
    <row r="1485" spans="1:9" x14ac:dyDescent="0.25">
      <c r="A1485"/>
      <c r="C1485"/>
      <c r="G1485" s="2"/>
      <c r="H1485" s="2"/>
      <c r="I1485" s="15"/>
    </row>
    <row r="1486" spans="1:9" x14ac:dyDescent="0.25">
      <c r="A1486"/>
      <c r="C1486"/>
      <c r="G1486" s="2"/>
      <c r="H1486" s="2"/>
      <c r="I1486" s="15"/>
    </row>
    <row r="1487" spans="1:9" x14ac:dyDescent="0.25">
      <c r="A1487"/>
      <c r="C1487"/>
      <c r="G1487" s="2"/>
      <c r="H1487" s="2"/>
      <c r="I1487" s="15"/>
    </row>
    <row r="1488" spans="1:9" x14ac:dyDescent="0.25">
      <c r="A1488"/>
      <c r="C1488"/>
      <c r="G1488" s="2"/>
      <c r="H1488" s="2"/>
      <c r="I1488" s="15"/>
    </row>
    <row r="1489" spans="1:9" x14ac:dyDescent="0.25">
      <c r="A1489"/>
      <c r="C1489"/>
      <c r="G1489" s="2"/>
      <c r="H1489" s="2"/>
      <c r="I1489" s="15"/>
    </row>
    <row r="1490" spans="1:9" x14ac:dyDescent="0.25">
      <c r="A1490"/>
      <c r="C1490"/>
      <c r="G1490" s="2"/>
      <c r="H1490" s="2"/>
      <c r="I1490" s="15"/>
    </row>
    <row r="1491" spans="1:9" x14ac:dyDescent="0.25">
      <c r="A1491"/>
      <c r="C1491"/>
      <c r="G1491" s="2"/>
      <c r="H1491" s="2"/>
      <c r="I1491" s="15"/>
    </row>
    <row r="1492" spans="1:9" x14ac:dyDescent="0.25">
      <c r="A1492"/>
      <c r="C1492"/>
      <c r="G1492" s="2"/>
      <c r="H1492" s="2"/>
      <c r="I1492" s="15"/>
    </row>
    <row r="1493" spans="1:9" x14ac:dyDescent="0.25">
      <c r="A1493"/>
      <c r="C1493"/>
      <c r="G1493" s="2"/>
      <c r="H1493" s="2"/>
      <c r="I1493" s="15"/>
    </row>
    <row r="1494" spans="1:9" x14ac:dyDescent="0.25">
      <c r="A1494"/>
      <c r="C1494"/>
      <c r="G1494" s="2"/>
      <c r="H1494" s="2"/>
      <c r="I1494" s="15"/>
    </row>
    <row r="1495" spans="1:9" x14ac:dyDescent="0.25">
      <c r="A1495"/>
      <c r="C1495"/>
      <c r="G1495" s="2"/>
      <c r="H1495" s="2"/>
      <c r="I1495" s="15"/>
    </row>
    <row r="1496" spans="1:9" x14ac:dyDescent="0.25">
      <c r="A1496"/>
      <c r="C1496"/>
      <c r="G1496" s="2"/>
      <c r="H1496" s="2"/>
      <c r="I1496" s="15"/>
    </row>
    <row r="1497" spans="1:9" x14ac:dyDescent="0.25">
      <c r="A1497"/>
      <c r="C1497"/>
      <c r="G1497" s="2"/>
      <c r="H1497" s="2"/>
      <c r="I1497" s="15"/>
    </row>
    <row r="1498" spans="1:9" x14ac:dyDescent="0.25">
      <c r="A1498"/>
      <c r="C1498"/>
      <c r="G1498" s="2"/>
      <c r="H1498" s="2"/>
      <c r="I1498" s="15"/>
    </row>
    <row r="1499" spans="1:9" x14ac:dyDescent="0.25">
      <c r="A1499"/>
      <c r="C1499"/>
      <c r="G1499" s="2"/>
      <c r="H1499" s="2"/>
      <c r="I1499" s="15"/>
    </row>
    <row r="1500" spans="1:9" x14ac:dyDescent="0.25">
      <c r="A1500"/>
      <c r="C1500"/>
      <c r="G1500" s="2"/>
      <c r="H1500" s="2"/>
      <c r="I1500" s="15"/>
    </row>
    <row r="1501" spans="1:9" x14ac:dyDescent="0.25">
      <c r="A1501"/>
      <c r="C1501"/>
      <c r="G1501" s="2"/>
      <c r="H1501" s="2"/>
      <c r="I1501" s="15"/>
    </row>
    <row r="1502" spans="1:9" x14ac:dyDescent="0.25">
      <c r="A1502"/>
      <c r="C1502"/>
      <c r="G1502" s="2"/>
      <c r="H1502" s="2"/>
      <c r="I1502" s="15"/>
    </row>
    <row r="1503" spans="1:9" x14ac:dyDescent="0.25">
      <c r="A1503"/>
      <c r="C1503"/>
      <c r="G1503" s="2"/>
      <c r="H1503" s="2"/>
      <c r="I1503" s="15"/>
    </row>
    <row r="1504" spans="1:9" x14ac:dyDescent="0.25">
      <c r="A1504"/>
      <c r="C1504"/>
      <c r="G1504" s="2"/>
      <c r="H1504" s="2"/>
      <c r="I1504" s="15"/>
    </row>
    <row r="1505" spans="1:9" x14ac:dyDescent="0.25">
      <c r="A1505"/>
      <c r="C1505"/>
      <c r="G1505" s="2"/>
      <c r="H1505" s="2"/>
      <c r="I1505" s="15"/>
    </row>
    <row r="1506" spans="1:9" x14ac:dyDescent="0.25">
      <c r="A1506"/>
      <c r="C1506"/>
      <c r="G1506" s="2"/>
      <c r="H1506" s="2"/>
      <c r="I1506" s="15"/>
    </row>
    <row r="1507" spans="1:9" x14ac:dyDescent="0.25">
      <c r="A1507"/>
      <c r="C1507"/>
      <c r="G1507" s="2"/>
      <c r="H1507" s="2"/>
      <c r="I1507" s="15"/>
    </row>
    <row r="1508" spans="1:9" x14ac:dyDescent="0.25">
      <c r="A1508"/>
      <c r="C1508"/>
      <c r="G1508" s="2"/>
      <c r="H1508" s="2"/>
      <c r="I1508" s="15"/>
    </row>
    <row r="1509" spans="1:9" x14ac:dyDescent="0.25">
      <c r="A1509"/>
      <c r="C1509"/>
      <c r="G1509" s="2"/>
      <c r="H1509" s="2"/>
      <c r="I1509" s="15"/>
    </row>
    <row r="1510" spans="1:9" x14ac:dyDescent="0.25">
      <c r="A1510"/>
      <c r="C1510"/>
      <c r="G1510" s="2"/>
      <c r="H1510" s="2"/>
      <c r="I1510" s="15"/>
    </row>
    <row r="1511" spans="1:9" x14ac:dyDescent="0.25">
      <c r="A1511"/>
      <c r="C1511"/>
      <c r="G1511" s="2"/>
      <c r="H1511" s="2"/>
      <c r="I1511" s="15"/>
    </row>
    <row r="1512" spans="1:9" x14ac:dyDescent="0.25">
      <c r="A1512"/>
      <c r="C1512"/>
      <c r="G1512" s="2"/>
      <c r="H1512" s="2"/>
      <c r="I1512" s="15"/>
    </row>
    <row r="1513" spans="1:9" x14ac:dyDescent="0.25">
      <c r="A1513"/>
      <c r="C1513"/>
      <c r="G1513" s="2"/>
      <c r="H1513" s="2"/>
      <c r="I1513" s="15"/>
    </row>
    <row r="1514" spans="1:9" x14ac:dyDescent="0.25">
      <c r="A1514"/>
      <c r="C1514"/>
      <c r="G1514" s="2"/>
      <c r="H1514" s="2"/>
      <c r="I1514" s="15"/>
    </row>
    <row r="1515" spans="1:9" x14ac:dyDescent="0.25">
      <c r="A1515"/>
      <c r="C1515"/>
      <c r="G1515" s="2"/>
      <c r="H1515" s="2"/>
      <c r="I1515" s="15"/>
    </row>
    <row r="1516" spans="1:9" x14ac:dyDescent="0.25">
      <c r="A1516"/>
      <c r="C1516"/>
      <c r="G1516" s="2"/>
      <c r="H1516" s="2"/>
      <c r="I1516" s="15"/>
    </row>
    <row r="1517" spans="1:9" x14ac:dyDescent="0.25">
      <c r="A1517"/>
      <c r="C1517"/>
      <c r="G1517" s="2"/>
      <c r="H1517" s="2"/>
      <c r="I1517" s="15"/>
    </row>
    <row r="1518" spans="1:9" x14ac:dyDescent="0.25">
      <c r="A1518"/>
      <c r="C1518"/>
      <c r="G1518" s="2"/>
      <c r="H1518" s="2"/>
      <c r="I1518" s="15"/>
    </row>
    <row r="1519" spans="1:9" x14ac:dyDescent="0.25">
      <c r="A1519"/>
      <c r="C1519"/>
      <c r="G1519" s="2"/>
      <c r="H1519" s="2"/>
      <c r="I1519" s="15"/>
    </row>
    <row r="1520" spans="1:9" x14ac:dyDescent="0.25">
      <c r="A1520"/>
      <c r="C1520"/>
      <c r="G1520" s="2"/>
      <c r="H1520" s="2"/>
      <c r="I1520" s="15"/>
    </row>
    <row r="1521" spans="1:9" x14ac:dyDescent="0.25">
      <c r="A1521"/>
      <c r="C1521"/>
      <c r="G1521" s="2"/>
      <c r="H1521" s="2"/>
      <c r="I1521" s="15"/>
    </row>
    <row r="1522" spans="1:9" x14ac:dyDescent="0.25">
      <c r="A1522"/>
      <c r="C1522"/>
      <c r="G1522" s="2"/>
      <c r="H1522" s="2"/>
      <c r="I1522" s="15"/>
    </row>
    <row r="1523" spans="1:9" x14ac:dyDescent="0.25">
      <c r="A1523"/>
      <c r="C1523"/>
      <c r="G1523" s="2"/>
      <c r="H1523" s="2"/>
      <c r="I1523" s="15"/>
    </row>
    <row r="1524" spans="1:9" x14ac:dyDescent="0.25">
      <c r="A1524"/>
      <c r="C1524"/>
      <c r="G1524" s="2"/>
      <c r="H1524" s="2"/>
      <c r="I1524" s="15"/>
    </row>
    <row r="1525" spans="1:9" x14ac:dyDescent="0.25">
      <c r="A1525"/>
      <c r="C1525"/>
      <c r="G1525" s="2"/>
      <c r="H1525" s="2"/>
      <c r="I1525" s="15"/>
    </row>
    <row r="1526" spans="1:9" x14ac:dyDescent="0.25">
      <c r="A1526"/>
      <c r="C1526"/>
      <c r="G1526" s="2"/>
      <c r="H1526" s="2"/>
      <c r="I1526" s="15"/>
    </row>
    <row r="1527" spans="1:9" x14ac:dyDescent="0.25">
      <c r="A1527"/>
      <c r="C1527"/>
      <c r="G1527" s="2"/>
      <c r="H1527" s="2"/>
      <c r="I1527" s="15"/>
    </row>
    <row r="1528" spans="1:9" x14ac:dyDescent="0.25">
      <c r="A1528"/>
      <c r="C1528"/>
      <c r="G1528" s="2"/>
      <c r="H1528" s="2"/>
      <c r="I1528" s="15"/>
    </row>
    <row r="1529" spans="1:9" x14ac:dyDescent="0.25">
      <c r="A1529"/>
      <c r="C1529"/>
      <c r="G1529" s="2"/>
      <c r="H1529" s="2"/>
      <c r="I1529" s="15"/>
    </row>
    <row r="1530" spans="1:9" x14ac:dyDescent="0.25">
      <c r="A1530"/>
      <c r="C1530"/>
      <c r="G1530" s="2"/>
      <c r="H1530" s="2"/>
      <c r="I1530" s="15"/>
    </row>
    <row r="1531" spans="1:9" x14ac:dyDescent="0.25">
      <c r="A1531"/>
      <c r="C1531"/>
      <c r="G1531" s="2"/>
      <c r="H1531" s="2"/>
      <c r="I1531" s="15"/>
    </row>
    <row r="1532" spans="1:9" x14ac:dyDescent="0.25">
      <c r="A1532"/>
      <c r="C1532"/>
      <c r="G1532" s="2"/>
      <c r="H1532" s="2"/>
      <c r="I1532" s="15"/>
    </row>
    <row r="1533" spans="1:9" x14ac:dyDescent="0.25">
      <c r="A1533"/>
      <c r="C1533"/>
      <c r="G1533" s="2"/>
      <c r="H1533" s="2"/>
      <c r="I1533" s="15"/>
    </row>
    <row r="1534" spans="1:9" x14ac:dyDescent="0.25">
      <c r="A1534"/>
      <c r="C1534"/>
      <c r="G1534" s="2"/>
      <c r="H1534" s="2"/>
      <c r="I1534" s="15"/>
    </row>
    <row r="1535" spans="1:9" x14ac:dyDescent="0.25">
      <c r="A1535"/>
      <c r="C1535"/>
      <c r="G1535" s="2"/>
      <c r="H1535" s="2"/>
      <c r="I1535" s="15"/>
    </row>
    <row r="1536" spans="1:9" x14ac:dyDescent="0.25">
      <c r="A1536"/>
      <c r="C1536"/>
      <c r="G1536" s="2"/>
      <c r="H1536" s="2"/>
      <c r="I1536" s="15"/>
    </row>
    <row r="1537" spans="1:9" x14ac:dyDescent="0.25">
      <c r="A1537"/>
      <c r="C1537"/>
      <c r="G1537" s="2"/>
      <c r="H1537" s="2"/>
      <c r="I1537" s="15"/>
    </row>
    <row r="1538" spans="1:9" x14ac:dyDescent="0.25">
      <c r="A1538"/>
      <c r="C1538"/>
      <c r="G1538" s="2"/>
      <c r="H1538" s="2"/>
      <c r="I1538" s="15"/>
    </row>
    <row r="1539" spans="1:9" x14ac:dyDescent="0.25">
      <c r="A1539"/>
      <c r="C1539"/>
      <c r="G1539" s="2"/>
      <c r="H1539" s="2"/>
      <c r="I1539" s="15"/>
    </row>
    <row r="1540" spans="1:9" x14ac:dyDescent="0.25">
      <c r="A1540"/>
      <c r="C1540"/>
      <c r="G1540" s="2"/>
      <c r="H1540" s="2"/>
      <c r="I1540" s="15"/>
    </row>
    <row r="1541" spans="1:9" x14ac:dyDescent="0.25">
      <c r="A1541"/>
      <c r="C1541"/>
      <c r="G1541" s="2"/>
      <c r="H1541" s="2"/>
      <c r="I1541" s="15"/>
    </row>
    <row r="1542" spans="1:9" x14ac:dyDescent="0.25">
      <c r="A1542"/>
      <c r="C1542"/>
      <c r="G1542" s="2"/>
      <c r="H1542" s="2"/>
      <c r="I1542" s="15"/>
    </row>
    <row r="1543" spans="1:9" x14ac:dyDescent="0.25">
      <c r="A1543"/>
      <c r="C1543"/>
      <c r="G1543" s="2"/>
      <c r="H1543" s="2"/>
      <c r="I1543" s="15"/>
    </row>
    <row r="1544" spans="1:9" x14ac:dyDescent="0.25">
      <c r="A1544"/>
      <c r="C1544"/>
      <c r="G1544" s="2"/>
      <c r="H1544" s="2"/>
      <c r="I1544" s="15"/>
    </row>
    <row r="1545" spans="1:9" x14ac:dyDescent="0.25">
      <c r="A1545"/>
      <c r="C1545"/>
      <c r="G1545" s="2"/>
      <c r="H1545" s="2"/>
      <c r="I1545" s="15"/>
    </row>
    <row r="1546" spans="1:9" x14ac:dyDescent="0.25">
      <c r="A1546"/>
      <c r="C1546"/>
      <c r="G1546" s="2"/>
      <c r="H1546" s="2"/>
      <c r="I1546" s="15"/>
    </row>
    <row r="1547" spans="1:9" x14ac:dyDescent="0.25">
      <c r="A1547"/>
      <c r="C1547"/>
      <c r="G1547" s="2"/>
      <c r="H1547" s="2"/>
      <c r="I1547" s="15"/>
    </row>
    <row r="1548" spans="1:9" x14ac:dyDescent="0.25">
      <c r="A1548"/>
      <c r="C1548"/>
      <c r="G1548" s="2"/>
      <c r="H1548" s="2"/>
      <c r="I1548" s="15"/>
    </row>
    <row r="1549" spans="1:9" x14ac:dyDescent="0.25">
      <c r="A1549"/>
      <c r="C1549"/>
      <c r="G1549" s="2"/>
      <c r="H1549" s="2"/>
      <c r="I1549" s="15"/>
    </row>
    <row r="1550" spans="1:9" x14ac:dyDescent="0.25">
      <c r="A1550"/>
      <c r="C1550"/>
      <c r="G1550" s="2"/>
      <c r="H1550" s="2"/>
      <c r="I1550" s="15"/>
    </row>
    <row r="1551" spans="1:9" x14ac:dyDescent="0.25">
      <c r="A1551"/>
      <c r="C1551"/>
      <c r="G1551" s="2"/>
      <c r="H1551" s="2"/>
      <c r="I1551" s="15"/>
    </row>
    <row r="1552" spans="1:9" x14ac:dyDescent="0.25">
      <c r="A1552"/>
      <c r="C1552"/>
      <c r="G1552" s="2"/>
      <c r="H1552" s="2"/>
      <c r="I1552" s="15"/>
    </row>
    <row r="1553" spans="1:9" x14ac:dyDescent="0.25">
      <c r="A1553"/>
      <c r="C1553"/>
      <c r="G1553" s="2"/>
      <c r="H1553" s="2"/>
      <c r="I1553" s="15"/>
    </row>
    <row r="1554" spans="1:9" x14ac:dyDescent="0.25">
      <c r="A1554"/>
      <c r="C1554"/>
      <c r="G1554" s="2"/>
      <c r="H1554" s="2"/>
      <c r="I1554" s="15"/>
    </row>
    <row r="1555" spans="1:9" x14ac:dyDescent="0.25">
      <c r="A1555"/>
      <c r="C1555"/>
      <c r="G1555" s="2"/>
      <c r="H1555" s="2"/>
      <c r="I1555" s="15"/>
    </row>
    <row r="1556" spans="1:9" x14ac:dyDescent="0.25">
      <c r="A1556"/>
      <c r="C1556"/>
      <c r="G1556" s="2"/>
      <c r="H1556" s="2"/>
      <c r="I1556" s="15"/>
    </row>
    <row r="1557" spans="1:9" x14ac:dyDescent="0.25">
      <c r="A1557"/>
      <c r="C1557"/>
      <c r="G1557" s="2"/>
      <c r="H1557" s="2"/>
      <c r="I1557" s="15"/>
    </row>
    <row r="1558" spans="1:9" x14ac:dyDescent="0.25">
      <c r="A1558"/>
      <c r="C1558"/>
      <c r="G1558" s="2"/>
      <c r="H1558" s="2"/>
      <c r="I1558" s="15"/>
    </row>
    <row r="1559" spans="1:9" x14ac:dyDescent="0.25">
      <c r="A1559"/>
      <c r="C1559"/>
      <c r="G1559" s="2"/>
      <c r="H1559" s="2"/>
      <c r="I1559" s="15"/>
    </row>
    <row r="1560" spans="1:9" x14ac:dyDescent="0.25">
      <c r="A1560"/>
      <c r="C1560"/>
      <c r="G1560" s="2"/>
      <c r="H1560" s="2"/>
      <c r="I1560" s="15"/>
    </row>
    <row r="1561" spans="1:9" x14ac:dyDescent="0.25">
      <c r="A1561"/>
      <c r="C1561"/>
      <c r="G1561" s="2"/>
      <c r="H1561" s="2"/>
      <c r="I1561" s="15"/>
    </row>
    <row r="1562" spans="1:9" x14ac:dyDescent="0.25">
      <c r="A1562"/>
      <c r="C1562"/>
      <c r="G1562" s="2"/>
      <c r="H1562" s="2"/>
      <c r="I1562" s="15"/>
    </row>
    <row r="1563" spans="1:9" x14ac:dyDescent="0.25">
      <c r="A1563"/>
      <c r="C1563"/>
      <c r="G1563" s="2"/>
      <c r="H1563" s="2"/>
      <c r="I1563" s="15"/>
    </row>
    <row r="1564" spans="1:9" x14ac:dyDescent="0.25">
      <c r="A1564"/>
      <c r="C1564"/>
      <c r="G1564" s="2"/>
      <c r="H1564" s="2"/>
      <c r="I1564" s="15"/>
    </row>
    <row r="1565" spans="1:9" x14ac:dyDescent="0.25">
      <c r="A1565"/>
      <c r="C1565"/>
      <c r="G1565" s="2"/>
      <c r="H1565" s="2"/>
      <c r="I1565" s="15"/>
    </row>
    <row r="1566" spans="1:9" x14ac:dyDescent="0.25">
      <c r="A1566"/>
      <c r="C1566"/>
      <c r="G1566" s="2"/>
      <c r="H1566" s="2"/>
      <c r="I1566" s="15"/>
    </row>
    <row r="1567" spans="1:9" x14ac:dyDescent="0.25">
      <c r="A1567"/>
      <c r="C1567"/>
      <c r="G1567" s="2"/>
      <c r="H1567" s="2"/>
      <c r="I1567" s="15"/>
    </row>
    <row r="1568" spans="1:9" x14ac:dyDescent="0.25">
      <c r="A1568"/>
      <c r="C1568"/>
      <c r="G1568" s="2"/>
      <c r="H1568" s="2"/>
      <c r="I1568" s="15"/>
    </row>
    <row r="1569" spans="1:9" x14ac:dyDescent="0.25">
      <c r="A1569"/>
      <c r="C1569"/>
      <c r="G1569" s="2"/>
      <c r="H1569" s="2"/>
      <c r="I1569" s="15"/>
    </row>
    <row r="1570" spans="1:9" x14ac:dyDescent="0.25">
      <c r="A1570"/>
      <c r="C1570"/>
      <c r="G1570" s="2"/>
      <c r="H1570" s="2"/>
      <c r="I1570" s="15"/>
    </row>
    <row r="1571" spans="1:9" x14ac:dyDescent="0.25">
      <c r="A1571"/>
      <c r="C1571"/>
      <c r="G1571" s="2"/>
      <c r="H1571" s="2"/>
      <c r="I1571" s="15"/>
    </row>
    <row r="1572" spans="1:9" x14ac:dyDescent="0.25">
      <c r="A1572"/>
      <c r="C1572"/>
      <c r="G1572" s="2"/>
      <c r="H1572" s="2"/>
      <c r="I1572" s="15"/>
    </row>
    <row r="1573" spans="1:9" x14ac:dyDescent="0.25">
      <c r="A1573"/>
      <c r="C1573"/>
      <c r="G1573" s="2"/>
      <c r="H1573" s="2"/>
      <c r="I1573" s="15"/>
    </row>
    <row r="1574" spans="1:9" x14ac:dyDescent="0.25">
      <c r="A1574"/>
      <c r="C1574"/>
      <c r="G1574" s="2"/>
      <c r="H1574" s="2"/>
      <c r="I1574" s="15"/>
    </row>
    <row r="1575" spans="1:9" x14ac:dyDescent="0.25">
      <c r="A1575"/>
      <c r="C1575"/>
      <c r="G1575" s="2"/>
      <c r="H1575" s="2"/>
      <c r="I1575" s="15"/>
    </row>
    <row r="1576" spans="1:9" x14ac:dyDescent="0.25">
      <c r="A1576"/>
      <c r="C1576"/>
      <c r="G1576" s="2"/>
      <c r="H1576" s="2"/>
      <c r="I1576" s="15"/>
    </row>
    <row r="1577" spans="1:9" x14ac:dyDescent="0.25">
      <c r="A1577"/>
      <c r="C1577"/>
      <c r="G1577" s="2"/>
      <c r="H1577" s="2"/>
      <c r="I1577" s="15"/>
    </row>
    <row r="1578" spans="1:9" x14ac:dyDescent="0.25">
      <c r="A1578"/>
      <c r="C1578"/>
      <c r="G1578" s="2"/>
      <c r="H1578" s="2"/>
      <c r="I1578" s="15"/>
    </row>
    <row r="1579" spans="1:9" x14ac:dyDescent="0.25">
      <c r="A1579"/>
      <c r="C1579"/>
      <c r="G1579" s="2"/>
      <c r="H1579" s="2"/>
      <c r="I1579" s="15"/>
    </row>
    <row r="1580" spans="1:9" x14ac:dyDescent="0.25">
      <c r="A1580"/>
      <c r="C1580"/>
      <c r="G1580" s="2"/>
      <c r="H1580" s="2"/>
      <c r="I1580" s="15"/>
    </row>
    <row r="1581" spans="1:9" x14ac:dyDescent="0.25">
      <c r="A1581"/>
      <c r="C1581"/>
      <c r="G1581" s="2"/>
      <c r="H1581" s="2"/>
      <c r="I1581" s="15"/>
    </row>
    <row r="1582" spans="1:9" x14ac:dyDescent="0.25">
      <c r="A1582"/>
      <c r="C1582"/>
      <c r="G1582" s="2"/>
      <c r="H1582" s="2"/>
      <c r="I1582" s="15"/>
    </row>
    <row r="1583" spans="1:9" x14ac:dyDescent="0.25">
      <c r="A1583"/>
      <c r="C1583"/>
      <c r="G1583" s="2"/>
      <c r="H1583" s="2"/>
      <c r="I1583" s="15"/>
    </row>
    <row r="1584" spans="1:9" x14ac:dyDescent="0.25">
      <c r="A1584"/>
      <c r="C1584"/>
      <c r="G1584" s="2"/>
      <c r="H1584" s="2"/>
      <c r="I1584" s="15"/>
    </row>
    <row r="1585" spans="1:9" x14ac:dyDescent="0.25">
      <c r="A1585"/>
      <c r="C1585"/>
      <c r="G1585" s="2"/>
      <c r="H1585" s="2"/>
      <c r="I1585" s="15"/>
    </row>
    <row r="1586" spans="1:9" x14ac:dyDescent="0.25">
      <c r="A1586"/>
      <c r="C1586"/>
      <c r="G1586" s="2"/>
      <c r="H1586" s="2"/>
      <c r="I1586" s="15"/>
    </row>
    <row r="1587" spans="1:9" x14ac:dyDescent="0.25">
      <c r="A1587"/>
      <c r="C1587"/>
      <c r="G1587" s="2"/>
      <c r="H1587" s="2"/>
      <c r="I1587" s="15"/>
    </row>
    <row r="1588" spans="1:9" x14ac:dyDescent="0.25">
      <c r="A1588"/>
      <c r="C1588"/>
      <c r="G1588" s="2"/>
      <c r="H1588" s="2"/>
      <c r="I1588" s="15"/>
    </row>
    <row r="1589" spans="1:9" x14ac:dyDescent="0.25">
      <c r="A1589"/>
      <c r="C1589"/>
      <c r="G1589" s="2"/>
      <c r="H1589" s="2"/>
      <c r="I1589" s="15"/>
    </row>
    <row r="1590" spans="1:9" x14ac:dyDescent="0.25">
      <c r="A1590"/>
      <c r="C1590"/>
      <c r="G1590" s="2"/>
      <c r="H1590" s="2"/>
      <c r="I1590" s="15"/>
    </row>
    <row r="1591" spans="1:9" x14ac:dyDescent="0.25">
      <c r="A1591"/>
      <c r="C1591"/>
      <c r="G1591" s="2"/>
      <c r="H1591" s="2"/>
      <c r="I1591" s="15"/>
    </row>
    <row r="1592" spans="1:9" x14ac:dyDescent="0.25">
      <c r="A1592"/>
      <c r="C1592"/>
      <c r="G1592" s="2"/>
      <c r="H1592" s="2"/>
      <c r="I1592" s="15"/>
    </row>
    <row r="1593" spans="1:9" x14ac:dyDescent="0.25">
      <c r="A1593"/>
      <c r="C1593"/>
      <c r="G1593" s="2"/>
      <c r="H1593" s="2"/>
      <c r="I1593" s="15"/>
    </row>
    <row r="1594" spans="1:9" x14ac:dyDescent="0.25">
      <c r="A1594"/>
      <c r="C1594"/>
      <c r="G1594" s="2"/>
      <c r="H1594" s="2"/>
      <c r="I1594" s="15"/>
    </row>
    <row r="1595" spans="1:9" x14ac:dyDescent="0.25">
      <c r="A1595"/>
      <c r="C1595"/>
      <c r="G1595" s="2"/>
      <c r="H1595" s="2"/>
      <c r="I1595" s="15"/>
    </row>
    <row r="1596" spans="1:9" x14ac:dyDescent="0.25">
      <c r="A1596"/>
      <c r="C1596"/>
      <c r="G1596" s="2"/>
      <c r="H1596" s="2"/>
      <c r="I1596" s="15"/>
    </row>
    <row r="1597" spans="1:9" x14ac:dyDescent="0.25">
      <c r="A1597"/>
      <c r="C1597"/>
      <c r="G1597" s="2"/>
      <c r="H1597" s="2"/>
      <c r="I1597" s="15"/>
    </row>
    <row r="1598" spans="1:9" x14ac:dyDescent="0.25">
      <c r="A1598"/>
      <c r="C1598"/>
      <c r="G1598" s="2"/>
      <c r="H1598" s="2"/>
      <c r="I1598" s="15"/>
    </row>
    <row r="1599" spans="1:9" x14ac:dyDescent="0.25">
      <c r="A1599"/>
      <c r="C1599"/>
      <c r="G1599" s="2"/>
      <c r="H1599" s="2"/>
      <c r="I1599" s="15"/>
    </row>
    <row r="1600" spans="1:9" x14ac:dyDescent="0.25">
      <c r="A1600"/>
      <c r="C1600"/>
      <c r="G1600" s="2"/>
      <c r="H1600" s="2"/>
      <c r="I1600" s="15"/>
    </row>
    <row r="1601" spans="1:9" x14ac:dyDescent="0.25">
      <c r="A1601"/>
      <c r="C1601"/>
      <c r="G1601" s="2"/>
      <c r="H1601" s="2"/>
      <c r="I1601" s="15"/>
    </row>
    <row r="1602" spans="1:9" x14ac:dyDescent="0.25">
      <c r="A1602"/>
      <c r="C1602"/>
      <c r="G1602" s="2"/>
      <c r="H1602" s="2"/>
      <c r="I1602" s="15"/>
    </row>
    <row r="1603" spans="1:9" x14ac:dyDescent="0.25">
      <c r="A1603"/>
      <c r="C1603"/>
      <c r="G1603" s="2"/>
      <c r="H1603" s="2"/>
      <c r="I1603" s="15"/>
    </row>
    <row r="1604" spans="1:9" x14ac:dyDescent="0.25">
      <c r="A1604"/>
      <c r="C1604"/>
      <c r="G1604" s="2"/>
      <c r="H1604" s="2"/>
      <c r="I1604" s="15"/>
    </row>
    <row r="1605" spans="1:9" x14ac:dyDescent="0.25">
      <c r="A1605"/>
      <c r="C1605"/>
      <c r="G1605" s="2"/>
      <c r="H1605" s="2"/>
      <c r="I1605" s="15"/>
    </row>
    <row r="1606" spans="1:9" x14ac:dyDescent="0.25">
      <c r="A1606"/>
      <c r="C1606"/>
      <c r="G1606" s="2"/>
      <c r="H1606" s="2"/>
      <c r="I1606" s="15"/>
    </row>
    <row r="1607" spans="1:9" x14ac:dyDescent="0.25">
      <c r="A1607"/>
      <c r="C1607"/>
      <c r="G1607" s="2"/>
      <c r="H1607" s="2"/>
      <c r="I1607" s="15"/>
    </row>
    <row r="1608" spans="1:9" x14ac:dyDescent="0.25">
      <c r="A1608"/>
      <c r="C1608"/>
      <c r="G1608" s="2"/>
      <c r="H1608" s="2"/>
      <c r="I1608" s="15"/>
    </row>
    <row r="1609" spans="1:9" x14ac:dyDescent="0.25">
      <c r="A1609"/>
      <c r="C1609"/>
      <c r="G1609" s="2"/>
      <c r="H1609" s="2"/>
      <c r="I1609" s="15"/>
    </row>
    <row r="1610" spans="1:9" x14ac:dyDescent="0.25">
      <c r="A1610"/>
      <c r="C1610"/>
      <c r="G1610" s="2"/>
      <c r="H1610" s="2"/>
      <c r="I1610" s="15"/>
    </row>
    <row r="1611" spans="1:9" x14ac:dyDescent="0.25">
      <c r="A1611"/>
      <c r="C1611"/>
      <c r="G1611" s="2"/>
      <c r="H1611" s="2"/>
      <c r="I1611" s="15"/>
    </row>
    <row r="1612" spans="1:9" x14ac:dyDescent="0.25">
      <c r="A1612"/>
      <c r="C1612"/>
      <c r="G1612" s="2"/>
      <c r="H1612" s="2"/>
      <c r="I1612" s="15"/>
    </row>
    <row r="1613" spans="1:9" x14ac:dyDescent="0.25">
      <c r="A1613"/>
      <c r="C1613"/>
      <c r="G1613" s="2"/>
      <c r="H1613" s="2"/>
      <c r="I1613" s="15"/>
    </row>
    <row r="1614" spans="1:9" x14ac:dyDescent="0.25">
      <c r="A1614"/>
      <c r="C1614"/>
      <c r="G1614" s="2"/>
      <c r="H1614" s="2"/>
      <c r="I1614" s="15"/>
    </row>
    <row r="1615" spans="1:9" x14ac:dyDescent="0.25">
      <c r="A1615"/>
      <c r="C1615"/>
      <c r="G1615" s="2"/>
      <c r="H1615" s="2"/>
      <c r="I1615" s="15"/>
    </row>
    <row r="1616" spans="1:9" x14ac:dyDescent="0.25">
      <c r="A1616"/>
      <c r="C1616"/>
      <c r="G1616" s="2"/>
      <c r="H1616" s="2"/>
      <c r="I1616" s="15"/>
    </row>
    <row r="1617" spans="1:9" x14ac:dyDescent="0.25">
      <c r="A1617"/>
      <c r="C1617"/>
      <c r="G1617" s="2"/>
      <c r="H1617" s="2"/>
      <c r="I1617" s="15"/>
    </row>
    <row r="1618" spans="1:9" x14ac:dyDescent="0.25">
      <c r="A1618"/>
      <c r="C1618"/>
      <c r="G1618" s="2"/>
      <c r="H1618" s="2"/>
      <c r="I1618" s="15"/>
    </row>
    <row r="1619" spans="1:9" x14ac:dyDescent="0.25">
      <c r="A1619"/>
      <c r="C1619"/>
      <c r="G1619" s="2"/>
      <c r="H1619" s="2"/>
      <c r="I1619" s="15"/>
    </row>
    <row r="1620" spans="1:9" x14ac:dyDescent="0.25">
      <c r="A1620"/>
      <c r="C1620"/>
      <c r="G1620" s="2"/>
      <c r="H1620" s="2"/>
      <c r="I1620" s="15"/>
    </row>
    <row r="1621" spans="1:9" x14ac:dyDescent="0.25">
      <c r="A1621"/>
      <c r="C1621"/>
      <c r="G1621" s="2"/>
      <c r="H1621" s="2"/>
      <c r="I1621" s="15"/>
    </row>
    <row r="1622" spans="1:9" x14ac:dyDescent="0.25">
      <c r="A1622"/>
      <c r="C1622"/>
      <c r="G1622" s="2"/>
      <c r="H1622" s="2"/>
      <c r="I1622" s="15"/>
    </row>
    <row r="1623" spans="1:9" x14ac:dyDescent="0.25">
      <c r="A1623"/>
      <c r="C1623"/>
      <c r="G1623" s="2"/>
      <c r="H1623" s="2"/>
      <c r="I1623" s="15"/>
    </row>
    <row r="1624" spans="1:9" x14ac:dyDescent="0.25">
      <c r="A1624"/>
      <c r="C1624"/>
      <c r="G1624" s="2"/>
      <c r="H1624" s="2"/>
      <c r="I1624" s="15"/>
    </row>
    <row r="1625" spans="1:9" x14ac:dyDescent="0.25">
      <c r="A1625"/>
      <c r="C1625"/>
      <c r="G1625" s="2"/>
      <c r="H1625" s="2"/>
      <c r="I1625" s="15"/>
    </row>
    <row r="1626" spans="1:9" x14ac:dyDescent="0.25">
      <c r="A1626"/>
      <c r="C1626"/>
      <c r="G1626" s="2"/>
      <c r="H1626" s="2"/>
      <c r="I1626" s="15"/>
    </row>
    <row r="1627" spans="1:9" x14ac:dyDescent="0.25">
      <c r="A1627"/>
      <c r="C1627"/>
      <c r="G1627" s="2"/>
      <c r="H1627" s="2"/>
      <c r="I1627" s="15"/>
    </row>
    <row r="1628" spans="1:9" x14ac:dyDescent="0.25">
      <c r="A1628"/>
      <c r="C1628"/>
      <c r="G1628" s="2"/>
      <c r="H1628" s="2"/>
      <c r="I1628" s="15"/>
    </row>
    <row r="1629" spans="1:9" x14ac:dyDescent="0.25">
      <c r="A1629"/>
      <c r="C1629"/>
      <c r="G1629" s="2"/>
      <c r="H1629" s="2"/>
      <c r="I1629" s="15"/>
    </row>
    <row r="1630" spans="1:9" x14ac:dyDescent="0.25">
      <c r="A1630"/>
      <c r="C1630"/>
      <c r="G1630" s="2"/>
      <c r="H1630" s="2"/>
      <c r="I1630" s="15"/>
    </row>
    <row r="1631" spans="1:9" x14ac:dyDescent="0.25">
      <c r="A1631"/>
      <c r="C1631"/>
      <c r="G1631" s="2"/>
      <c r="H1631" s="2"/>
      <c r="I1631" s="15"/>
    </row>
    <row r="1632" spans="1:9" x14ac:dyDescent="0.25">
      <c r="A1632"/>
      <c r="C1632"/>
      <c r="G1632" s="2"/>
      <c r="H1632" s="2"/>
      <c r="I1632" s="15"/>
    </row>
    <row r="1633" spans="1:9" x14ac:dyDescent="0.25">
      <c r="A1633"/>
      <c r="C1633"/>
      <c r="G1633" s="2"/>
      <c r="H1633" s="2"/>
      <c r="I1633" s="15"/>
    </row>
    <row r="1634" spans="1:9" x14ac:dyDescent="0.25">
      <c r="A1634"/>
      <c r="C1634"/>
      <c r="G1634" s="2"/>
      <c r="H1634" s="2"/>
      <c r="I1634" s="15"/>
    </row>
    <row r="1635" spans="1:9" x14ac:dyDescent="0.25">
      <c r="A1635"/>
      <c r="C1635"/>
      <c r="G1635" s="2"/>
      <c r="H1635" s="2"/>
      <c r="I1635" s="15"/>
    </row>
    <row r="1636" spans="1:9" x14ac:dyDescent="0.25">
      <c r="A1636"/>
      <c r="C1636"/>
      <c r="G1636" s="2"/>
      <c r="H1636" s="2"/>
      <c r="I1636" s="15"/>
    </row>
    <row r="1637" spans="1:9" x14ac:dyDescent="0.25">
      <c r="A1637"/>
      <c r="C1637"/>
      <c r="G1637" s="2"/>
      <c r="H1637" s="2"/>
      <c r="I1637" s="15"/>
    </row>
    <row r="1638" spans="1:9" x14ac:dyDescent="0.25">
      <c r="A1638"/>
      <c r="C1638"/>
      <c r="G1638" s="2"/>
      <c r="H1638" s="2"/>
      <c r="I1638" s="15"/>
    </row>
    <row r="1639" spans="1:9" x14ac:dyDescent="0.25">
      <c r="A1639"/>
      <c r="C1639"/>
      <c r="G1639" s="2"/>
      <c r="H1639" s="2"/>
      <c r="I1639" s="15"/>
    </row>
    <row r="1640" spans="1:9" x14ac:dyDescent="0.25">
      <c r="A1640"/>
      <c r="C1640"/>
      <c r="G1640" s="2"/>
      <c r="H1640" s="2"/>
      <c r="I1640" s="15"/>
    </row>
    <row r="1641" spans="1:9" x14ac:dyDescent="0.25">
      <c r="A1641"/>
      <c r="C1641"/>
      <c r="G1641" s="2"/>
      <c r="H1641" s="2"/>
      <c r="I1641" s="15"/>
    </row>
    <row r="1642" spans="1:9" x14ac:dyDescent="0.25">
      <c r="A1642"/>
      <c r="C1642"/>
      <c r="G1642" s="2"/>
      <c r="H1642" s="2"/>
      <c r="I1642" s="15"/>
    </row>
    <row r="1643" spans="1:9" x14ac:dyDescent="0.25">
      <c r="A1643"/>
      <c r="C1643"/>
      <c r="G1643" s="2"/>
      <c r="H1643" s="2"/>
      <c r="I1643" s="15"/>
    </row>
    <row r="1644" spans="1:9" x14ac:dyDescent="0.25">
      <c r="A1644"/>
      <c r="C1644"/>
      <c r="G1644" s="2"/>
      <c r="H1644" s="2"/>
      <c r="I1644" s="15"/>
    </row>
    <row r="1645" spans="1:9" x14ac:dyDescent="0.25">
      <c r="A1645"/>
      <c r="C1645"/>
      <c r="G1645" s="2"/>
      <c r="H1645" s="2"/>
      <c r="I1645" s="15"/>
    </row>
    <row r="1646" spans="1:9" x14ac:dyDescent="0.25">
      <c r="A1646"/>
      <c r="C1646"/>
      <c r="G1646" s="2"/>
      <c r="H1646" s="2"/>
      <c r="I1646" s="15"/>
    </row>
    <row r="1647" spans="1:9" x14ac:dyDescent="0.25">
      <c r="A1647"/>
      <c r="C1647"/>
      <c r="G1647" s="2"/>
      <c r="H1647" s="2"/>
      <c r="I1647" s="15"/>
    </row>
    <row r="1648" spans="1:9" x14ac:dyDescent="0.25">
      <c r="A1648"/>
      <c r="C1648"/>
      <c r="G1648" s="2"/>
      <c r="H1648" s="2"/>
      <c r="I1648" s="15"/>
    </row>
    <row r="1649" spans="1:9" x14ac:dyDescent="0.25">
      <c r="A1649"/>
      <c r="C1649"/>
      <c r="G1649" s="2"/>
      <c r="H1649" s="2"/>
      <c r="I1649" s="15"/>
    </row>
    <row r="1650" spans="1:9" x14ac:dyDescent="0.25">
      <c r="A1650"/>
      <c r="C1650"/>
      <c r="G1650" s="2"/>
      <c r="H1650" s="2"/>
      <c r="I1650" s="15"/>
    </row>
    <row r="1651" spans="1:9" x14ac:dyDescent="0.25">
      <c r="A1651"/>
      <c r="C1651"/>
      <c r="G1651" s="2"/>
      <c r="H1651" s="2"/>
      <c r="I1651" s="15"/>
    </row>
    <row r="1652" spans="1:9" x14ac:dyDescent="0.25">
      <c r="A1652"/>
      <c r="C1652"/>
      <c r="G1652" s="2"/>
      <c r="H1652" s="2"/>
      <c r="I1652" s="15"/>
    </row>
    <row r="1653" spans="1:9" x14ac:dyDescent="0.25">
      <c r="A1653"/>
      <c r="C1653"/>
      <c r="G1653" s="2"/>
      <c r="H1653" s="2"/>
      <c r="I1653" s="15"/>
    </row>
    <row r="1654" spans="1:9" x14ac:dyDescent="0.25">
      <c r="A1654"/>
      <c r="C1654"/>
      <c r="G1654" s="2"/>
      <c r="H1654" s="2"/>
      <c r="I1654" s="15"/>
    </row>
    <row r="1655" spans="1:9" x14ac:dyDescent="0.25">
      <c r="A1655"/>
      <c r="C1655"/>
      <c r="G1655" s="2"/>
      <c r="H1655" s="2"/>
      <c r="I1655" s="15"/>
    </row>
    <row r="1656" spans="1:9" x14ac:dyDescent="0.25">
      <c r="A1656"/>
      <c r="C1656"/>
      <c r="G1656" s="2"/>
      <c r="H1656" s="2"/>
      <c r="I1656" s="15"/>
    </row>
    <row r="1657" spans="1:9" x14ac:dyDescent="0.25">
      <c r="A1657"/>
      <c r="C1657"/>
      <c r="G1657" s="2"/>
      <c r="H1657" s="2"/>
      <c r="I1657" s="15"/>
    </row>
    <row r="1658" spans="1:9" x14ac:dyDescent="0.25">
      <c r="A1658"/>
      <c r="C1658"/>
      <c r="G1658" s="2"/>
      <c r="H1658" s="2"/>
      <c r="I1658" s="15"/>
    </row>
    <row r="1659" spans="1:9" x14ac:dyDescent="0.25">
      <c r="A1659"/>
      <c r="C1659"/>
      <c r="G1659" s="2"/>
      <c r="H1659" s="2"/>
      <c r="I1659" s="15"/>
    </row>
    <row r="1660" spans="1:9" x14ac:dyDescent="0.25">
      <c r="A1660"/>
      <c r="C1660"/>
      <c r="G1660" s="2"/>
      <c r="H1660" s="2"/>
      <c r="I1660" s="15"/>
    </row>
    <row r="1661" spans="1:9" x14ac:dyDescent="0.25">
      <c r="A1661"/>
      <c r="C1661"/>
      <c r="G1661" s="2"/>
      <c r="H1661" s="2"/>
      <c r="I1661" s="15"/>
    </row>
    <row r="1662" spans="1:9" x14ac:dyDescent="0.25">
      <c r="A1662"/>
      <c r="C1662"/>
      <c r="G1662" s="2"/>
      <c r="H1662" s="2"/>
      <c r="I1662" s="15"/>
    </row>
    <row r="1663" spans="1:9" x14ac:dyDescent="0.25">
      <c r="A1663"/>
      <c r="C1663"/>
      <c r="G1663" s="2"/>
      <c r="H1663" s="2"/>
      <c r="I1663" s="15"/>
    </row>
    <row r="1664" spans="1:9" x14ac:dyDescent="0.25">
      <c r="A1664"/>
      <c r="C1664"/>
      <c r="G1664" s="2"/>
      <c r="H1664" s="2"/>
      <c r="I1664" s="15"/>
    </row>
    <row r="1665" spans="1:9" x14ac:dyDescent="0.25">
      <c r="A1665"/>
      <c r="C1665"/>
      <c r="G1665" s="2"/>
      <c r="H1665" s="2"/>
      <c r="I1665" s="15"/>
    </row>
    <row r="1666" spans="1:9" x14ac:dyDescent="0.25">
      <c r="A1666"/>
      <c r="C1666"/>
      <c r="G1666" s="2"/>
      <c r="H1666" s="2"/>
      <c r="I1666" s="15"/>
    </row>
    <row r="1667" spans="1:9" x14ac:dyDescent="0.25">
      <c r="A1667"/>
      <c r="C1667"/>
      <c r="G1667" s="2"/>
      <c r="H1667" s="2"/>
      <c r="I1667" s="15"/>
    </row>
    <row r="1668" spans="1:9" x14ac:dyDescent="0.25">
      <c r="A1668"/>
      <c r="C1668"/>
      <c r="G1668" s="2"/>
      <c r="H1668" s="2"/>
      <c r="I1668" s="15"/>
    </row>
    <row r="1669" spans="1:9" x14ac:dyDescent="0.25">
      <c r="A1669"/>
      <c r="C1669"/>
      <c r="G1669" s="2"/>
      <c r="H1669" s="2"/>
      <c r="I1669" s="15"/>
    </row>
    <row r="1670" spans="1:9" x14ac:dyDescent="0.25">
      <c r="A1670"/>
      <c r="C1670"/>
      <c r="G1670" s="2"/>
      <c r="H1670" s="2"/>
      <c r="I1670" s="15"/>
    </row>
    <row r="1671" spans="1:9" x14ac:dyDescent="0.25">
      <c r="A1671"/>
      <c r="C1671"/>
      <c r="G1671" s="2"/>
      <c r="H1671" s="2"/>
      <c r="I1671" s="15"/>
    </row>
    <row r="1672" spans="1:9" x14ac:dyDescent="0.25">
      <c r="A1672"/>
      <c r="C1672"/>
      <c r="G1672" s="2"/>
      <c r="H1672" s="2"/>
      <c r="I1672" s="15"/>
    </row>
    <row r="1673" spans="1:9" x14ac:dyDescent="0.25">
      <c r="A1673"/>
      <c r="C1673"/>
      <c r="G1673" s="2"/>
      <c r="H1673" s="2"/>
      <c r="I1673" s="15"/>
    </row>
    <row r="1674" spans="1:9" x14ac:dyDescent="0.25">
      <c r="A1674"/>
      <c r="C1674"/>
      <c r="G1674" s="2"/>
      <c r="H1674" s="2"/>
      <c r="I1674" s="15"/>
    </row>
    <row r="1675" spans="1:9" x14ac:dyDescent="0.25">
      <c r="A1675"/>
      <c r="C1675"/>
      <c r="G1675" s="2"/>
      <c r="H1675" s="2"/>
      <c r="I1675" s="15"/>
    </row>
    <row r="1676" spans="1:9" x14ac:dyDescent="0.25">
      <c r="A1676"/>
      <c r="C1676"/>
      <c r="G1676" s="2"/>
      <c r="H1676" s="2"/>
      <c r="I1676" s="15"/>
    </row>
    <row r="1677" spans="1:9" x14ac:dyDescent="0.25">
      <c r="A1677"/>
      <c r="C1677"/>
      <c r="G1677" s="2"/>
      <c r="H1677" s="2"/>
      <c r="I1677" s="15"/>
    </row>
    <row r="1678" spans="1:9" x14ac:dyDescent="0.25">
      <c r="A1678"/>
      <c r="C1678"/>
      <c r="G1678" s="2"/>
      <c r="H1678" s="2"/>
      <c r="I1678" s="15"/>
    </row>
    <row r="1679" spans="1:9" x14ac:dyDescent="0.25">
      <c r="A1679"/>
      <c r="C1679"/>
      <c r="G1679" s="2"/>
      <c r="H1679" s="2"/>
      <c r="I1679" s="15"/>
    </row>
    <row r="1680" spans="1:9" x14ac:dyDescent="0.25">
      <c r="A1680"/>
      <c r="C1680"/>
      <c r="G1680" s="2"/>
      <c r="H1680" s="2"/>
      <c r="I1680" s="15"/>
    </row>
    <row r="1681" spans="1:9" x14ac:dyDescent="0.25">
      <c r="A1681"/>
      <c r="C1681"/>
      <c r="G1681" s="2"/>
      <c r="H1681" s="2"/>
      <c r="I1681" s="15"/>
    </row>
    <row r="1682" spans="1:9" x14ac:dyDescent="0.25">
      <c r="A1682"/>
      <c r="C1682"/>
      <c r="G1682" s="2"/>
      <c r="H1682" s="2"/>
      <c r="I1682" s="15"/>
    </row>
    <row r="1683" spans="1:9" x14ac:dyDescent="0.25">
      <c r="A1683"/>
      <c r="C1683"/>
      <c r="G1683" s="2"/>
      <c r="H1683" s="2"/>
      <c r="I1683" s="15"/>
    </row>
    <row r="1684" spans="1:9" x14ac:dyDescent="0.25">
      <c r="A1684"/>
      <c r="C1684"/>
      <c r="G1684" s="2"/>
      <c r="H1684" s="2"/>
      <c r="I1684" s="15"/>
    </row>
    <row r="1685" spans="1:9" x14ac:dyDescent="0.25">
      <c r="A1685"/>
      <c r="C1685"/>
      <c r="G1685" s="2"/>
      <c r="H1685" s="2"/>
      <c r="I1685" s="15"/>
    </row>
    <row r="1686" spans="1:9" x14ac:dyDescent="0.25">
      <c r="A1686"/>
      <c r="C1686"/>
      <c r="G1686" s="2"/>
      <c r="H1686" s="2"/>
      <c r="I1686" s="15"/>
    </row>
    <row r="1687" spans="1:9" x14ac:dyDescent="0.25">
      <c r="A1687"/>
      <c r="C1687"/>
      <c r="G1687" s="2"/>
      <c r="H1687" s="2"/>
      <c r="I1687" s="15"/>
    </row>
    <row r="1688" spans="1:9" x14ac:dyDescent="0.25">
      <c r="A1688"/>
      <c r="C1688"/>
      <c r="G1688" s="2"/>
      <c r="H1688" s="2"/>
      <c r="I1688" s="15"/>
    </row>
    <row r="1689" spans="1:9" x14ac:dyDescent="0.25">
      <c r="A1689"/>
      <c r="C1689"/>
      <c r="G1689" s="2"/>
      <c r="H1689" s="2"/>
      <c r="I1689" s="15"/>
    </row>
    <row r="1690" spans="1:9" x14ac:dyDescent="0.25">
      <c r="A1690"/>
      <c r="C1690"/>
      <c r="G1690" s="2"/>
      <c r="H1690" s="2"/>
      <c r="I1690" s="15"/>
    </row>
    <row r="1691" spans="1:9" x14ac:dyDescent="0.25">
      <c r="A1691"/>
      <c r="C1691"/>
      <c r="G1691" s="2"/>
      <c r="H1691" s="2"/>
      <c r="I1691" s="15"/>
    </row>
    <row r="1692" spans="1:9" x14ac:dyDescent="0.25">
      <c r="A1692"/>
      <c r="C1692"/>
      <c r="G1692" s="2"/>
      <c r="H1692" s="2"/>
      <c r="I1692" s="15"/>
    </row>
    <row r="1693" spans="1:9" x14ac:dyDescent="0.25">
      <c r="A1693"/>
      <c r="C1693"/>
      <c r="G1693" s="2"/>
      <c r="H1693" s="2"/>
      <c r="I1693" s="15"/>
    </row>
    <row r="1694" spans="1:9" x14ac:dyDescent="0.25">
      <c r="A1694"/>
      <c r="C1694"/>
      <c r="G1694" s="2"/>
      <c r="H1694" s="2"/>
      <c r="I1694" s="15"/>
    </row>
    <row r="1695" spans="1:9" x14ac:dyDescent="0.25">
      <c r="A1695"/>
      <c r="C1695"/>
      <c r="G1695" s="2"/>
      <c r="H1695" s="2"/>
      <c r="I1695" s="15"/>
    </row>
    <row r="1696" spans="1:9" x14ac:dyDescent="0.25">
      <c r="A1696"/>
      <c r="C1696"/>
      <c r="G1696" s="2"/>
      <c r="H1696" s="2"/>
      <c r="I1696" s="15"/>
    </row>
    <row r="1697" spans="1:9" x14ac:dyDescent="0.25">
      <c r="A1697"/>
      <c r="C1697"/>
      <c r="G1697" s="2"/>
      <c r="H1697" s="2"/>
      <c r="I1697" s="15"/>
    </row>
    <row r="1698" spans="1:9" x14ac:dyDescent="0.25">
      <c r="A1698"/>
      <c r="C1698"/>
      <c r="G1698" s="2"/>
      <c r="H1698" s="2"/>
      <c r="I1698" s="15"/>
    </row>
    <row r="1699" spans="1:9" x14ac:dyDescent="0.25">
      <c r="A1699"/>
      <c r="C1699"/>
      <c r="G1699" s="2"/>
      <c r="H1699" s="2"/>
      <c r="I1699" s="15"/>
    </row>
    <row r="1700" spans="1:9" x14ac:dyDescent="0.25">
      <c r="A1700"/>
      <c r="C1700"/>
      <c r="G1700" s="2"/>
      <c r="H1700" s="2"/>
      <c r="I1700" s="15"/>
    </row>
    <row r="1701" spans="1:9" x14ac:dyDescent="0.25">
      <c r="A1701"/>
      <c r="C1701"/>
      <c r="G1701" s="2"/>
      <c r="H1701" s="2"/>
      <c r="I1701" s="15"/>
    </row>
    <row r="1702" spans="1:9" x14ac:dyDescent="0.25">
      <c r="A1702"/>
      <c r="C1702"/>
      <c r="G1702" s="2"/>
      <c r="H1702" s="2"/>
      <c r="I1702" s="15"/>
    </row>
    <row r="1703" spans="1:9" x14ac:dyDescent="0.25">
      <c r="A1703"/>
      <c r="C1703"/>
      <c r="G1703" s="2"/>
      <c r="H1703" s="2"/>
      <c r="I1703" s="15"/>
    </row>
    <row r="1704" spans="1:9" x14ac:dyDescent="0.25">
      <c r="A1704"/>
      <c r="C1704"/>
      <c r="G1704" s="2"/>
      <c r="H1704" s="2"/>
      <c r="I1704" s="15"/>
    </row>
    <row r="1705" spans="1:9" x14ac:dyDescent="0.25">
      <c r="A1705"/>
      <c r="C1705"/>
      <c r="G1705" s="2"/>
      <c r="H1705" s="2"/>
      <c r="I1705" s="15"/>
    </row>
    <row r="1706" spans="1:9" x14ac:dyDescent="0.25">
      <c r="A1706"/>
      <c r="C1706"/>
      <c r="G1706" s="2"/>
      <c r="H1706" s="2"/>
      <c r="I1706" s="15"/>
    </row>
    <row r="1707" spans="1:9" x14ac:dyDescent="0.25">
      <c r="A1707"/>
      <c r="C1707"/>
      <c r="G1707" s="2"/>
      <c r="H1707" s="2"/>
      <c r="I1707" s="15"/>
    </row>
    <row r="1708" spans="1:9" x14ac:dyDescent="0.25">
      <c r="A1708"/>
      <c r="C1708"/>
      <c r="G1708" s="2"/>
      <c r="H1708" s="2"/>
      <c r="I1708" s="15"/>
    </row>
    <row r="1709" spans="1:9" x14ac:dyDescent="0.25">
      <c r="A1709"/>
      <c r="C1709"/>
      <c r="G1709" s="2"/>
      <c r="H1709" s="2"/>
      <c r="I1709" s="15"/>
    </row>
    <row r="1710" spans="1:9" x14ac:dyDescent="0.25">
      <c r="A1710"/>
      <c r="C1710"/>
      <c r="G1710" s="2"/>
      <c r="H1710" s="2"/>
      <c r="I1710" s="15"/>
    </row>
    <row r="1711" spans="1:9" x14ac:dyDescent="0.25">
      <c r="A1711"/>
      <c r="C1711"/>
      <c r="G1711" s="2"/>
      <c r="H1711" s="2"/>
      <c r="I1711" s="15"/>
    </row>
    <row r="1712" spans="1:9" x14ac:dyDescent="0.25">
      <c r="A1712"/>
      <c r="C1712"/>
      <c r="G1712" s="2"/>
      <c r="H1712" s="2"/>
      <c r="I1712" s="15"/>
    </row>
    <row r="1713" spans="1:9" x14ac:dyDescent="0.25">
      <c r="A1713"/>
      <c r="C1713"/>
      <c r="G1713" s="2"/>
      <c r="H1713" s="2"/>
      <c r="I1713" s="15"/>
    </row>
    <row r="1714" spans="1:9" x14ac:dyDescent="0.25">
      <c r="A1714"/>
      <c r="C1714"/>
      <c r="G1714" s="2"/>
      <c r="H1714" s="2"/>
      <c r="I1714" s="15"/>
    </row>
    <row r="1715" spans="1:9" x14ac:dyDescent="0.25">
      <c r="A1715"/>
      <c r="C1715"/>
      <c r="G1715" s="2"/>
      <c r="H1715" s="2"/>
      <c r="I1715" s="15"/>
    </row>
    <row r="1716" spans="1:9" x14ac:dyDescent="0.25">
      <c r="A1716"/>
      <c r="C1716"/>
      <c r="G1716" s="2"/>
      <c r="H1716" s="2"/>
      <c r="I1716" s="15"/>
    </row>
    <row r="1717" spans="1:9" x14ac:dyDescent="0.25">
      <c r="A1717"/>
      <c r="C1717"/>
      <c r="G1717" s="2"/>
      <c r="H1717" s="2"/>
      <c r="I1717" s="15"/>
    </row>
    <row r="1718" spans="1:9" x14ac:dyDescent="0.25">
      <c r="A1718"/>
      <c r="C1718"/>
      <c r="G1718" s="2"/>
      <c r="H1718" s="2"/>
      <c r="I1718" s="15"/>
    </row>
    <row r="1719" spans="1:9" x14ac:dyDescent="0.25">
      <c r="A1719"/>
      <c r="C1719"/>
      <c r="G1719" s="2"/>
      <c r="H1719" s="2"/>
      <c r="I1719" s="15"/>
    </row>
    <row r="1720" spans="1:9" x14ac:dyDescent="0.25">
      <c r="A1720"/>
      <c r="C1720"/>
      <c r="G1720" s="2"/>
      <c r="H1720" s="2"/>
      <c r="I1720" s="15"/>
    </row>
    <row r="1721" spans="1:9" x14ac:dyDescent="0.25">
      <c r="A1721"/>
      <c r="C1721"/>
      <c r="G1721" s="2"/>
      <c r="H1721" s="2"/>
      <c r="I1721" s="15"/>
    </row>
    <row r="1722" spans="1:9" x14ac:dyDescent="0.25">
      <c r="A1722"/>
      <c r="C1722"/>
      <c r="G1722" s="2"/>
      <c r="H1722" s="2"/>
      <c r="I1722" s="15"/>
    </row>
    <row r="1723" spans="1:9" x14ac:dyDescent="0.25">
      <c r="A1723"/>
      <c r="C1723"/>
      <c r="G1723" s="2"/>
      <c r="H1723" s="2"/>
      <c r="I1723" s="15"/>
    </row>
    <row r="1724" spans="1:9" x14ac:dyDescent="0.25">
      <c r="A1724"/>
      <c r="C1724"/>
      <c r="G1724" s="2"/>
      <c r="H1724" s="2"/>
      <c r="I1724" s="15"/>
    </row>
    <row r="1725" spans="1:9" x14ac:dyDescent="0.25">
      <c r="A1725"/>
      <c r="C1725"/>
      <c r="G1725" s="2"/>
      <c r="H1725" s="2"/>
      <c r="I1725" s="15"/>
    </row>
    <row r="1726" spans="1:9" x14ac:dyDescent="0.25">
      <c r="A1726"/>
      <c r="C1726"/>
      <c r="G1726" s="2"/>
      <c r="H1726" s="2"/>
      <c r="I1726" s="15"/>
    </row>
    <row r="1727" spans="1:9" x14ac:dyDescent="0.25">
      <c r="A1727"/>
      <c r="C1727"/>
      <c r="G1727" s="2"/>
      <c r="H1727" s="2"/>
      <c r="I1727" s="15"/>
    </row>
    <row r="1728" spans="1:9" x14ac:dyDescent="0.25">
      <c r="A1728"/>
      <c r="C1728"/>
      <c r="G1728" s="2"/>
      <c r="H1728" s="2"/>
      <c r="I1728" s="15"/>
    </row>
    <row r="1729" spans="1:9" x14ac:dyDescent="0.25">
      <c r="A1729"/>
      <c r="C1729"/>
      <c r="G1729" s="2"/>
      <c r="H1729" s="2"/>
      <c r="I1729" s="15"/>
    </row>
    <row r="1730" spans="1:9" x14ac:dyDescent="0.25">
      <c r="A1730"/>
      <c r="C1730"/>
      <c r="G1730" s="2"/>
      <c r="H1730" s="2"/>
      <c r="I1730" s="15"/>
    </row>
    <row r="1731" spans="1:9" x14ac:dyDescent="0.25">
      <c r="A1731"/>
      <c r="C1731"/>
      <c r="G1731" s="2"/>
      <c r="H1731" s="2"/>
      <c r="I1731" s="15"/>
    </row>
    <row r="1732" spans="1:9" x14ac:dyDescent="0.25">
      <c r="A1732"/>
      <c r="C1732"/>
      <c r="G1732" s="2"/>
      <c r="H1732" s="2"/>
      <c r="I1732" s="15"/>
    </row>
    <row r="1733" spans="1:9" x14ac:dyDescent="0.25">
      <c r="A1733"/>
      <c r="C1733"/>
      <c r="G1733" s="2"/>
      <c r="H1733" s="2"/>
      <c r="I1733" s="15"/>
    </row>
    <row r="1734" spans="1:9" x14ac:dyDescent="0.25">
      <c r="A1734"/>
      <c r="C1734"/>
      <c r="G1734" s="2"/>
      <c r="H1734" s="2"/>
      <c r="I1734" s="15"/>
    </row>
    <row r="1735" spans="1:9" x14ac:dyDescent="0.25">
      <c r="A1735"/>
      <c r="C1735"/>
      <c r="G1735" s="2"/>
      <c r="H1735" s="2"/>
      <c r="I1735" s="15"/>
    </row>
    <row r="1736" spans="1:9" x14ac:dyDescent="0.25">
      <c r="A1736"/>
      <c r="C1736"/>
      <c r="G1736" s="2"/>
      <c r="H1736" s="2"/>
      <c r="I1736" s="15"/>
    </row>
    <row r="1737" spans="1:9" x14ac:dyDescent="0.25">
      <c r="A1737"/>
      <c r="C1737"/>
      <c r="G1737" s="2"/>
      <c r="H1737" s="2"/>
      <c r="I1737" s="15"/>
    </row>
    <row r="1738" spans="1:9" x14ac:dyDescent="0.25">
      <c r="A1738"/>
      <c r="C1738"/>
      <c r="G1738" s="2"/>
      <c r="H1738" s="2"/>
      <c r="I1738" s="15"/>
    </row>
    <row r="1739" spans="1:9" x14ac:dyDescent="0.25">
      <c r="A1739"/>
      <c r="C1739"/>
      <c r="G1739" s="2"/>
      <c r="H1739" s="2"/>
      <c r="I1739" s="15"/>
    </row>
    <row r="1740" spans="1:9" x14ac:dyDescent="0.25">
      <c r="A1740"/>
      <c r="C1740"/>
      <c r="G1740" s="2"/>
      <c r="H1740" s="2"/>
      <c r="I1740" s="15"/>
    </row>
    <row r="1741" spans="1:9" x14ac:dyDescent="0.25">
      <c r="A1741"/>
      <c r="C1741"/>
      <c r="G1741" s="2"/>
      <c r="H1741" s="2"/>
      <c r="I1741" s="15"/>
    </row>
    <row r="1742" spans="1:9" x14ac:dyDescent="0.25">
      <c r="A1742"/>
      <c r="C1742"/>
      <c r="G1742" s="2"/>
      <c r="H1742" s="2"/>
      <c r="I1742" s="15"/>
    </row>
    <row r="1743" spans="1:9" x14ac:dyDescent="0.25">
      <c r="A1743"/>
      <c r="C1743"/>
      <c r="G1743" s="2"/>
      <c r="H1743" s="2"/>
      <c r="I1743" s="15"/>
    </row>
    <row r="1744" spans="1:9" x14ac:dyDescent="0.25">
      <c r="A1744"/>
      <c r="C1744"/>
      <c r="G1744" s="2"/>
      <c r="H1744" s="2"/>
      <c r="I1744" s="15"/>
    </row>
    <row r="1745" spans="1:9" x14ac:dyDescent="0.25">
      <c r="A1745"/>
      <c r="C1745"/>
      <c r="G1745" s="2"/>
      <c r="H1745" s="2"/>
      <c r="I1745" s="15"/>
    </row>
    <row r="1746" spans="1:9" x14ac:dyDescent="0.25">
      <c r="A1746"/>
      <c r="C1746"/>
      <c r="G1746" s="2"/>
      <c r="H1746" s="2"/>
      <c r="I1746" s="15"/>
    </row>
    <row r="1747" spans="1:9" x14ac:dyDescent="0.25">
      <c r="A1747"/>
      <c r="C1747"/>
      <c r="G1747" s="2"/>
      <c r="H1747" s="2"/>
      <c r="I1747" s="15"/>
    </row>
    <row r="1748" spans="1:9" x14ac:dyDescent="0.25">
      <c r="A1748"/>
      <c r="C1748"/>
      <c r="G1748" s="2"/>
      <c r="H1748" s="2"/>
      <c r="I1748" s="15"/>
    </row>
    <row r="1749" spans="1:9" x14ac:dyDescent="0.25">
      <c r="A1749"/>
      <c r="C1749"/>
      <c r="G1749" s="2"/>
      <c r="H1749" s="2"/>
      <c r="I1749" s="15"/>
    </row>
    <row r="1750" spans="1:9" x14ac:dyDescent="0.25">
      <c r="A1750"/>
      <c r="C1750"/>
      <c r="G1750" s="2"/>
      <c r="H1750" s="2"/>
      <c r="I1750" s="15"/>
    </row>
    <row r="1751" spans="1:9" x14ac:dyDescent="0.25">
      <c r="A1751"/>
      <c r="C1751"/>
      <c r="G1751" s="2"/>
      <c r="H1751" s="2"/>
      <c r="I1751" s="15"/>
    </row>
    <row r="1752" spans="1:9" x14ac:dyDescent="0.25">
      <c r="A1752"/>
      <c r="C1752"/>
      <c r="G1752" s="2"/>
      <c r="H1752" s="2"/>
      <c r="I1752" s="15"/>
    </row>
    <row r="1753" spans="1:9" x14ac:dyDescent="0.25">
      <c r="A1753"/>
      <c r="C1753"/>
      <c r="G1753" s="2"/>
      <c r="H1753" s="2"/>
      <c r="I1753" s="15"/>
    </row>
    <row r="1754" spans="1:9" x14ac:dyDescent="0.25">
      <c r="A1754"/>
      <c r="C1754"/>
      <c r="G1754" s="2"/>
      <c r="H1754" s="2"/>
      <c r="I1754" s="15"/>
    </row>
    <row r="1755" spans="1:9" x14ac:dyDescent="0.25">
      <c r="A1755"/>
      <c r="C1755"/>
      <c r="G1755" s="2"/>
      <c r="H1755" s="2"/>
      <c r="I1755" s="15"/>
    </row>
    <row r="1756" spans="1:9" x14ac:dyDescent="0.25">
      <c r="A1756"/>
      <c r="C1756"/>
      <c r="G1756" s="2"/>
      <c r="H1756" s="2"/>
      <c r="I1756" s="15"/>
    </row>
    <row r="1757" spans="1:9" x14ac:dyDescent="0.25">
      <c r="A1757"/>
      <c r="C1757"/>
      <c r="G1757" s="2"/>
      <c r="H1757" s="2"/>
      <c r="I1757" s="15"/>
    </row>
    <row r="1758" spans="1:9" x14ac:dyDescent="0.25">
      <c r="A1758"/>
      <c r="C1758"/>
      <c r="G1758" s="2"/>
      <c r="H1758" s="2"/>
      <c r="I1758" s="15"/>
    </row>
    <row r="1759" spans="1:9" x14ac:dyDescent="0.25">
      <c r="A1759"/>
      <c r="C1759"/>
      <c r="G1759" s="2"/>
      <c r="H1759" s="2"/>
      <c r="I1759" s="15"/>
    </row>
    <row r="1760" spans="1:9" x14ac:dyDescent="0.25">
      <c r="A1760"/>
      <c r="C1760"/>
      <c r="G1760" s="2"/>
      <c r="H1760" s="2"/>
      <c r="I1760" s="15"/>
    </row>
    <row r="1761" spans="1:9" x14ac:dyDescent="0.25">
      <c r="A1761"/>
      <c r="C1761"/>
      <c r="G1761" s="2"/>
      <c r="H1761" s="2"/>
      <c r="I1761" s="15"/>
    </row>
    <row r="1762" spans="1:9" x14ac:dyDescent="0.25">
      <c r="A1762"/>
      <c r="C1762"/>
      <c r="G1762" s="2"/>
      <c r="H1762" s="2"/>
      <c r="I1762" s="15"/>
    </row>
    <row r="1763" spans="1:9" x14ac:dyDescent="0.25">
      <c r="A1763"/>
      <c r="C1763"/>
      <c r="G1763" s="2"/>
      <c r="H1763" s="2"/>
      <c r="I1763" s="15"/>
    </row>
    <row r="1764" spans="1:9" x14ac:dyDescent="0.25">
      <c r="A1764"/>
      <c r="C1764"/>
      <c r="G1764" s="2"/>
      <c r="H1764" s="2"/>
      <c r="I1764" s="15"/>
    </row>
    <row r="1765" spans="1:9" x14ac:dyDescent="0.25">
      <c r="A1765"/>
      <c r="C1765"/>
      <c r="G1765" s="2"/>
      <c r="H1765" s="2"/>
      <c r="I1765" s="15"/>
    </row>
    <row r="1766" spans="1:9" x14ac:dyDescent="0.25">
      <c r="A1766"/>
      <c r="C1766"/>
      <c r="G1766" s="2"/>
      <c r="H1766" s="2"/>
      <c r="I1766" s="15"/>
    </row>
    <row r="1767" spans="1:9" x14ac:dyDescent="0.25">
      <c r="A1767"/>
      <c r="C1767"/>
      <c r="G1767" s="2"/>
      <c r="H1767" s="2"/>
      <c r="I1767" s="15"/>
    </row>
    <row r="1768" spans="1:9" x14ac:dyDescent="0.25">
      <c r="A1768"/>
      <c r="C1768"/>
      <c r="G1768" s="2"/>
      <c r="H1768" s="2"/>
      <c r="I1768" s="15"/>
    </row>
    <row r="1769" spans="1:9" x14ac:dyDescent="0.25">
      <c r="A1769"/>
      <c r="C1769"/>
      <c r="G1769" s="2"/>
      <c r="H1769" s="2"/>
      <c r="I1769" s="15"/>
    </row>
    <row r="1770" spans="1:9" x14ac:dyDescent="0.25">
      <c r="A1770"/>
      <c r="C1770"/>
      <c r="G1770" s="2"/>
      <c r="H1770" s="2"/>
      <c r="I1770" s="15"/>
    </row>
    <row r="1771" spans="1:9" x14ac:dyDescent="0.25">
      <c r="A1771"/>
      <c r="C1771"/>
      <c r="G1771" s="2"/>
      <c r="H1771" s="2"/>
      <c r="I1771" s="15"/>
    </row>
    <row r="1772" spans="1:9" x14ac:dyDescent="0.25">
      <c r="A1772"/>
      <c r="C1772"/>
      <c r="G1772" s="2"/>
      <c r="H1772" s="2"/>
      <c r="I1772" s="15"/>
    </row>
    <row r="1773" spans="1:9" x14ac:dyDescent="0.25">
      <c r="A1773"/>
      <c r="C1773"/>
      <c r="G1773" s="2"/>
      <c r="H1773" s="2"/>
      <c r="I1773" s="15"/>
    </row>
    <row r="1774" spans="1:9" x14ac:dyDescent="0.25">
      <c r="A1774"/>
      <c r="C1774"/>
      <c r="G1774" s="2"/>
      <c r="H1774" s="2"/>
      <c r="I1774" s="15"/>
    </row>
    <row r="1775" spans="1:9" x14ac:dyDescent="0.25">
      <c r="A1775"/>
      <c r="C1775"/>
      <c r="G1775" s="2"/>
      <c r="H1775" s="2"/>
      <c r="I1775" s="15"/>
    </row>
    <row r="1776" spans="1:9" x14ac:dyDescent="0.25">
      <c r="A1776"/>
      <c r="C1776"/>
      <c r="G1776" s="2"/>
      <c r="H1776" s="2"/>
      <c r="I1776" s="15"/>
    </row>
    <row r="1777" spans="1:9" x14ac:dyDescent="0.25">
      <c r="A1777"/>
      <c r="C1777"/>
      <c r="G1777" s="2"/>
      <c r="H1777" s="2"/>
      <c r="I1777" s="15"/>
    </row>
    <row r="1778" spans="1:9" x14ac:dyDescent="0.25">
      <c r="A1778"/>
      <c r="C1778"/>
      <c r="G1778" s="2"/>
      <c r="H1778" s="2"/>
      <c r="I1778" s="15"/>
    </row>
    <row r="1779" spans="1:9" x14ac:dyDescent="0.25">
      <c r="A1779"/>
      <c r="C1779"/>
      <c r="G1779" s="2"/>
      <c r="H1779" s="2"/>
      <c r="I1779" s="15"/>
    </row>
    <row r="1780" spans="1:9" x14ac:dyDescent="0.25">
      <c r="A1780"/>
      <c r="C1780"/>
      <c r="G1780" s="2"/>
      <c r="H1780" s="2"/>
      <c r="I1780" s="15"/>
    </row>
    <row r="1781" spans="1:9" x14ac:dyDescent="0.25">
      <c r="A1781"/>
      <c r="C1781"/>
      <c r="G1781" s="2"/>
      <c r="H1781" s="2"/>
      <c r="I1781" s="15"/>
    </row>
    <row r="1782" spans="1:9" x14ac:dyDescent="0.25">
      <c r="A1782"/>
      <c r="C1782"/>
      <c r="G1782" s="2"/>
      <c r="H1782" s="2"/>
      <c r="I1782" s="15"/>
    </row>
    <row r="1783" spans="1:9" x14ac:dyDescent="0.25">
      <c r="A1783"/>
      <c r="C1783"/>
      <c r="G1783" s="2"/>
      <c r="H1783" s="2"/>
      <c r="I1783" s="15"/>
    </row>
    <row r="1784" spans="1:9" x14ac:dyDescent="0.25">
      <c r="A1784"/>
      <c r="C1784"/>
      <c r="G1784" s="2"/>
      <c r="H1784" s="2"/>
      <c r="I1784" s="15"/>
    </row>
    <row r="1785" spans="1:9" x14ac:dyDescent="0.25">
      <c r="A1785"/>
      <c r="C1785"/>
      <c r="G1785" s="2"/>
      <c r="H1785" s="2"/>
      <c r="I1785" s="15"/>
    </row>
    <row r="1786" spans="1:9" x14ac:dyDescent="0.25">
      <c r="A1786"/>
      <c r="C1786"/>
      <c r="G1786" s="2"/>
      <c r="H1786" s="2"/>
      <c r="I1786" s="15"/>
    </row>
    <row r="1787" spans="1:9" x14ac:dyDescent="0.25">
      <c r="A1787"/>
      <c r="C1787"/>
      <c r="G1787" s="2"/>
      <c r="H1787" s="2"/>
      <c r="I1787" s="15"/>
    </row>
    <row r="1788" spans="1:9" x14ac:dyDescent="0.25">
      <c r="A1788"/>
      <c r="C1788"/>
      <c r="G1788" s="2"/>
      <c r="H1788" s="2"/>
      <c r="I1788" s="15"/>
    </row>
    <row r="1789" spans="1:9" x14ac:dyDescent="0.25">
      <c r="A1789"/>
      <c r="C1789"/>
      <c r="G1789" s="2"/>
      <c r="H1789" s="2"/>
      <c r="I1789" s="15"/>
    </row>
    <row r="1790" spans="1:9" x14ac:dyDescent="0.25">
      <c r="A1790"/>
      <c r="C1790"/>
      <c r="G1790" s="2"/>
      <c r="H1790" s="2"/>
      <c r="I1790" s="15"/>
    </row>
    <row r="1791" spans="1:9" x14ac:dyDescent="0.25">
      <c r="A1791"/>
      <c r="C1791"/>
      <c r="G1791" s="2"/>
      <c r="H1791" s="2"/>
      <c r="I1791" s="15"/>
    </row>
    <row r="1792" spans="1:9" x14ac:dyDescent="0.25">
      <c r="A1792"/>
      <c r="C1792"/>
      <c r="G1792" s="2"/>
      <c r="H1792" s="2"/>
      <c r="I1792" s="15"/>
    </row>
    <row r="1793" spans="1:9" x14ac:dyDescent="0.25">
      <c r="A1793"/>
      <c r="C1793"/>
      <c r="G1793" s="2"/>
      <c r="H1793" s="2"/>
      <c r="I1793" s="15"/>
    </row>
    <row r="1794" spans="1:9" x14ac:dyDescent="0.25">
      <c r="A1794"/>
      <c r="C1794"/>
      <c r="G1794" s="2"/>
      <c r="H1794" s="2"/>
      <c r="I1794" s="15"/>
    </row>
    <row r="1795" spans="1:9" x14ac:dyDescent="0.25">
      <c r="A1795"/>
      <c r="C1795"/>
      <c r="G1795" s="2"/>
      <c r="H1795" s="2"/>
      <c r="I1795" s="15"/>
    </row>
    <row r="1796" spans="1:9" x14ac:dyDescent="0.25">
      <c r="A1796"/>
      <c r="C1796"/>
      <c r="G1796" s="2"/>
      <c r="H1796" s="2"/>
      <c r="I1796" s="15"/>
    </row>
    <row r="1797" spans="1:9" x14ac:dyDescent="0.25">
      <c r="A1797"/>
      <c r="C1797"/>
      <c r="G1797" s="2"/>
      <c r="H1797" s="2"/>
      <c r="I1797" s="15"/>
    </row>
    <row r="1798" spans="1:9" x14ac:dyDescent="0.25">
      <c r="A1798"/>
      <c r="C1798"/>
      <c r="G1798" s="2"/>
      <c r="H1798" s="2"/>
      <c r="I1798" s="15"/>
    </row>
    <row r="1799" spans="1:9" x14ac:dyDescent="0.25">
      <c r="A1799"/>
      <c r="C1799"/>
      <c r="G1799" s="2"/>
      <c r="H1799" s="2"/>
      <c r="I1799" s="15"/>
    </row>
    <row r="1800" spans="1:9" x14ac:dyDescent="0.25">
      <c r="A1800"/>
      <c r="C1800"/>
      <c r="G1800" s="2"/>
      <c r="H1800" s="2"/>
      <c r="I1800" s="15"/>
    </row>
    <row r="1801" spans="1:9" x14ac:dyDescent="0.25">
      <c r="A1801"/>
      <c r="C1801"/>
      <c r="G1801" s="2"/>
      <c r="H1801" s="2"/>
      <c r="I1801" s="15"/>
    </row>
    <row r="1802" spans="1:9" x14ac:dyDescent="0.25">
      <c r="A1802"/>
      <c r="C1802"/>
      <c r="G1802" s="2"/>
      <c r="H1802" s="2"/>
      <c r="I1802" s="15"/>
    </row>
    <row r="1803" spans="1:9" x14ac:dyDescent="0.25">
      <c r="A1803"/>
      <c r="C1803"/>
      <c r="G1803" s="2"/>
      <c r="H1803" s="2"/>
      <c r="I1803" s="15"/>
    </row>
    <row r="1804" spans="1:9" x14ac:dyDescent="0.25">
      <c r="A1804"/>
      <c r="C1804"/>
      <c r="G1804" s="2"/>
      <c r="H1804" s="2"/>
      <c r="I1804" s="15"/>
    </row>
    <row r="1805" spans="1:9" x14ac:dyDescent="0.25">
      <c r="A1805"/>
      <c r="C1805"/>
      <c r="G1805" s="2"/>
      <c r="H1805" s="2"/>
      <c r="I1805" s="15"/>
    </row>
    <row r="1806" spans="1:9" x14ac:dyDescent="0.25">
      <c r="A1806"/>
      <c r="C1806"/>
      <c r="G1806" s="2"/>
      <c r="H1806" s="2"/>
      <c r="I1806" s="15"/>
    </row>
    <row r="1807" spans="1:9" x14ac:dyDescent="0.25">
      <c r="A1807"/>
      <c r="C1807"/>
      <c r="G1807" s="2"/>
      <c r="H1807" s="2"/>
      <c r="I1807" s="15"/>
    </row>
    <row r="1808" spans="1:9" x14ac:dyDescent="0.25">
      <c r="A1808"/>
      <c r="C1808"/>
      <c r="G1808" s="2"/>
      <c r="H1808" s="2"/>
      <c r="I1808" s="15"/>
    </row>
    <row r="1809" spans="1:9" x14ac:dyDescent="0.25">
      <c r="A1809"/>
      <c r="C1809"/>
      <c r="G1809" s="2"/>
      <c r="H1809" s="2"/>
      <c r="I1809" s="15"/>
    </row>
    <row r="1810" spans="1:9" x14ac:dyDescent="0.25">
      <c r="A1810"/>
      <c r="C1810"/>
      <c r="G1810" s="2"/>
      <c r="H1810" s="2"/>
      <c r="I1810" s="15"/>
    </row>
    <row r="1811" spans="1:9" x14ac:dyDescent="0.25">
      <c r="A1811"/>
      <c r="C1811"/>
      <c r="G1811" s="2"/>
      <c r="H1811" s="2"/>
      <c r="I1811" s="15"/>
    </row>
    <row r="1812" spans="1:9" x14ac:dyDescent="0.25">
      <c r="A1812"/>
      <c r="C1812"/>
      <c r="G1812" s="2"/>
      <c r="H1812" s="2"/>
      <c r="I1812" s="15"/>
    </row>
    <row r="1813" spans="1:9" x14ac:dyDescent="0.25">
      <c r="A1813"/>
      <c r="C1813"/>
      <c r="G1813" s="2"/>
      <c r="H1813" s="2"/>
      <c r="I1813" s="15"/>
    </row>
    <row r="1814" spans="1:9" x14ac:dyDescent="0.25">
      <c r="A1814"/>
      <c r="C1814"/>
      <c r="G1814" s="2"/>
      <c r="H1814" s="2"/>
      <c r="I1814" s="15"/>
    </row>
    <row r="1815" spans="1:9" x14ac:dyDescent="0.25">
      <c r="A1815"/>
      <c r="C1815"/>
      <c r="G1815" s="2"/>
      <c r="H1815" s="2"/>
      <c r="I1815" s="15"/>
    </row>
    <row r="1816" spans="1:9" x14ac:dyDescent="0.25">
      <c r="A1816"/>
      <c r="C1816"/>
      <c r="G1816" s="2"/>
      <c r="H1816" s="2"/>
      <c r="I1816" s="15"/>
    </row>
    <row r="1817" spans="1:9" x14ac:dyDescent="0.25">
      <c r="A1817"/>
      <c r="C1817"/>
      <c r="G1817" s="2"/>
      <c r="H1817" s="2"/>
      <c r="I1817" s="15"/>
    </row>
    <row r="1818" spans="1:9" x14ac:dyDescent="0.25">
      <c r="A1818"/>
      <c r="C1818"/>
      <c r="G1818" s="2"/>
      <c r="H1818" s="2"/>
      <c r="I1818" s="15"/>
    </row>
    <row r="1819" spans="1:9" x14ac:dyDescent="0.25">
      <c r="A1819"/>
      <c r="C1819"/>
      <c r="G1819" s="2"/>
      <c r="H1819" s="2"/>
      <c r="I1819" s="15"/>
    </row>
    <row r="1820" spans="1:9" x14ac:dyDescent="0.25">
      <c r="A1820"/>
      <c r="C1820"/>
      <c r="G1820" s="2"/>
      <c r="H1820" s="2"/>
      <c r="I1820" s="15"/>
    </row>
    <row r="1821" spans="1:9" x14ac:dyDescent="0.25">
      <c r="A1821"/>
      <c r="C1821"/>
      <c r="G1821" s="2"/>
      <c r="H1821" s="2"/>
      <c r="I1821" s="15"/>
    </row>
    <row r="1822" spans="1:9" x14ac:dyDescent="0.25">
      <c r="A1822"/>
      <c r="C1822"/>
      <c r="G1822" s="2"/>
      <c r="H1822" s="2"/>
      <c r="I1822" s="15"/>
    </row>
    <row r="1823" spans="1:9" x14ac:dyDescent="0.25">
      <c r="A1823"/>
      <c r="C1823"/>
      <c r="G1823" s="2"/>
      <c r="H1823" s="2"/>
      <c r="I1823" s="15"/>
    </row>
    <row r="1824" spans="1:9" x14ac:dyDescent="0.25">
      <c r="A1824"/>
      <c r="C1824"/>
      <c r="G1824" s="2"/>
      <c r="H1824" s="2"/>
      <c r="I1824" s="15"/>
    </row>
  </sheetData>
  <mergeCells count="4">
    <mergeCell ref="A6:E6"/>
    <mergeCell ref="G6:I6"/>
    <mergeCell ref="O6:P6"/>
    <mergeCell ref="K6:M6"/>
  </mergeCells>
  <conditionalFormatting sqref="K9:K397">
    <cfRule type="duplicateValues" dxfId="2" priority="273"/>
  </conditionalFormatting>
  <conditionalFormatting sqref="O9:O397">
    <cfRule type="duplicateValues" dxfId="1" priority="275"/>
  </conditionalFormatting>
  <conditionalFormatting sqref="L9:L397">
    <cfRule type="duplicateValues" dxfId="0" priority="27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 Table 7</vt:lpstr>
      <vt:lpstr>'Suppl Table 7'!_Hlk2368315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a</cp:lastModifiedBy>
  <dcterms:created xsi:type="dcterms:W3CDTF">2019-03-28T20:38:44Z</dcterms:created>
  <dcterms:modified xsi:type="dcterms:W3CDTF">2020-05-02T15:59:25Z</dcterms:modified>
</cp:coreProperties>
</file>